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d8\Desktop\CDPK3 Paper\TABLES\"/>
    </mc:Choice>
  </mc:AlternateContent>
  <bookViews>
    <workbookView xWindow="0" yWindow="0" windowWidth="20490" windowHeight="7760" tabRatio="791"/>
  </bookViews>
  <sheets>
    <sheet name="DR_UP(A &amp; B) CDPK3data" sheetId="1" r:id="rId1"/>
    <sheet name="DR_UP(A&amp;B) CDPK3 dep (A only)" sheetId="2" r:id="rId2"/>
    <sheet name="DR_UP(A&amp;B) CDPK3 dep (A&amp;B)" sheetId="3" r:id="rId3"/>
    <sheet name="DR_UP(A&amp;B) CDPK3 dep (B only)" sheetId="4" r:id="rId4"/>
    <sheet name="DR_DOWN(A&amp;B) CDPK3 data" sheetId="5" r:id="rId5"/>
    <sheet name="DR_DOWN(A&amp;B) CDPK3 dep (A only)" sheetId="6" r:id="rId6"/>
    <sheet name="PKG_CDPK3 overlap candidates " sheetId="7" r:id="rId7"/>
    <sheet name="Sheet1" sheetId="8" r:id="rId8"/>
  </sheets>
  <definedNames>
    <definedName name="_xlnm._FilterDatabase" localSheetId="4" hidden="1">'DR_DOWN(A&amp;B) CDPK3 data'!$A$5:$CN$5</definedName>
    <definedName name="_xlnm._FilterDatabase" localSheetId="0" hidden="1">'DR_UP(A &amp; B) CDPK3data'!$A$5:$CN$5</definedName>
    <definedName name="_xlnm._FilterDatabase" localSheetId="1" hidden="1">'DR_UP(A&amp;B) CDPK3 dep (A only)'!$A$5:$CN$5</definedName>
    <definedName name="_xlnm._FilterDatabase" localSheetId="2" hidden="1">'DR_UP(A&amp;B) CDPK3 dep (A&amp;B)'!$A$5:$CN$5</definedName>
    <definedName name="_xlnm._FilterDatabase" localSheetId="3" hidden="1">'DR_UP(A&amp;B) CDPK3 dep (B only)'!$A$5:$CN$5</definedName>
    <definedName name="_xlnm._FilterDatabase" localSheetId="6" hidden="1">'PKG_CDPK3 overlap candidates '!$A$5:$CN$5</definedName>
  </definedNames>
  <calcPr calcId="162913"/>
</workbook>
</file>

<file path=xl/sharedStrings.xml><?xml version="1.0" encoding="utf-8"?>
<sst xmlns="http://schemas.openxmlformats.org/spreadsheetml/2006/main" count="5323" uniqueCount="2602">
  <si>
    <t>WT_IONO/WT_DMSO Log2FC&gt;0.5; WT_BIPPO/WT_DMSO Log2FC&gt;0.5, quants available for KO_IONO/WT_IONO &amp; KO_BIPPO/WT_BIPPO</t>
  </si>
  <si>
    <t>[Product Description]</t>
  </si>
  <si>
    <t>Proteins</t>
  </si>
  <si>
    <t>Positions within proteins</t>
  </si>
  <si>
    <t>Log2FC</t>
  </si>
  <si>
    <t>Amino acid</t>
  </si>
  <si>
    <t>Charge</t>
  </si>
  <si>
    <t>[SignalP Peptide]</t>
  </si>
  <si>
    <t>[# TM Domains]</t>
  </si>
  <si>
    <t>Intensity WT_MS2</t>
  </si>
  <si>
    <t>Intensity KO_MS2</t>
  </si>
  <si>
    <t>Localization prob WT_MS2</t>
  </si>
  <si>
    <t>Score diff WT_MS2</t>
  </si>
  <si>
    <t>PEP WT_MS2</t>
  </si>
  <si>
    <t>Score WT_MS2</t>
  </si>
  <si>
    <t>Localization prob KO_MS2</t>
  </si>
  <si>
    <t>Score diff KO_MS2</t>
  </si>
  <si>
    <t>PEP KO_MS2</t>
  </si>
  <si>
    <t>Score KO_MS2</t>
  </si>
  <si>
    <t>Delta score</t>
  </si>
  <si>
    <t>Score for localization</t>
  </si>
  <si>
    <t>Mass error [ppm]</t>
  </si>
  <si>
    <t>Position in peptide</t>
  </si>
  <si>
    <t>Sequence window</t>
  </si>
  <si>
    <t>Phospho (STY) Probabilities</t>
  </si>
  <si>
    <t>Phospho (STY) Score diffs</t>
  </si>
  <si>
    <t>Number of Phospho (STY)</t>
  </si>
  <si>
    <t>Protein group IDs</t>
  </si>
  <si>
    <t>C</t>
  </si>
  <si>
    <t>T</t>
  </si>
  <si>
    <t>WT_IONO/WT_DMSO</t>
  </si>
  <si>
    <t>WT_BIPPO/WT_DMSO</t>
  </si>
  <si>
    <t>KO_IONO/WT_IONO</t>
  </si>
  <si>
    <t>KO_BIPPO/WT_BIPPO</t>
  </si>
  <si>
    <t>KO_IONO/KO_DMSO</t>
  </si>
  <si>
    <t>KO_BIPPO/KO_DMSO</t>
  </si>
  <si>
    <t>N</t>
  </si>
  <si>
    <t>M</t>
  </si>
  <si>
    <t>calcium-dependent protein kinase CDPK3</t>
  </si>
  <si>
    <t>TGGT1_305860</t>
  </si>
  <si>
    <t>31</t>
  </si>
  <si>
    <t>S</t>
  </si>
  <si>
    <t>N/A</t>
  </si>
  <si>
    <t>AAGEKPDASLEKGGQSKGSAPSSGTGDSGKG</t>
  </si>
  <si>
    <t>GGQS(0.999)KGS(0.001)APSSGTGDSGK</t>
  </si>
  <si>
    <t>GGQS(29.44)KGS(-29.44)APS(-54.79)S(-58.62)GT(-65.85)GDS(-66.78)GK</t>
  </si>
  <si>
    <t>hypothetical protein;putative START-2 domain protein</t>
  </si>
  <si>
    <t>TGGT1_252430</t>
  </si>
  <si>
    <t>500</t>
  </si>
  <si>
    <t>TTKIKQGLRNMSRKMSLSRRSSTGRRSGVKK</t>
  </si>
  <si>
    <t>KMS(0.986)LS(0.014)R</t>
  </si>
  <si>
    <t>KMS(18.52)LS(-18.52)R</t>
  </si>
  <si>
    <t>hypothetical protein</t>
  </si>
  <si>
    <t>TGGT1_220900</t>
  </si>
  <si>
    <t>486</t>
  </si>
  <si>
    <t>PAGQQTRKSLKEKVKSLVKRRDIRAEDMERV</t>
  </si>
  <si>
    <t>VKS(1)LVK</t>
  </si>
  <si>
    <t>VKS(52.72)LVK</t>
  </si>
  <si>
    <t>TGGT1_211630</t>
  </si>
  <si>
    <t>127</t>
  </si>
  <si>
    <t>ASLEGEDRRQTTRSTSQRQTQGFNSTKPEEQ</t>
  </si>
  <si>
    <t>S(0.002)T(0.038)S(0.96)QRQTQGFNSTKPEEQR</t>
  </si>
  <si>
    <t>S(-25.85)T(-14.06)S(14.06)QRQT(-56.76)QGFNS(-72.79)T(-77.96)KPEEQR</t>
  </si>
  <si>
    <t>myosin C</t>
  </si>
  <si>
    <t>TGGT1_255190</t>
  </si>
  <si>
    <t>871</t>
  </si>
  <si>
    <t>RVEPERAPPTKVLSLSRARLSLSKELPRNYA</t>
  </si>
  <si>
    <t>VLSLS(1)RAR</t>
  </si>
  <si>
    <t>VLS(-35.41)LS(35.41)RAR</t>
  </si>
  <si>
    <t>leucine rich repeat-containing protein</t>
  </si>
  <si>
    <t>TGGT1_220230A</t>
  </si>
  <si>
    <t>215</t>
  </si>
  <si>
    <t>HMM: MRPPLGTPLFFPSSAPSSPASVRAA, NN: MRPPLGTPLFFPSSAPSSPASVRAA</t>
  </si>
  <si>
    <t>AECLPCLPHLRVLSLSRNRLTAVSIVKAAKA</t>
  </si>
  <si>
    <t>VLS(0.002)LS(0.998)R</t>
  </si>
  <si>
    <t>VLS(-28.05)LS(28.05)R</t>
  </si>
  <si>
    <t>P-type ATPase4, putative;putative P-type ATPase4</t>
  </si>
  <si>
    <t>TGGT1_278660</t>
  </si>
  <si>
    <t>79</t>
  </si>
  <si>
    <t>GESPRRDSHHLRRFSSKRESTVGGSGTGHSQ</t>
  </si>
  <si>
    <t>FS(0.147)S(0.845)KRES(0.869)T(0.128)VGGS(0.008)GT(0.003)GHSQLGK</t>
  </si>
  <si>
    <t>FS(-7.62)S(7.62)KRES(8.55)T(-8.55)VGGS(-21.08)GT(-25.16)GHS(-50.29)QLGK</t>
  </si>
  <si>
    <t>AN1 family Zinc finger domain-containing protein</t>
  </si>
  <si>
    <t>TGGT1_205460</t>
  </si>
  <si>
    <t>153</t>
  </si>
  <si>
    <t>QRVQQARREKQQRARSFHLFKLHSSVSSSGG</t>
  </si>
  <si>
    <t>ARS(1)FHLFK</t>
  </si>
  <si>
    <t>ARS(47.3)FHLFK</t>
  </si>
  <si>
    <t>Na+/H+ exchanger NHE1</t>
  </si>
  <si>
    <t>TGGT1_259200B</t>
  </si>
  <si>
    <t>943</t>
  </si>
  <si>
    <t>ERSKSTDFDAFNRNPSGTGAKGGRDTRSEGA</t>
  </si>
  <si>
    <t>S(0.19)KS(0.619)T(0.192)DFDAFNRNPS(0.965)GT(0.035)GAK</t>
  </si>
  <si>
    <t>S(-5.12)KS(5.12)T(-5.12)DFDAFNRNPS(14.54)GT(-14.54)GAK</t>
  </si>
  <si>
    <t>83</t>
  </si>
  <si>
    <t>RRDSHHLRRFSSKRESTVGGSGTGHSQLGKS</t>
  </si>
  <si>
    <t>RES(0.968)T(0.032)VGGSGTGHSQLGK</t>
  </si>
  <si>
    <t>RES(14.81)T(-14.81)VGGS(-44.3)GT(-44.3)GHS(-71.36)QLGK</t>
  </si>
  <si>
    <t>1;2</t>
  </si>
  <si>
    <t>hypothetical protein;putative transmembrane protein</t>
  </si>
  <si>
    <t>TGGT1_231220</t>
  </si>
  <si>
    <t>396</t>
  </si>
  <si>
    <t>HMM: MSGEDPVSELLTRPRDWPYQVYNCFTLVLSCTVLLFVLAI, NN: MSGEDPVSELLTRPRDWPYQVYNCFTLVLSCTVLLFVLAI</t>
  </si>
  <si>
    <t>RFAMPARYQLAKRSETSETEKPGKKGEKREA</t>
  </si>
  <si>
    <t>RS(0.031)ET(0.879)S(0.074)ET(0.016)EKPGK</t>
  </si>
  <si>
    <t>RS(-14.52)ET(10.74)S(-10.74)ET(-17.48)EKPGK</t>
  </si>
  <si>
    <t>78</t>
  </si>
  <si>
    <t>DGESPRRDSHHLRRFSSKRESTVGGSGTGHS</t>
  </si>
  <si>
    <t>FS(0.557)S(0.557)KRES(0.833)T(0.036)VGGS(0.007)GT(0.007)GHS(0.004)QLGK</t>
  </si>
  <si>
    <t>FS(0)S(0)KRES(5.2)T(-14.58)VGGS(-23.38)GT(-23.38)GHS(-26.29)QLGK</t>
  </si>
  <si>
    <t>Ras-related protein Rab11</t>
  </si>
  <si>
    <t>TGGT1_289680</t>
  </si>
  <si>
    <t>207</t>
  </si>
  <si>
    <t>PGRGQKIHLDEERTDSQIRQSRRGCCSA___</t>
  </si>
  <si>
    <t>IHLDEERT(0.12)DS(0.88)QIR</t>
  </si>
  <si>
    <t>IHLDEERT(-8.64)DS(8.64)QIR</t>
  </si>
  <si>
    <t>CRAL/TRIO domain-containing protein</t>
  </si>
  <si>
    <t>TGGT1_254390</t>
  </si>
  <si>
    <t>489</t>
  </si>
  <si>
    <t>TIKAYKSMVSLRKKPSVFSLLRRQGCSLAPA</t>
  </si>
  <si>
    <t>KPS(0.995)VFS(0.005)LLR</t>
  </si>
  <si>
    <t>KPS(22.65)VFS(-22.65)LLR</t>
  </si>
  <si>
    <t>60</t>
  </si>
  <si>
    <t>AKHEALQKLKTSRALSVHEERRRLHIMKTRH</t>
  </si>
  <si>
    <t>ALS(1)VHEERR</t>
  </si>
  <si>
    <t>ALS(127.83)VHEERR</t>
  </si>
  <si>
    <t>vacuolar (h+)-atpase g subunit protein</t>
  </si>
  <si>
    <t>TGGT1_228200</t>
  </si>
  <si>
    <t>73</t>
  </si>
  <si>
    <t>HGPEDEPKKRHSRASSKLFSRITSKVSRSVS</t>
  </si>
  <si>
    <t>AS(0.02)S(0.974)KLFS(0.007)R</t>
  </si>
  <si>
    <t>AS(-16.9)S(16.9)KLFS(-21.67)R</t>
  </si>
  <si>
    <t>myosin A</t>
  </si>
  <si>
    <t>TGGT1_235470</t>
  </si>
  <si>
    <t>21</t>
  </si>
  <si>
    <t>TSEELKTATALKKRSSDVHAVDHSGNVYKGF</t>
  </si>
  <si>
    <t>RS(0.003)S(0.997)DVHAVDHSGNVYK</t>
  </si>
  <si>
    <t>RS(-25.4)S(25.4)DVHAVDHS(-44.89)GNVY(-105.21)K</t>
  </si>
  <si>
    <t>20</t>
  </si>
  <si>
    <t>TTSEELKTATALKKRSSDVHAVDHSGNVYKG</t>
  </si>
  <si>
    <t>KRS(0.807)S(0.192)DVHAVDHSGNVYK</t>
  </si>
  <si>
    <t>KRS(6.23)S(-6.23)DVHAVDHS(-34.51)GNVY(-94.6)K</t>
  </si>
  <si>
    <t>hypothetical protein;putative transporter</t>
  </si>
  <si>
    <t>TGGT1_240810</t>
  </si>
  <si>
    <t>12</t>
  </si>
  <si>
    <t>____MASSDSNAKLASQRLHSCAGGEESSGQ</t>
  </si>
  <si>
    <t>LAS(1)QRLHS(1)CAGGEESSGQCLEK</t>
  </si>
  <si>
    <t>LAS(71.32)QRLHS(42.33)CAGGEES(-42.33)S(-53.26)GQCLEK</t>
  </si>
  <si>
    <t>AMP-binding enzyme domain-containing protein</t>
  </si>
  <si>
    <t>TGGT1_247760</t>
  </si>
  <si>
    <t>175</t>
  </si>
  <si>
    <t>TPATSPSKDCTSGLQSTPSAPSFGESCRKSC</t>
  </si>
  <si>
    <t>LATGGTT(0.001)PAT(0.013)S(0.012)PS(0.029)KDCT(0.065)S(0.14)GLQS(0.685)T(0.69)PS(0.326)APS(0.034)FGES(0.002)CRK</t>
  </si>
  <si>
    <t>LAT(-49.62)GGT(-40.15)T(-36.4)PAT(-23.29)S(-23.29)PS(-18.92)KDCT(-14.4)S(-9.73)GLQS(4.8)T(4.93)PS(-4.8)APS(-15.27)FGES(-27.5)CRK</t>
  </si>
  <si>
    <t>SFT2 family protein</t>
  </si>
  <si>
    <t>TGGT1_318570</t>
  </si>
  <si>
    <t>54</t>
  </si>
  <si>
    <t>PSNPAAECAPPRKSGSSSLQNSIFGKMFDTK</t>
  </si>
  <si>
    <t>S(0.003)GS(0.803)S(0.173)S(0.02)LQNSIFGK</t>
  </si>
  <si>
    <t>S(-23.81)GS(6.65)S(-6.65)S(-15.99)LQNS(-51.32)IFGK</t>
  </si>
  <si>
    <t>17</t>
  </si>
  <si>
    <t>ASSDSNAKLASQRLHSCAGGEESSGQCLEKQ</t>
  </si>
  <si>
    <t>LHS(1)CAGGEESSGQCLEK</t>
  </si>
  <si>
    <t>LHS(69.47)CAGGEES(-69.47)S(-81.26)GQCLEK</t>
  </si>
  <si>
    <t>PUB domain-containing protein</t>
  </si>
  <si>
    <t>TGGT1_271380</t>
  </si>
  <si>
    <t>205</t>
  </si>
  <si>
    <t>AARSPRFVFPAFLSRTQTLPSSAKKSEKKRD</t>
  </si>
  <si>
    <t>FVFPAFLS(0.004)RT(0.996)QT(0.993)LPS(0.006)S(0.001)AK</t>
  </si>
  <si>
    <t>FVFPAFLS(-23.48)RT(23.48)QT(22.53)LPS(-22.53)S(-29.22)AK</t>
  </si>
  <si>
    <t>44</t>
  </si>
  <si>
    <t>EIMAQRRAASLRRIETAKHEALQKLKTSRAL</t>
  </si>
  <si>
    <t>RIET(1)AKHEALQK</t>
  </si>
  <si>
    <t>RIET(48.53)AKHEALQK</t>
  </si>
  <si>
    <t>TGGT1_242570</t>
  </si>
  <si>
    <t>105</t>
  </si>
  <si>
    <t>LAGKQNEEDAASRRRSLRQNIIMKLNSRKIS</t>
  </si>
  <si>
    <t>S(1)LRQNIIMK</t>
  </si>
  <si>
    <t>S(110.98)LRQNIIMK</t>
  </si>
  <si>
    <t>sarcalumenin/eps15 family protein</t>
  </si>
  <si>
    <t>TGGT1_231210</t>
  </si>
  <si>
    <t>564</t>
  </si>
  <si>
    <t>DAPVDERMQGAFRFDSISRCTTGGAGTLGNW</t>
  </si>
  <si>
    <t>MQGAFRFDS(0.997)IS(0.003)R</t>
  </si>
  <si>
    <t>MQGAFRFDS(24.9)IS(-24.9)R</t>
  </si>
  <si>
    <t>TGGT1_248420</t>
  </si>
  <si>
    <t>14</t>
  </si>
  <si>
    <t>__MERTCTTDLSTSGSKVEERNPQRGRGGVR</t>
  </si>
  <si>
    <t>T(0.007)CT(0.938)T(0.055)DLSTS(0.003)GS(0.997)KVEERNPQR</t>
  </si>
  <si>
    <t>T(-21.29)CT(12.35)T(-12.35)DLS(-46.68)T(-38.3)S(-25.99)GS(25.99)KVEERNPQR</t>
  </si>
  <si>
    <t>COPI associated protein;hypothetical protein</t>
  </si>
  <si>
    <t>TGGT1_267300</t>
  </si>
  <si>
    <t>82</t>
  </si>
  <si>
    <t>CAALEGTMRIGSQVGSALLQEGGKLLERTNL</t>
  </si>
  <si>
    <t>IGS(1)QVGS(1)ALLQEGGKLLER</t>
  </si>
  <si>
    <t>IGS(71.3)QVGS(71.3)ALLQEGGKLLER</t>
  </si>
  <si>
    <t>TLD protein</t>
  </si>
  <si>
    <t>TGGT1_262390</t>
  </si>
  <si>
    <t>1136</t>
  </si>
  <si>
    <t>ASRPHPQLRSSSSIVSDGDGEKALSPSLYQF</t>
  </si>
  <si>
    <t>S(0.019)S(0.021)S(0.219)S(0.771)IVS(0.968)DGDGEKALSPS(0.001)LY(0.001)QFLVMQSR</t>
  </si>
  <si>
    <t>S(-17.41)S(-17.02)S(-5.87)S(5.87)IVS(15.42)DGDGEKALS(-35.47)PS(-32.53)LY(-33.62)QFLVMQS(-58.82)R</t>
  </si>
  <si>
    <t>PSP protein</t>
  </si>
  <si>
    <t>TGGT1_314740</t>
  </si>
  <si>
    <t>91</t>
  </si>
  <si>
    <t>QSAVEAEREQLRKCVSLKSSGRQLLGAPQPM</t>
  </si>
  <si>
    <t>CVS(0.989)LKS(0.01)SGR</t>
  </si>
  <si>
    <t>CVS(19.86)LKS(-19.86)S(-34.46)GR</t>
  </si>
  <si>
    <t>RSPRFVFPAFLSRTQTLPSSAKKSEKKRDSK</t>
  </si>
  <si>
    <t>trafficking protein mon1 subfamily protein</t>
  </si>
  <si>
    <t>TGGT1_291120</t>
  </si>
  <si>
    <t>610</t>
  </si>
  <si>
    <t>MVAMRVQPGAFTSQNSLAKKKMHQDDSDPAW</t>
  </si>
  <si>
    <t>VQPGAFTSQNS(1)LAKK</t>
  </si>
  <si>
    <t>VQPGAFT(-52.79)S(-40.17)QNS(40.17)LAKK</t>
  </si>
  <si>
    <t>TGGT1_232120</t>
  </si>
  <si>
    <t>637</t>
  </si>
  <si>
    <t>RGGPKGAFSTPLHALSLNPPLVVPLLSPLEQ</t>
  </si>
  <si>
    <t>GAFS(0.028)T(0.075)PLHALS(0.908)LNPPLVVPLLS(0.988)PLEQR</t>
  </si>
  <si>
    <t>GAFS(-15.74)T(-11.28)PLHALS(11.28)LNPPLVVPLLS(20.94)PLEQR</t>
  </si>
  <si>
    <t>serine esterase (DUF676) protein</t>
  </si>
  <si>
    <t>TGGT1_271800</t>
  </si>
  <si>
    <t>ERDGRKFPSSLTDLFSLELPSRSTTFLAPAL</t>
  </si>
  <si>
    <t>KFPSSLTDLFS(1)LELPSR</t>
  </si>
  <si>
    <t>KFPS(-78.79)S(-67.3)LT(-41.36)DLFS(41.36)LELPS(-61.37)R</t>
  </si>
  <si>
    <t>transporter, major facilitator family protein</t>
  </si>
  <si>
    <t>TGGT1_253700</t>
  </si>
  <si>
    <t>1288</t>
  </si>
  <si>
    <t>RLRIKPAYISYREKSSIKNEIEVGGVHEEE_</t>
  </si>
  <si>
    <t>EKS(0.259)S(0.741)IKNEIEVGGVHEEE</t>
  </si>
  <si>
    <t>EKS(-4.57)S(4.57)IKNEIEVGGVHEEE</t>
  </si>
  <si>
    <t>172</t>
  </si>
  <si>
    <t>RRLSLSRDRSVERGLTANEEGTAGVKGLGSE</t>
  </si>
  <si>
    <t>DRS(1)VERGLT(1)ANEEGTAGVK</t>
  </si>
  <si>
    <t>DRS(74.46)VERGLT(51.48)ANEEGT(-51.48)AGVK</t>
  </si>
  <si>
    <t>glideosome-associated protein with multiple-membrane spans GAPM2B</t>
  </si>
  <si>
    <t>TGGT1_206690</t>
  </si>
  <si>
    <t>351</t>
  </si>
  <si>
    <t>QATMGTAAYGSGRCLTGEFRVEEMPSMQRSA</t>
  </si>
  <si>
    <t>CLT(1)GEFRVEEMPS(1)MQR</t>
  </si>
  <si>
    <t>CLT(52.16)GEFRVEEMPS(52.16)MQR</t>
  </si>
  <si>
    <t>3'5'-cyclic nucleotide phosphodiesterase domain-containing protein</t>
  </si>
  <si>
    <t>TGGT1_202540</t>
  </si>
  <si>
    <t>661</t>
  </si>
  <si>
    <t>DGGSASPSTHLSRSGSGDVILRRFPLKFVDR</t>
  </si>
  <si>
    <t>S(0.008)GS(0.992)GDVILR</t>
  </si>
  <si>
    <t>S(-20.95)GS(20.95)GDVILR</t>
  </si>
  <si>
    <t>phosphatidylinositol 3- and 4-kinase</t>
  </si>
  <si>
    <t>TGGT1_276170</t>
  </si>
  <si>
    <t>788</t>
  </si>
  <si>
    <t>NWYQRGASGSDETKQTLDAPELANAAIPEEA</t>
  </si>
  <si>
    <t>GAS(0.022)GS(0.025)DET(0.034)KQT(0.92)LDAPELANAAIPEEAAVGESR</t>
  </si>
  <si>
    <t>GAS(-16.27)GS(-15.64)DET(-14.36)KQT(14.36)LDAPELANAAIPEEAAVGES(-98.6)R</t>
  </si>
  <si>
    <t>TGGT1_283550</t>
  </si>
  <si>
    <t>1346</t>
  </si>
  <si>
    <t>PLCVFPLVLGLAKVKSLGYLLRRRIREKLRH</t>
  </si>
  <si>
    <t>S(1)LGYLLR</t>
  </si>
  <si>
    <t>S(39.55)LGY(-39.55)LLR</t>
  </si>
  <si>
    <t>130</t>
  </si>
  <si>
    <t>NSRKISLRTFRRSSGSGETIPSSQDPESPRQ</t>
  </si>
  <si>
    <t>S(0.022)S(0.024)GS(0.936)GET(0.019)IPS(0.006)S(0.006)QDPES(0.954)PRQT(0.032)K</t>
  </si>
  <si>
    <t>S(-16.46)S(-15.95)GS(15.95)GET(-17.87)IPS(-22.73)S(-23.22)QDPES(14.92)PRQT(-14.92)K</t>
  </si>
  <si>
    <t>AGSRRPSFLSLKKKRTEQGNEADNAEEPRQS</t>
  </si>
  <si>
    <t>RT(1)EQGNEADNAEEPRQS(1)R</t>
  </si>
  <si>
    <t>RT(76.29)EQGNEADNAEEPRQS(76.29)R</t>
  </si>
  <si>
    <t>TGGT1_241880</t>
  </si>
  <si>
    <t>RLQSVAVREEPERLVSTKVRDVCTRSSPHES</t>
  </si>
  <si>
    <t>LQSVAVREEPERLVS(0.944)T(0.056)K</t>
  </si>
  <si>
    <t>LQS(-77.75)VAVREEPERLVS(12.26)T(-12.26)K</t>
  </si>
  <si>
    <t>RNA pseudouridine synthase superfamily protein</t>
  </si>
  <si>
    <t>TGGT1_312370</t>
  </si>
  <si>
    <t>695</t>
  </si>
  <si>
    <t>HMM: MTPRFFPLLCSLFLLPLLSPHCRRHSWSTGSLCPAGEAS, NN: MTPRFFPLLCSLFLLPLLSPHCRRH</t>
  </si>
  <si>
    <t>EVPEKHEYPLYSKRFSQGLSQAAASVGKCQT</t>
  </si>
  <si>
    <t>RFS(1)QGLSQAAASVGK</t>
  </si>
  <si>
    <t>RFS(37.02)QGLS(-37.02)QAAAS(-95.71)VGK</t>
  </si>
  <si>
    <t>TGGT1_310930</t>
  </si>
  <si>
    <t>DPGKRGAGNRPRNLPSKGEKPSRSAHKSGST</t>
  </si>
  <si>
    <t>NLPS(1)KGEKPSR</t>
  </si>
  <si>
    <t>NLPS(40.4)KGEKPS(-40.4)R</t>
  </si>
  <si>
    <t>TGGT1_287170</t>
  </si>
  <si>
    <t>174</t>
  </si>
  <si>
    <t>WERPSASPIRLSRAASMRSDGRRGQQPPSRQ</t>
  </si>
  <si>
    <t>AAS(1)MRS(1)DGR</t>
  </si>
  <si>
    <t>AAS(48.82)MRS(48.82)DGR</t>
  </si>
  <si>
    <t>putative GTPase activating protein for adp ribosylation factor</t>
  </si>
  <si>
    <t>TGGT1_273070</t>
  </si>
  <si>
    <t>409</t>
  </si>
  <si>
    <t>HMM: MQASFSASAAAQQAPPNASSH, NN: MQASFSASAAAQQAPPNASSH</t>
  </si>
  <si>
    <t>APSDPANSNRFSNAKSISSEQFFGTSGNTRG</t>
  </si>
  <si>
    <t>FSNAKS(0.854)IS(0.134)S(0.011)EQFFGTSGNTR</t>
  </si>
  <si>
    <t>FS(-37.04)NAKS(8.04)IS(-8.04)S(-18.78)EQFFGT(-50.62)S(-59.12)GNT(-68.98)R</t>
  </si>
  <si>
    <t>Mak16 protein</t>
  </si>
  <si>
    <t>TGGT1_249950</t>
  </si>
  <si>
    <t>265</t>
  </si>
  <si>
    <t>DEEFAEPAHKAPRRGSTATSVHGSRRAEQRN</t>
  </si>
  <si>
    <t>RGS(0.934)T(0.065)ATSVHGSR</t>
  </si>
  <si>
    <t>RGS(11.56)T(-11.56)AT(-33.28)S(-36.46)VHGS(-60.01)R</t>
  </si>
  <si>
    <t>DnaJ domain-containing protein</t>
  </si>
  <si>
    <t>TGGT1_313310</t>
  </si>
  <si>
    <t>106</t>
  </si>
  <si>
    <t>KHSSSAAPSRSSSSSSTGGIAGFFDGLFRWG</t>
  </si>
  <si>
    <t>S(0.013)S(0.015)S(0.308)S(0.309)S(0.444)S(0.861)T(0.051)GGIAGFFDGLFR</t>
  </si>
  <si>
    <t>S(-15.3)S(-14.76)S(-1.27)S(-1.27)S(1.27)S(9.03)T(-12.54)GGIAGFFDGLFR</t>
  </si>
  <si>
    <t>TGGT1_283510</t>
  </si>
  <si>
    <t>LPQKSERSPETRSQTSLNRLRSGGQFPPTRT</t>
  </si>
  <si>
    <t>SQT(0.031)S(0.969)LNR</t>
  </si>
  <si>
    <t>S(-42.63)QT(-14.95)S(14.95)LNR</t>
  </si>
  <si>
    <t>TGGT1_203380</t>
  </si>
  <si>
    <t>603</t>
  </si>
  <si>
    <t>KTKEMSEGASLKAMGSKISQVAFDQFRVHNQ</t>
  </si>
  <si>
    <t>AMGS(0.999)KIS(0.001)QVAFDQFR</t>
  </si>
  <si>
    <t>AMGS(31.15)KIS(-31.15)QVAFDQFR</t>
  </si>
  <si>
    <t>TGGT1_289615</t>
  </si>
  <si>
    <t>49</t>
  </si>
  <si>
    <t>CGSNASPARRPSRRRSKGSIKGVGKGLSFRP</t>
  </si>
  <si>
    <t>S(1)KGS(1)IKGVGK</t>
  </si>
  <si>
    <t>S(83.09)KGS(83.09)IKGVGK</t>
  </si>
  <si>
    <t>52</t>
  </si>
  <si>
    <t>NASPARRPSRRRSKGSIKGVGKGLSFRPSGT</t>
  </si>
  <si>
    <t>GYF domain-containing protein</t>
  </si>
  <si>
    <t>TGGT1_204160</t>
  </si>
  <si>
    <t>989</t>
  </si>
  <si>
    <t>GRLSGSSFFQSLQSASSSSLFRAPQIAAPGA</t>
  </si>
  <si>
    <t>LSGSSFFQSLQS(0.012)AS(0.711)S(0.202)S(0.058)S(0.017)LFR</t>
  </si>
  <si>
    <t>LS(-80)GS(-71.54)S(-68.03)FFQS(-44.16)LQS(-17.6)AS(5.47)S(-5.47)S(-10.87)S(-16.19)LFR</t>
  </si>
  <si>
    <t>NAD dependent epimerase/dehydratase family protein</t>
  </si>
  <si>
    <t>TGGT1_246080</t>
  </si>
  <si>
    <t>9</t>
  </si>
  <si>
    <t>_______MAALVKAASNLFSPAKPLFRDGSD</t>
  </si>
  <si>
    <t>AAS(1)NLFSPAKPLFR</t>
  </si>
  <si>
    <t>AAS(45.42)NLFS(-45.42)PAKPLFR</t>
  </si>
  <si>
    <t>TGGT1_315280</t>
  </si>
  <si>
    <t>46</t>
  </si>
  <si>
    <t>AASSPRSLLSFGLPSSPRQAPPFSFAEEAAP</t>
  </si>
  <si>
    <t>S(0.008)LLS(0.956)FGLPS(0.05)S(0.986)PR</t>
  </si>
  <si>
    <t>S(-20.98)LLS(14.15)FGLPS(-14.15)S(18.4)PR</t>
  </si>
  <si>
    <t>Wee kinase</t>
  </si>
  <si>
    <t>TGGT1_273690</t>
  </si>
  <si>
    <t>39</t>
  </si>
  <si>
    <t>VPETCEGARLSEPMSSFEVLPESETRQCQLG</t>
  </si>
  <si>
    <t>LSEPMS(0.14)S(0.86)FEVLPESETR</t>
  </si>
  <si>
    <t>LS(-69.12)EPMS(-7.89)S(7.89)FEVLPES(-37)ET(-46.69)R</t>
  </si>
  <si>
    <t>58</t>
  </si>
  <si>
    <t>APAAQCHRSQPSRQTSRVAASLPQKSERSPE</t>
  </si>
  <si>
    <t>SQPS(0.003)RQT(0.107)S(0.891)R</t>
  </si>
  <si>
    <t>S(-42.64)QPS(-25.17)RQT(-9.22)S(9.22)R</t>
  </si>
  <si>
    <t>659</t>
  </si>
  <si>
    <t>ETEEERRRWKEALRYSCSKMRPQEKVFMQQP</t>
  </si>
  <si>
    <t>EALRY(0.008)S(0.99)CS(0.001)K</t>
  </si>
  <si>
    <t>EALRY(-20.69)S(20.69)CS(-29.16)K</t>
  </si>
  <si>
    <t>hypothetical protein;putative guanylate-binding protein</t>
  </si>
  <si>
    <t>TGGT1_310220</t>
  </si>
  <si>
    <t>287</t>
  </si>
  <si>
    <t>HMM: MHPPVSARPVSRAPELFASALGPAQRVESS, NN: MHPPVSARPVSRAPELFASALGPAQRVESS</t>
  </si>
  <si>
    <t>ALSDGIRYASAYLGKSFSGTGRDAIRGDSQA</t>
  </si>
  <si>
    <t>YAS(1)AYLGKS(0.978)FS(0.017)GT(0.005)GR</t>
  </si>
  <si>
    <t>Y(-45.23)AS(41.02)AY(-41.52)LGKS(17.72)FS(-17.72)GT(-22.89)GR</t>
  </si>
  <si>
    <t>1;2;3</t>
  </si>
  <si>
    <t>dynamin-related protein DRPB</t>
  </si>
  <si>
    <t>TGGT1_321620</t>
  </si>
  <si>
    <t>828</t>
  </si>
  <si>
    <t>VAAGSLPDKARALSSSGVFDSKGASASAAKH</t>
  </si>
  <si>
    <t>ALS(0.013)S(0.145)S(0.842)GVFDSKGASASAAK</t>
  </si>
  <si>
    <t>ALS(-18.24)S(-7.63)S(7.63)GVFDS(-56.54)KGAS(-104.89)AS(-125.12)AAK</t>
  </si>
  <si>
    <t>signal recognition particle SRP54 protein</t>
  </si>
  <si>
    <t>TGGT1_313100</t>
  </si>
  <si>
    <t>554</t>
  </si>
  <si>
    <t>MGGAGNMVNLLRELQSNEGMEGMQEMMKQMG</t>
  </si>
  <si>
    <t>ELQS(1)NEGMEGMQEMMK</t>
  </si>
  <si>
    <t>ELQS(42.64)NEGMEGMQEMMK</t>
  </si>
  <si>
    <t>TGGT1_254870</t>
  </si>
  <si>
    <t>373</t>
  </si>
  <si>
    <t>RRRIAALKQSISSQDSLLESPKSGMDEAFRR</t>
  </si>
  <si>
    <t>IAALKQSIS(0.002)S(0.005)QDS(0.979)LLES(0.015)PK</t>
  </si>
  <si>
    <t>IAALKQS(-47.05)IS(-28.11)S(-23.37)QDS(18.11)LLES(-18.11)PK</t>
  </si>
  <si>
    <t>hypothetical protein;RAVE 1 carboxy-terminal protein</t>
  </si>
  <si>
    <t>TGGT1_230000</t>
  </si>
  <si>
    <t>6167</t>
  </si>
  <si>
    <t>LQLRHGGSQFLSRRNSQRDGGLGAGKGRTQG</t>
  </si>
  <si>
    <t>RNS(1)QRDGGLGAGK</t>
  </si>
  <si>
    <t>RNS(41.11)QRDGGLGAGK</t>
  </si>
  <si>
    <t>103</t>
  </si>
  <si>
    <t>RKKKHSSSAAPSRSSSSSSTGGIAGFFDGLF</t>
  </si>
  <si>
    <t>S(0.023)S(0.023)S(0.667)S(0.13)S(0.053)S(0.022)T(0.083)GGIAGFFDGLFR</t>
  </si>
  <si>
    <t>S(-14.68)S(-14.68)S(7.09)S(-7.09)S(-11.02)S(-14.89)T(-9.06)GGIAGFFDGLFR</t>
  </si>
  <si>
    <t>TGGT1_230190</t>
  </si>
  <si>
    <t>22</t>
  </si>
  <si>
    <t>SKSTLRTVGTLFRGLSRKENTSEGTQRVTVP</t>
  </si>
  <si>
    <t>GLS(1)RKENTSEGTQR</t>
  </si>
  <si>
    <t>GLS(60.94)RKENT(-62.23)S(-60.94)EGT(-83.14)QR</t>
  </si>
  <si>
    <t>ribosomal protein RPS28</t>
  </si>
  <si>
    <t>TGGT1_209290</t>
  </si>
  <si>
    <t>68</t>
  </si>
  <si>
    <t>HMM: MPFGALFPVSSRFSHTFAPRICVFSFLSHSPSSRLVWGC, NN: MPFGALFPVSSRFSHTFAP</t>
  </si>
  <si>
    <t>QPKLAKVEKVLGRTGSRGGVLQVRVTFMADE</t>
  </si>
  <si>
    <t>T(0.004)GS(0.996)RGGVLQVR</t>
  </si>
  <si>
    <t>T(-23.51)GS(23.51)RGGVLQVR</t>
  </si>
  <si>
    <t>guanylyl cyclase</t>
  </si>
  <si>
    <t>TGGT1_254370</t>
  </si>
  <si>
    <t>62</t>
  </si>
  <si>
    <t>EKGRNPKHQATQKQMSFLQGKHQQRVGNVVS</t>
  </si>
  <si>
    <t>QMS(1)FLQGK</t>
  </si>
  <si>
    <t>QMS(85.81)FLQGK</t>
  </si>
  <si>
    <t>TGGT1_265260</t>
  </si>
  <si>
    <t>142</t>
  </si>
  <si>
    <t>SRSVDSDSPTWQLARTESNLERPRGSSTPEP</t>
  </si>
  <si>
    <t>SVDSDS(0.002)PT(0.012)WQLART(0.986)ES(0.999)NLERPR</t>
  </si>
  <si>
    <t>S(-66.04)VDS(-34.19)DS(-27.31)PT(-19.37)WQLART(19.37)ES(32.3)NLERPR</t>
  </si>
  <si>
    <t>ARF1-directed GTPase-activating protein, putative;putative ARF1-directed GTPase-activating protein</t>
  </si>
  <si>
    <t>TGGT1_225310</t>
  </si>
  <si>
    <t>166</t>
  </si>
  <si>
    <t>LVGPTRTTSFGSRSGSGINPVPPPTSASFTE</t>
  </si>
  <si>
    <t>S(0.033)GS(0.967)GINPVPPPTSASFTER</t>
  </si>
  <si>
    <t>S(-14.64)GS(14.64)GINPVPPPT(-45.84)S(-51.7)AS(-49.34)FT(-54.15)ER</t>
  </si>
  <si>
    <t>TGGT1_242260</t>
  </si>
  <si>
    <t>1003</t>
  </si>
  <si>
    <t>0;1</t>
  </si>
  <si>
    <t>RATAEREVVNLSRFYSGDKAAKGRCDDVLSS</t>
  </si>
  <si>
    <t>FYS(1)GDKAAK</t>
  </si>
  <si>
    <t>FY(-37.21)S(37.21)GDKAAK</t>
  </si>
  <si>
    <t>heat shock protein 40, putative;putative heat shock protein 40</t>
  </si>
  <si>
    <t>TGGT1_265310</t>
  </si>
  <si>
    <t>128</t>
  </si>
  <si>
    <t>DRMFFGGDDDFGPFGSVGMGSHSNFPFRMHH</t>
  </si>
  <si>
    <t>MFFGGDDDFGPFGS(0.989)VGMGS(0.011)HSNFPFR</t>
  </si>
  <si>
    <t>MFFGGDDDFGPFGS(19.5)VGMGS(-19.5)HS(-35.09)NFPFR</t>
  </si>
  <si>
    <t>transporter, small conductance mechanosensitive ion channel (MscS) family protein</t>
  </si>
  <si>
    <t>TGGT1_234410</t>
  </si>
  <si>
    <t>1983</t>
  </si>
  <si>
    <t>10;8</t>
  </si>
  <si>
    <t>APREHLPAARLGLQRSRESLREGKTFLRATT</t>
  </si>
  <si>
    <t>S(1)RES(1)LREGK</t>
  </si>
  <si>
    <t>S(45.61)RES(45.61)LREGK</t>
  </si>
  <si>
    <t>TGGT1_241000</t>
  </si>
  <si>
    <t>231</t>
  </si>
  <si>
    <t>EEDALSAQFPSFAEDTPR_____________</t>
  </si>
  <si>
    <t>RTAEEIEEDALS(1)AQFPS(1)FAEDT(1)PR</t>
  </si>
  <si>
    <t>RT(-69.94)AEEIEEDALS(69.94)AQFPS(94.19)FAEDT(119.23)PR</t>
  </si>
  <si>
    <t>TGGT1_258470</t>
  </si>
  <si>
    <t>112</t>
  </si>
  <si>
    <t>KEATPQSVSFLRKLSSYLQDIPLGFFQSRAE</t>
  </si>
  <si>
    <t>KLS(1)S(1)YLQDIPLGFFQSR</t>
  </si>
  <si>
    <t>KLS(57.65)S(66.82)Y(-57.65)LQDIPLGFFQS(-114.08)R</t>
  </si>
  <si>
    <t>autophagy-related protein 3 atg3, putative;putative autophagy-related protein 3 atg3</t>
  </si>
  <si>
    <t>TGGT1_236110</t>
  </si>
  <si>
    <t>80</t>
  </si>
  <si>
    <t>NVTHRLADMGRNLVASFTSAPTASSFISKGM</t>
  </si>
  <si>
    <t>NLVAS(0.93)FT(0.064)S(0.006)APTASSFISK</t>
  </si>
  <si>
    <t>NLVAS(11.65)FT(-11.65)S(-22.13)APT(-41.58)AS(-45.72)S(-50.56)FIS(-63.08)K</t>
  </si>
  <si>
    <t>40</t>
  </si>
  <si>
    <t>AGSPSAAASSPRSLLSFGLPSSPRQAPPFSF</t>
  </si>
  <si>
    <t>180</t>
  </si>
  <si>
    <t>LDMARNGYRTVDPWASYDARQDENGAKSAIF</t>
  </si>
  <si>
    <t>TVDPWAS(1)YDARQDENGAK</t>
  </si>
  <si>
    <t>T(-53.26)VDPWAS(53.26)Y(-54.63)DARQDENGAK</t>
  </si>
  <si>
    <t>TGGT1_233220</t>
  </si>
  <si>
    <t>1261</t>
  </si>
  <si>
    <t>HMM: MEQSAGVRRFFSNLSFIGTTVALLLLASAGLPISASAE, NN: MEQSAGVRRFFSNLSFIGTTVALLLLASAGLPISASAE</t>
  </si>
  <si>
    <t>RRSSRERASVQTRSDSGVHPGGATGMRRPVD</t>
  </si>
  <si>
    <t>SDS(1)GVHPGGATGMR</t>
  </si>
  <si>
    <t>S(-39.19)DS(39.19)GVHPGGAT(-63.07)GMR</t>
  </si>
  <si>
    <t>hypothetical protein;putative collagen alpha-1(III) chain, related protein</t>
  </si>
  <si>
    <t>TGGT1_313270</t>
  </si>
  <si>
    <t>1391</t>
  </si>
  <si>
    <t>FVKDLHKNATLWQLSSASFPSGVPRKLGANN</t>
  </si>
  <si>
    <t>NATLWQLS(0.04)S(0.92)AS(0.04)FPSGVPRK</t>
  </si>
  <si>
    <t>NAT(-95.31)LWQLS(-13.62)S(13.62)AS(-13.62)FPS(-49.79)GVPRK</t>
  </si>
  <si>
    <t>TGGT1_262130</t>
  </si>
  <si>
    <t>148</t>
  </si>
  <si>
    <t>FFTDRLAGEDAVKLDSFALAALRNGGSEELW</t>
  </si>
  <si>
    <t>LAGEDAVKLDS(1)FALAALR</t>
  </si>
  <si>
    <t>LAGEDAVKLDS(75.54)FALAALR</t>
  </si>
  <si>
    <t>glycerol-3-phosphate-acyltransferase</t>
  </si>
  <si>
    <t>TGGT1_256980</t>
  </si>
  <si>
    <t>278</t>
  </si>
  <si>
    <t>HMM: MYFLVRWLCIGIVRSF, NN: MYFLVRWLCIGIVRSF</t>
  </si>
  <si>
    <t>HPSLRTEMPLFSKSASAPLGMQNPPVLSILG</t>
  </si>
  <si>
    <t>S(0.054)AS(0.946)APLGMQNPPVLSILGNSTR</t>
  </si>
  <si>
    <t>S(-12.45)AS(12.45)APLGMQNPPVLS(-35.64)ILGNS(-45.01)T(-44.23)R</t>
  </si>
  <si>
    <t>Beige/BEACH domain-containing protein</t>
  </si>
  <si>
    <t>TGGT1_263000</t>
  </si>
  <si>
    <t>228</t>
  </si>
  <si>
    <t>AASGNTPGRSLSNLSSGALTSSLFSSGASTV</t>
  </si>
  <si>
    <t>S(0.001)LS(0.011)NLS(0.278)S(0.682)GALT(0.026)S(0.002)SLFSSGASTVR</t>
  </si>
  <si>
    <t>S(-30.26)LS(-17.96)NLS(-3.91)S(3.91)GALT(-14.15)S(-25.18)S(-34.56)LFS(-59.24)S(-63.61)GAS(-76.32)T(-74.92)VR</t>
  </si>
  <si>
    <t>dynamitin;hypothetical protein</t>
  </si>
  <si>
    <t>TGGT1_246740</t>
  </si>
  <si>
    <t>131</t>
  </si>
  <si>
    <t>TYKTTQFNQGFAKQPSMHARKTRALRDRDFS</t>
  </si>
  <si>
    <t>TTQFNQGFAKQPS(1)MHAR</t>
  </si>
  <si>
    <t>T(-122.01)T(-122.01)QFNQGFAKQPS(122.01)MHAR</t>
  </si>
  <si>
    <t>MA3 domain-containing protein</t>
  </si>
  <si>
    <t>TGGT1_286750</t>
  </si>
  <si>
    <t>____MASNKALGKKMSLLEEELRGPVKVMDT</t>
  </si>
  <si>
    <t>MS(1)LLEEELRGPVK</t>
  </si>
  <si>
    <t>MS(46.25)LLEEELRGPVK</t>
  </si>
  <si>
    <t>dynein heavy chain family protein</t>
  </si>
  <si>
    <t>TGGT1_261022</t>
  </si>
  <si>
    <t>2804</t>
  </si>
  <si>
    <t>VLAPVVGRQTIKRGRSLNIKLGDKEIPYNSN</t>
  </si>
  <si>
    <t>GRS(1)LNIK</t>
  </si>
  <si>
    <t>GRS(60.1)LNIK</t>
  </si>
  <si>
    <t>HECT-domain (ubiquitin-transferase) domain-containing protein</t>
  </si>
  <si>
    <t>TGGT1_209000</t>
  </si>
  <si>
    <t>11538</t>
  </si>
  <si>
    <t>HMM: MRPRLPSSSPFSASSSLSHSS, NN: MRPRLPSSSPFSASSSLSHSSPLSPSSLR</t>
  </si>
  <si>
    <t>NaN</t>
  </si>
  <si>
    <t>SRNQEGRASGVFRSLSSGVLTRGRADLASLL</t>
  </si>
  <si>
    <t>SLS(1)S(1)GVLTR</t>
  </si>
  <si>
    <t>S(-39.67)LS(39.67)S(44.4)GVLT(-44.4)R</t>
  </si>
  <si>
    <t>11539</t>
  </si>
  <si>
    <t>RNQEGRASGVFRSLSSGVLTRGRADLASLLF</t>
  </si>
  <si>
    <t>membrane occupation and recognition nexus protein MORN2</t>
  </si>
  <si>
    <t>TGGT1_292120</t>
  </si>
  <si>
    <t>436</t>
  </si>
  <si>
    <t>GSRASLNGAQLSSQGSGSGRTLHPGNSGNAE</t>
  </si>
  <si>
    <t>ASLNGAQLS(0.002)S(0.016)QGS(0.918)GS(0.064)GR</t>
  </si>
  <si>
    <t>AS(-82.83)LNGAQLS(-27.56)S(-17.48)QGS(11.56)GS(-11.56)GR</t>
  </si>
  <si>
    <t>hypothetical protein;snare region anchored in the vesicle membrane carboxy-terminal protein</t>
  </si>
  <si>
    <t>TGGT1_311320</t>
  </si>
  <si>
    <t>114</t>
  </si>
  <si>
    <t>SKSRQNTLEKLKKGSSQLEESLRLAAEAEGV</t>
  </si>
  <si>
    <t>GS(0.013)S(0.987)QLEESLR</t>
  </si>
  <si>
    <t>GS(-18.94)S(18.94)QLEES(-60.63)LR</t>
  </si>
  <si>
    <t>histone lysine methyltransferase, SET, putative;putative histone lysine methyltransferase, SET</t>
  </si>
  <si>
    <t>TGGT1_294610</t>
  </si>
  <si>
    <t>845</t>
  </si>
  <si>
    <t>GGKNAKISTMFLSLTSSETMASARNDALTGC</t>
  </si>
  <si>
    <t>ISTMFLSLT(0.108)S(0.781)S(0.108)ET(0.002)MASAR</t>
  </si>
  <si>
    <t>IS(-97.47)T(-74.71)MFLS(-38.3)LT(-8.59)S(8.59)S(-8.59)ET(-25.3)MAS(-48.28)AR</t>
  </si>
  <si>
    <t>DUF803 domain-containing protein</t>
  </si>
  <si>
    <t>TGGT1_312622</t>
  </si>
  <si>
    <t>684</t>
  </si>
  <si>
    <t>ARAESLGSSPFSRHLSAAGRQTETHSSKFSS</t>
  </si>
  <si>
    <t>HLS(1)AAGR</t>
  </si>
  <si>
    <t>HLS(95.82)AAGR</t>
  </si>
  <si>
    <t>helicase</t>
  </si>
  <si>
    <t>TGGT1_216950</t>
  </si>
  <si>
    <t>216</t>
  </si>
  <si>
    <t>AGPSEDSRKRLRRTASSGVAPASEKQRFAGE</t>
  </si>
  <si>
    <t>T(0.001)AS(0.942)S(0.057)GVAPASEKQR</t>
  </si>
  <si>
    <t>T(-30.89)AS(12.18)S(-12.18)GVAPAS(-46.84)EKQR</t>
  </si>
  <si>
    <t>899</t>
  </si>
  <si>
    <t>SGSQAPAPRTASFALSPLRLLSRGASGFVDF</t>
  </si>
  <si>
    <t>T(0.015)AS(0.023)FALS(0.962)PLR</t>
  </si>
  <si>
    <t>T(-18.07)AS(-16.27)FALS(16.27)PLR</t>
  </si>
  <si>
    <t>TGGT1_237290</t>
  </si>
  <si>
    <t>1805</t>
  </si>
  <si>
    <t>EDRVALSPFQLLQQNSLSRALFAPGGAASHE</t>
  </si>
  <si>
    <t>TDGEDRVALSPFQLLQQNS(0.995)LS(0.005)R</t>
  </si>
  <si>
    <t>T(-168.05)DGEDRVALS(-74.23)PFQLLQQNS(23.2)LS(-23.2)R</t>
  </si>
  <si>
    <t>TGGT1_316650</t>
  </si>
  <si>
    <t>1128</t>
  </si>
  <si>
    <t>GEAAASSPLARARAVSLKGLARWGSSGGSLA</t>
  </si>
  <si>
    <t>AVS(1)LKGLAR</t>
  </si>
  <si>
    <t>AVS(54.82)LKGLAR</t>
  </si>
  <si>
    <t>WD domain, G-beta repeat-containing protein</t>
  </si>
  <si>
    <t>TGGT1_273800</t>
  </si>
  <si>
    <t>507</t>
  </si>
  <si>
    <t>QSKSLSPTEQVLRGESFSFLAFPQASAEDFV</t>
  </si>
  <si>
    <t>SLSPTEQVLRGES(0.93)FS(0.07)FLAFPQASAEDFVPPFPR</t>
  </si>
  <si>
    <t>S(-89.15)LS(-75.76)PT(-63.92)EQVLRGES(11.2)FS(-11.2)FLAFPQAS(-60.96)AEDFVPPFPR</t>
  </si>
  <si>
    <t>CPSF A subunit region protein</t>
  </si>
  <si>
    <t>TGGT1_267710</t>
  </si>
  <si>
    <t>645</t>
  </si>
  <si>
    <t>ILDVGRSVEGLQRLFSENAARRLEADAHLSL</t>
  </si>
  <si>
    <t>LFS(1)ENAAR</t>
  </si>
  <si>
    <t>LFS(59.04)ENAAR</t>
  </si>
  <si>
    <t>flavodoxin domain-containing protein</t>
  </si>
  <si>
    <t>TGGT1_219630</t>
  </si>
  <si>
    <t>338</t>
  </si>
  <si>
    <t>HMM: MSGFFSETPGRLLLLSGVALGTAAAL, NN: MSGFFSETPGRLLLLSGVALGTAAA</t>
  </si>
  <si>
    <t>ESLEQETREDLSRFSSAASLANAQHTAQSVT</t>
  </si>
  <si>
    <t>FS(0.008)S(0.992)AAS(1)LANAQHTAQSVTAAVERLEK</t>
  </si>
  <si>
    <t>FS(-20.92)S(20.92)AAS(47.62)LANAQHT(-47.62)AQS(-59.95)VT(-83.48)AAVERLEK</t>
  </si>
  <si>
    <t>peptidyl-prolyl cis-trans isomerase, FKBP-type domain-containing protein</t>
  </si>
  <si>
    <t>TGGT1_285850</t>
  </si>
  <si>
    <t>220</t>
  </si>
  <si>
    <t>HMM: MALWGPVISLSSSSAA, NN: MALWGPVISLSSSSAAV</t>
  </si>
  <si>
    <t>DPIASLPSLADQLSSSPREEETPVSKQKKLA</t>
  </si>
  <si>
    <t>FLVPTLSDPIASLPSLADQLS(0.005)S(0.176)S(0.819)PREEETPVSK</t>
  </si>
  <si>
    <t>FLVPT(-134.99)LS(-121.62)DPIAS(-66.79)LPS(-52.46)LADQLS(-21.78)S(-6.68)S(6.68)PREEET(-36.59)PVS(-47.75)K</t>
  </si>
  <si>
    <t>TGGT1_316340</t>
  </si>
  <si>
    <t>109</t>
  </si>
  <si>
    <t>QATTTMFGLPSRFFESKEGFRVWGAEKLTDP</t>
  </si>
  <si>
    <t>FFES(1)KEGFRVWGAEK</t>
  </si>
  <si>
    <t>FFES(119.8)KEGFRVWGAEK</t>
  </si>
  <si>
    <t>146</t>
  </si>
  <si>
    <t>MGSHSNFPFRMHHAGSGSFGSRAPSKPKTYE</t>
  </si>
  <si>
    <t>MHHAGS(1)GS(1)FGSRAPSKPK</t>
  </si>
  <si>
    <t>MHHAGS(50.85)GS(34.46)FGS(-34.46)RAPS(-51.85)KPK</t>
  </si>
  <si>
    <t>844</t>
  </si>
  <si>
    <t>KGGKNAKISTMFLSLTSSETMASARNDALTG</t>
  </si>
  <si>
    <t>IST(0.001)MFLS(0.152)LT(0.869)S(0.761)S(0.175)ET(0.04)MAS(0.001)AR</t>
  </si>
  <si>
    <t>IS(-40.75)T(-29.43)MFLS(-9.55)LT(10.22)S(7.5)S(-7.5)ET(-14.75)MAS(-31.74)AR</t>
  </si>
  <si>
    <t>microtubule-associated protein RP/EB family, putative;putative microtubule-associated protein RP/EB family</t>
  </si>
  <si>
    <t>TGGT1_227650</t>
  </si>
  <si>
    <t>217</t>
  </si>
  <si>
    <t>QQGEKRRMTSASRLSSMQSSVKGRGSPYGEG</t>
  </si>
  <si>
    <t>LS(0.001)S(0.999)MQSSVK</t>
  </si>
  <si>
    <t>LS(-29.1)S(29.1)MQS(-46.64)S(-55.18)VK</t>
  </si>
  <si>
    <t>133</t>
  </si>
  <si>
    <t>GGDDDFGPFGSVGMGSHSNFPFRMHHAGSGS</t>
  </si>
  <si>
    <t>MFFGGDDDFGPFGS(0.006)VGMGS(0.968)HS(0.026)NFPFR</t>
  </si>
  <si>
    <t>MFFGGDDDFGPFGS(-22.03)VGMGS(15.79)HS(-15.79)NFPFR</t>
  </si>
  <si>
    <t>226</t>
  </si>
  <si>
    <t>TAEEIEEDALSAQFPSFAEDTPR________</t>
  </si>
  <si>
    <t>adaptin n terminal region domain-containing protein</t>
  </si>
  <si>
    <t>TGGT1_313670</t>
  </si>
  <si>
    <t>621</t>
  </si>
  <si>
    <t>CDAKLSSRRSLSSLGSGSFASLLSGRSGSAE</t>
  </si>
  <si>
    <t>SLS(0.001)S(0.005)LGS(0.985)GS(0.009)FASLLSGR</t>
  </si>
  <si>
    <t>S(-43.19)LS(-32.29)S(-22.95)LGS(20.26)GS(-20.26)FAS(-54.05)LLS(-85.21)GR</t>
  </si>
  <si>
    <t>ARM repeats containing protein</t>
  </si>
  <si>
    <t>TGGT1_261440</t>
  </si>
  <si>
    <t>27</t>
  </si>
  <si>
    <t>AYKRKAQENEYGNRGSFRHMLSFGAVGDDVV</t>
  </si>
  <si>
    <t>KAQENEYGNRGS(1)FR</t>
  </si>
  <si>
    <t>KAQENEY(-175.35)GNRGS(175.35)FR</t>
  </si>
  <si>
    <t>TGGT1_295650</t>
  </si>
  <si>
    <t>187</t>
  </si>
  <si>
    <t>RQPPSPGFLPPGRAASFLPASLHNKLDKPDV</t>
  </si>
  <si>
    <t>AAS(0.995)FLPAS(0.005)LHNK</t>
  </si>
  <si>
    <t>AAS(23.32)FLPAS(-23.32)LHNK</t>
  </si>
  <si>
    <t>hypothetical protein;putative CLEC16A</t>
  </si>
  <si>
    <t>TGGT1_313590A</t>
  </si>
  <si>
    <t>996</t>
  </si>
  <si>
    <t>AEHEEFEGSTLSRSASASRPPLFASFSFERG</t>
  </si>
  <si>
    <t>S(0.028)AS(0.964)AS(0.008)RPPLFAS(0.017)FS(0.983)FER</t>
  </si>
  <si>
    <t>S(-15.38)AS(15.38)AS(-20.88)RPPLFAS(-17.66)FS(17.66)FER</t>
  </si>
  <si>
    <t>5997;6218</t>
  </si>
  <si>
    <t>1007</t>
  </si>
  <si>
    <t>SRSASASRPPLFASFSFERGGRSPAERASKE</t>
  </si>
  <si>
    <t>734</t>
  </si>
  <si>
    <t>SGRSESGEALCARSFSGSSAESFELEAVGQG</t>
  </si>
  <si>
    <t>S(0.023)FS(0.859)GS(0.043)S(0.075)AES(1)FELEAVGQGR</t>
  </si>
  <si>
    <t>S(-15.78)FS(10.56)GS(-12.99)S(-10.56)AES(44.16)FELEAVGQGR</t>
  </si>
  <si>
    <t>amine-terminal region of chorein, A TM vesicle-mediated sorter;hypothetical protein</t>
  </si>
  <si>
    <t>TGGT1_232080</t>
  </si>
  <si>
    <t>3109</t>
  </si>
  <si>
    <t>VSVPPPRGRLLDPLLSSGEYDVKAGLSANGP</t>
  </si>
  <si>
    <t>LLDPLLS(0.979)S(0.021)GEYDVK</t>
  </si>
  <si>
    <t>LLDPLLS(16.6)S(-16.6)GEY(-80.23)DVK</t>
  </si>
  <si>
    <t>hypothetical protein;Utp14</t>
  </si>
  <si>
    <t>TGGT1_205500</t>
  </si>
  <si>
    <t>566</t>
  </si>
  <si>
    <t>EEQSAGDKARLLRTLSRETADLQEALPDKGL</t>
  </si>
  <si>
    <t>T(0.056)LS(0.94)RET(0.004)ADLQEALPDKGLLALPFMR</t>
  </si>
  <si>
    <t>T(-12.26)LS(12.26)RET(-23.26)ADLQEALPDKGLLALPFMR</t>
  </si>
  <si>
    <t>TGGT1_226020</t>
  </si>
  <si>
    <t>549</t>
  </si>
  <si>
    <t>PLPPYDNVPINRRMESADAGDQQNMSRGSSF</t>
  </si>
  <si>
    <t>RMES(1)ADAGDQQNMSR</t>
  </si>
  <si>
    <t>RMES(119.22)ADAGDQQNMS(-119.22)R</t>
  </si>
  <si>
    <t>hypothetical protein;putative serine-rich adhesin for platelets family protein</t>
  </si>
  <si>
    <t>TGGT1_205320</t>
  </si>
  <si>
    <t>432</t>
  </si>
  <si>
    <t>DRKDGRTVFESQKSLTSTADFRAGEKLADRK</t>
  </si>
  <si>
    <t>TVFES(0.014)QKS(0.119)LT(0.822)S(0.041)T(0.004)ADFRAGEK</t>
  </si>
  <si>
    <t>T(-33.54)VFES(-17.83)QKS(-8.4)LT(8.4)S(-12.98)T(-22.83)ADFRAGEK</t>
  </si>
  <si>
    <t>HCNGP family protein</t>
  </si>
  <si>
    <t>TGGT1_217440</t>
  </si>
  <si>
    <t>59</t>
  </si>
  <si>
    <t>GGLTPPPAAAARRSVSSLLSARGLLENSEPR</t>
  </si>
  <si>
    <t>S(0.005)VS(0.95)S(0.046)LLSAR</t>
  </si>
  <si>
    <t>S(-23.1)VS(13.18)S(-13.18)LLS(-49.16)AR</t>
  </si>
  <si>
    <t>hypothetical protein;putative vacuolar protein sorting-associated protein</t>
  </si>
  <si>
    <t>TGGT1_210700</t>
  </si>
  <si>
    <t>3972</t>
  </si>
  <si>
    <t>ESRSHGSRVLTHRVGSRAEGGDRQGDNAFSS</t>
  </si>
  <si>
    <t>VGS(0.999)RAEGGDRQGDNAFSSK</t>
  </si>
  <si>
    <t>VGS(34.28)RAEGGDRQGDNAFS(-34.28)S(-38.66)K</t>
  </si>
  <si>
    <t>209</t>
  </si>
  <si>
    <t>GNPRFLVPTLSDPIASLPSLADQLSSSPREE</t>
  </si>
  <si>
    <t>FLVPT(0.001)LS(0.01)DPIAS(0.895)LPS(0.094)LADQLS(0.021)S(0.243)S(0.736)PREEET(0.001)PVSK</t>
  </si>
  <si>
    <t>FLVPT(-31.9)LS(-19.61)DPIAS(9.77)LPS(-9.77)LADQLS(-15.77)S(-4.81)S(4.81)PREEET(-31.07)PVS(-40.66)K</t>
  </si>
  <si>
    <t>SGTGHSQLGKSISSVSQMHRDEHARLLPASS</t>
  </si>
  <si>
    <t>SISSVS(1)QMHRDEHAR</t>
  </si>
  <si>
    <t>S(-84.85)IS(-62.58)S(-39.29)VS(39.29)QMHRDEHAR</t>
  </si>
  <si>
    <t>AQFTCAALEGTMRIGSQVGSALLQEGGKLLE</t>
  </si>
  <si>
    <t>TGGT1_207920</t>
  </si>
  <si>
    <t>328</t>
  </si>
  <si>
    <t>SGSPRCTRVHIVSQSSRRDNEETQERSRGDL</t>
  </si>
  <si>
    <t>VHIVSQS(0.111)S(0.889)RRDNEETQER</t>
  </si>
  <si>
    <t>VHIVS(-32.74)QS(-9.05)S(9.05)RRDNEET(-41.17)QER</t>
  </si>
  <si>
    <t>hypothetical protein;putative glyoxalase</t>
  </si>
  <si>
    <t>TGGT1_205130</t>
  </si>
  <si>
    <t>4364</t>
  </si>
  <si>
    <t>QSIACLEGGALNRSRSGSLPRVPVFSRSSSS</t>
  </si>
  <si>
    <t>S(1)GS(1)LPRVPVFSR</t>
  </si>
  <si>
    <t>S(52.08)GS(49.24)LPRVPVFS(-49.24)R</t>
  </si>
  <si>
    <t>TGGT1_265420</t>
  </si>
  <si>
    <t>171</t>
  </si>
  <si>
    <t>TAFLSKLSSAEGPFLTAPSSSTGAVLTPNTG</t>
  </si>
  <si>
    <t>LS(0.014)S(0.064)AEGPFLT(0.817)APS(0.026)S(0.026)S(0.026)T(0.026)GAVLTPNTGDSKPVDGK</t>
  </si>
  <si>
    <t>LS(-17.6)S(-11.03)AEGPFLT(11.03)APS(-14.94)S(-14.94)S(-14.94)T(-14.94)GAVLT(-45.57)PNT(-69)GDS(-79.69)KPVDGK</t>
  </si>
  <si>
    <t>hypothetical protein;patched family protein</t>
  </si>
  <si>
    <t>TGGT1_227350</t>
  </si>
  <si>
    <t>RASLVARMSLPLQLPSAALPTSFPAFVRNEA</t>
  </si>
  <si>
    <t>MS(0.001)LPLQLPS(0.99)AALPT(0.006)S(0.004)FPAFVR</t>
  </si>
  <si>
    <t>MS(-31.77)LPLQLPS(22.48)AALPT(-22.48)S(-24.29)FPAFVR</t>
  </si>
  <si>
    <t>69</t>
  </si>
  <si>
    <t>AESVETEEELKERQESRRMPASRRSSPLSRT</t>
  </si>
  <si>
    <t>QLSVAFAESVETEEELKERQES(1)R</t>
  </si>
  <si>
    <t>QLS(-161.04)VAFAES(-86.33)VET(-64.25)EEELKERQES(64.25)R</t>
  </si>
  <si>
    <t>SRHASNASAIPVRQASLKQPRGTSRNVAQRS</t>
  </si>
  <si>
    <t>QAS(1)LKQPR</t>
  </si>
  <si>
    <t>QAS(106.62)LKQPR</t>
  </si>
  <si>
    <t>TGGT1_293360</t>
  </si>
  <si>
    <t>_______MQSLIARNSFDSRLTEGEVGGKAS</t>
  </si>
  <si>
    <t>MQSLIARNS(1)FDSR</t>
  </si>
  <si>
    <t>MQS(-83.57)LIARNS(35)FDS(-35)R</t>
  </si>
  <si>
    <t>hypothetical protein;putative proteophosphoglycan ppg4, related protein</t>
  </si>
  <si>
    <t>TGGT1_221400</t>
  </si>
  <si>
    <t>1639</t>
  </si>
  <si>
    <t>ETASEVKDRSLSRPASIQESRVCHEETSSLL</t>
  </si>
  <si>
    <t>SLS(0.011)RPAS(0.987)IQES(0.001)R</t>
  </si>
  <si>
    <t>S(-35.09)LS(-19.48)RPAS(19.48)IQES(-29.09)R</t>
  </si>
  <si>
    <t>1635</t>
  </si>
  <si>
    <t>QPNEETASEVKDRSLSRPASIQESRVCHEET</t>
  </si>
  <si>
    <t>S(0.048)LS(0.953)RPAS(0.679)IQES(0.32)R</t>
  </si>
  <si>
    <t>S(-12.97)LS(12.97)RPAS(3.23)IQES(-3.23)R</t>
  </si>
  <si>
    <t>81</t>
  </si>
  <si>
    <t>NSGVVSFGESAAGSGTFDSEELQNYLKRQAT</t>
  </si>
  <si>
    <t>LAPNS(0.02)GVVS(0.739)FGES(0.726)AAGS(0.726)GT(0.726)FDS(0.063)EELQNYLK</t>
  </si>
  <si>
    <t>LAPNS(-18.64)GVVS(0)FGES(0)AAGS(0)GT(0)FDS(-12.25)EELQNY(-42.03)LK</t>
  </si>
  <si>
    <t>helicase associated domain (ha2) protein</t>
  </si>
  <si>
    <t>TGGT1_260200</t>
  </si>
  <si>
    <t>7</t>
  </si>
  <si>
    <t>_________MRKPALSFIDDEEEELEERSFF</t>
  </si>
  <si>
    <t>KPALS(1)FIDDEEEELEER</t>
  </si>
  <si>
    <t>KPALS(126.32)FIDDEEEELEER</t>
  </si>
  <si>
    <t>APNSGVVSFGESAAGSGTFDSEELQNYLKRQ</t>
  </si>
  <si>
    <t>LAPNS(0.006)GVVS(0.994)FGES(0.999)AAGS(0.942)GT(0.057)FDS(0.001)EELQNYLKR</t>
  </si>
  <si>
    <t>LAPNS(-22.75)GVVS(22.75)FGES(33.17)AAGS(12.23)GT(-12.23)FDS(-28.87)EELQNY(-84.81)LKR</t>
  </si>
  <si>
    <t>2;3</t>
  </si>
  <si>
    <t>71</t>
  </si>
  <si>
    <t>TDDLSGKLAPNSGVVSFGESAAGSGTFDSEE</t>
  </si>
  <si>
    <t>LAPNSGVVS(1)FGESAAGS(0.723)GT(0.276)FDSEELQNYLKR</t>
  </si>
  <si>
    <t>LAPNS(-37.05)GVVS(37.05)FGES(-47.57)AAGS(4.18)GT(-4.18)FDS(-35.08)EELQNY(-202.44)LKR</t>
  </si>
  <si>
    <t>protein phosphatase 2a regulatory b subunit (b56 family) protein</t>
  </si>
  <si>
    <t>TGGT1_246510</t>
  </si>
  <si>
    <t>__MMKLFHSMRKRIHSSDKLQASRQSSTGSA</t>
  </si>
  <si>
    <t>IHS(0.844)S(0.156)DKLQASR</t>
  </si>
  <si>
    <t>IHS(7.34)S(-7.34)DKLQAS(-49.31)R</t>
  </si>
  <si>
    <t>hypothetical protein;RNA recognition motif protein</t>
  </si>
  <si>
    <t>TGGT1_239410</t>
  </si>
  <si>
    <t>1594</t>
  </si>
  <si>
    <t>GRVPREGPTDPARFDSFLGLYGRGDAGRDAR</t>
  </si>
  <si>
    <t>EGPTDPARFDS(1)FLGLYGR</t>
  </si>
  <si>
    <t>EGPT(-33.13)DPARFDS(33.13)FLGLY(-55.25)GR</t>
  </si>
  <si>
    <t>274</t>
  </si>
  <si>
    <t>EAARSGGPTWGRLALSDGIRYASAYLGKSFS</t>
  </si>
  <si>
    <t>LALS(1)DGIRYAS(1)AYLGK</t>
  </si>
  <si>
    <t>LALS(85.66)DGIRY(-74.81)AS(74.81)AY(-82.06)LGK</t>
  </si>
  <si>
    <t>tetratricopeptide repeat-containing protein</t>
  </si>
  <si>
    <t>TGGT1_262700</t>
  </si>
  <si>
    <t>411</t>
  </si>
  <si>
    <t>MSGGQKAVQPPTRGLSLPLPALPASAAASLV</t>
  </si>
  <si>
    <t>GLS(1)LPLPALPASAAASLVTVR</t>
  </si>
  <si>
    <t>GLS(37.86)LPLPALPAS(-37.86)AAAS(-54.07)LVT(-51.86)VR</t>
  </si>
  <si>
    <t>751</t>
  </si>
  <si>
    <t>RDAGTRALPNLQSFSSFGSGEGRGQPIAGGM</t>
  </si>
  <si>
    <t>ALPNLQSFS(0.004)S(0.996)FGSGEGR</t>
  </si>
  <si>
    <t>ALPNLQS(-74.99)FS(-23.92)S(23.92)FGS(-77.32)GEGR</t>
  </si>
  <si>
    <t>ribosomal protein RPL24</t>
  </si>
  <si>
    <t>TGME49_244320</t>
  </si>
  <si>
    <t>271</t>
  </si>
  <si>
    <t>KEKSKKSKAAGVRPQSGPAQKVQIPKQQKQA</t>
  </si>
  <si>
    <t>AAGVRPQS(1)GPAQK</t>
  </si>
  <si>
    <t>AAGVRPQS(89.62)GPAQK</t>
  </si>
  <si>
    <t>SVKTVFESQPLQSRASFKYDTSPETVGTGPT</t>
  </si>
  <si>
    <t>AS(0.589)FKYDT(0.255)S(0.06)PET(0.031)VGT(0.064)GPT(0.001)VFESQPTLTR</t>
  </si>
  <si>
    <t>AS(3.64)FKY(-61.8)DT(-3.64)S(-9.89)PET(-12.78)VGT(-9.61)GPT(-30.1)VFES(-49.25)QPT(-84.31)LT(-91.83)R</t>
  </si>
  <si>
    <t>TGGT1_307860</t>
  </si>
  <si>
    <t>3715</t>
  </si>
  <si>
    <t>GGGREEMLAAVERSFSQEAGTDLPSTGADVG</t>
  </si>
  <si>
    <t>S(0.069)FS(0.921)QEAGT(0.007)DLPS(0.002)T(0.001)GADVGTR</t>
  </si>
  <si>
    <t>S(-11.23)FS(11.23)QEAGT(-21.24)DLPS(-27.24)T(-32.25)GADVGT(-40.82)R</t>
  </si>
  <si>
    <t>200</t>
  </si>
  <si>
    <t>QMASRSGSNVGKDFGTVADSGASQAQSDQNG</t>
  </si>
  <si>
    <t>S(0.002)GS(0.01)NVGKDFGT(0.987)VADS(0.001)GASQAQSDQNGR</t>
  </si>
  <si>
    <t>S(-26.43)GS(-20.12)NVGKDFGT(20.12)VADS(-31.6)GAS(-46.43)QAQS(-60.59)DQNGR</t>
  </si>
  <si>
    <t>lipoprotein, putative;putative lipoprotein</t>
  </si>
  <si>
    <t>TGME49_264420</t>
  </si>
  <si>
    <t>1624</t>
  </si>
  <si>
    <t>GLKKFASKGGVKQLPSKDGFKTQASNEVIKK</t>
  </si>
  <si>
    <t>QLPS(1)KDGFK</t>
  </si>
  <si>
    <t>QLPS(51.13)KDGFK</t>
  </si>
  <si>
    <t>6198;6234</t>
  </si>
  <si>
    <t>TGGT1_209450</t>
  </si>
  <si>
    <t>186</t>
  </si>
  <si>
    <t>SKVLEEQCKRLRHQQSGNWSSRHNIDRGATA</t>
  </si>
  <si>
    <t>HQQS(1)GNWSSR</t>
  </si>
  <si>
    <t>HQQS(80.64)GNWS(-80.64)S(-94.41)R</t>
  </si>
  <si>
    <t>eukaryotic initiation factor-2B, epsilon subunit, putative;putative eukaryotic initiation factor-2B, epsilon subunit</t>
  </si>
  <si>
    <t>TGGT1_272640</t>
  </si>
  <si>
    <t>94</t>
  </si>
  <si>
    <t>FTPDQTKAASVSRKASACVPERLSTLSSASL</t>
  </si>
  <si>
    <t>KAS(1)ACVPER</t>
  </si>
  <si>
    <t>KAS(74.99)ACVPER</t>
  </si>
  <si>
    <t>EPKAQKPIRSGSKNFSDPSRRLRNPLEKTEA</t>
  </si>
  <si>
    <t>S(0.019)GS(0.003)KNFS(0.977)DPS(0.001)RR</t>
  </si>
  <si>
    <t>S(-17.01)GS(-25.1)KNFS(17.01)DPS(-31.63)RR</t>
  </si>
  <si>
    <t>1633</t>
  </si>
  <si>
    <t>GVKQLPSKDGFKTQASNEVIKKLASREGVKR</t>
  </si>
  <si>
    <t>TQAS(1)NEVIKK</t>
  </si>
  <si>
    <t>T(-39.44)QAS(39.44)NEVIKK</t>
  </si>
  <si>
    <t>hypothetical protein;lecithin retinol acyltransferase</t>
  </si>
  <si>
    <t>TGGT1_229380</t>
  </si>
  <si>
    <t>QTDSGQRDSPRRTVSSFSFVSLASAVSSLRN</t>
  </si>
  <si>
    <t>TVS(0.024)S(0.88)FS(0.096)FVSLASAVSSLR</t>
  </si>
  <si>
    <t>T(-51.06)VS(-15.61)S(9.63)FS(-9.63)FVS(-43.24)LAS(-84.17)AVS(-106.63)S(-105.23)LR</t>
  </si>
  <si>
    <t>exonuclease</t>
  </si>
  <si>
    <t>TGGT1_237020</t>
  </si>
  <si>
    <t>1088</t>
  </si>
  <si>
    <t>RLQQKLRTNCVVRRHSETLQHLDGRWGVNNV</t>
  </si>
  <si>
    <t>RHS(0.971)ET(0.029)LQHLDGR</t>
  </si>
  <si>
    <t>RHS(15.21)ET(-15.21)LQHLDGR</t>
  </si>
  <si>
    <t>cyclic nucleotide-binding domain-containing protein</t>
  </si>
  <si>
    <t>TGGT1_295850</t>
  </si>
  <si>
    <t>302</t>
  </si>
  <si>
    <t>RGESAASLESLFRGRSLQQKKKRWWAGLASS</t>
  </si>
  <si>
    <t>GRS(1)LQQK</t>
  </si>
  <si>
    <t>GRS(43)LQQK</t>
  </si>
  <si>
    <t>histidine acid phosphatase superfamily protein</t>
  </si>
  <si>
    <t>TGGT1_304650</t>
  </si>
  <si>
    <t>1650</t>
  </si>
  <si>
    <t>LKNLSDEERFLQSLSTNELFLKNEGARTTRE</t>
  </si>
  <si>
    <t>FLQSLS(0.092)T(0.908)NELFLK</t>
  </si>
  <si>
    <t>FLQS(-44.87)LS(-9.93)T(9.93)NELFLK</t>
  </si>
  <si>
    <t>hypothetical protein;putative zinc finger protein</t>
  </si>
  <si>
    <t>TGGT1_210300</t>
  </si>
  <si>
    <t>893</t>
  </si>
  <si>
    <t>VRGDTRALAGCARTDSAESVGDKPVASRDSH</t>
  </si>
  <si>
    <t>T(0.069)DS(0.931)AES(0.999)VGDKPVAS(0.001)R</t>
  </si>
  <si>
    <t>T(-11.34)DS(11.34)AES(31.32)VGDKPVAS(-31.32)R</t>
  </si>
  <si>
    <t>TGGT1_279320</t>
  </si>
  <si>
    <t>4792</t>
  </si>
  <si>
    <t>TSRNSGYPGPLSRTTSGGALGPSTHRRPTFS</t>
  </si>
  <si>
    <t>T(0.01)T(0.016)S(0.974)GGALGPSTHR</t>
  </si>
  <si>
    <t>T(-19.76)T(-17.98)S(17.98)GGALGPS(-74.25)T(-79.06)HR</t>
  </si>
  <si>
    <t>hypothetical protein;trafficking particle complex subunit 10</t>
  </si>
  <si>
    <t>TGGT1_227610</t>
  </si>
  <si>
    <t>3574</t>
  </si>
  <si>
    <t>DPSALPQLRRSDTPGSPKTKQASEMSSSASC</t>
  </si>
  <si>
    <t>SDT(0.002)PGS(0.988)PKT(0.009)K</t>
  </si>
  <si>
    <t>S(-38.64)DT(-26.93)PGS(20.22)PKT(-20.22)K</t>
  </si>
  <si>
    <t>377</t>
  </si>
  <si>
    <t>AALKQSISSQDSLLESPKSGMDEAFRRRLNG</t>
  </si>
  <si>
    <t>QSISSQDSLLES(0.965)PKS(0.035)GMDEAFRR</t>
  </si>
  <si>
    <t>QS(-137.21)IS(-114.03)S(-95.9)QDS(-49.37)LLES(14.36)PKS(-14.36)GMDEAFRR</t>
  </si>
  <si>
    <t>1711</t>
  </si>
  <si>
    <t>SKDGIKKLESSKRANSLTLKETVKKLPSKEG;SQDGIKKLESSKRANSLTLKETVKKLPSKEG</t>
  </si>
  <si>
    <t>RANS(1)LTLKETVK</t>
  </si>
  <si>
    <t>RANS(36.33)LT(-36.33)LKET(-67.2)VK</t>
  </si>
  <si>
    <t>aminotransferase, class V superfamily protein</t>
  </si>
  <si>
    <t>TGGT1_300120</t>
  </si>
  <si>
    <t>588</t>
  </si>
  <si>
    <t>HMM: MPAGPPASVLASGCLCLSARELQRAGCF, NN: MPAGPPASVLASGCLCLSARELQRAGCF;HMM: MPAGPPGSVLASGCLCLSARELQRAGCF, NN: MPAGPPGSVLASGCLCLSARELQRAGCF</t>
  </si>
  <si>
    <t>RTPHGEGDKPFSWLPSLTSTFRMGSSCERKR</t>
  </si>
  <si>
    <t>TPHGEGDKPFSWLPS(0.936)LT(0.059)S(0.004)TFR</t>
  </si>
  <si>
    <t>T(-96.18)PHGEGDKPFS(-45.83)WLPS(11.99)LT(-11.99)S(-23.65)T(-34.93)FR</t>
  </si>
  <si>
    <t>Ser/Thr phosphatase family protein</t>
  </si>
  <si>
    <t>TGGT1_269460</t>
  </si>
  <si>
    <t>655</t>
  </si>
  <si>
    <t>RALGNITASVVLEQLSFTARSLMHVVSVAPG</t>
  </si>
  <si>
    <t>ALGNIT(0.026)AS(0.974)VVLEQLS(0.949)FT(0.051)AR</t>
  </si>
  <si>
    <t>ALGNIT(-15.72)AS(15.72)VVLEQLS(12.68)FT(-12.68)AR</t>
  </si>
  <si>
    <t>hypothetical protein;SacI-like domain protein</t>
  </si>
  <si>
    <t>TGGT1_259870</t>
  </si>
  <si>
    <t>570</t>
  </si>
  <si>
    <t>NSFDSEGRGPASRASSGEFDPSDAACALSLF</t>
  </si>
  <si>
    <t>AS(0.044)S(0.956)GEFDPS(0.001)DAACALSLFR</t>
  </si>
  <si>
    <t>AS(-13.41)S(13.41)GEFDPS(-31.63)DAACALS(-63.69)LFR</t>
  </si>
  <si>
    <t>TGGT1_313480</t>
  </si>
  <si>
    <t>6</t>
  </si>
  <si>
    <t>__________MKKFTSFGGGSGSRKKEAAAN</t>
  </si>
  <si>
    <t>FT(0.01)S(0.986)FGGGS(0.001)GS(0.003)R</t>
  </si>
  <si>
    <t>FT(-20)S(20)FGGGS(-31.28)GS(-25.11)R</t>
  </si>
  <si>
    <t>42</t>
  </si>
  <si>
    <t>TSMDCFENQNFYRMPSKATSPERAGPAYMDF</t>
  </si>
  <si>
    <t>MPS(1)KATSPER</t>
  </si>
  <si>
    <t>MPS(39.93)KAT(-39.93)S(-47.91)PER</t>
  </si>
  <si>
    <t>647</t>
  </si>
  <si>
    <t>LPPALASDASHRASGSFAGEWGSFSDRQGAA</t>
  </si>
  <si>
    <t>AS(0.057)GS(0.942)FAGEWGSFSDR</t>
  </si>
  <si>
    <t>AS(-12.16)GS(12.16)FAGEWGS(-37.64)FS(-40.16)DR</t>
  </si>
  <si>
    <t>2572</t>
  </si>
  <si>
    <t>SGGLLRGSSRLRTLPSDGTGEMRDRGLKRPT</t>
  </si>
  <si>
    <t>TLPS(1)DGTGEMRDR</t>
  </si>
  <si>
    <t>T(-48.17)LPS(41.88)DGT(-41.88)GEMRDR</t>
  </si>
  <si>
    <t>192</t>
  </si>
  <si>
    <t>ASFTERMQQMASRSGSNVGKDFGTVADSGAS</t>
  </si>
  <si>
    <t>S(0.196)GS(0.79)NVGKDFGT(0.014)VADSGASQAQSDQNGR</t>
  </si>
  <si>
    <t>S(-6.05)GS(6.05)NVGKDFGT(-17.49)VADS(-36.1)GAS(-55.03)QAQS(-68.69)DQNGR</t>
  </si>
  <si>
    <t>CCDC25 protein</t>
  </si>
  <si>
    <t>TGGT1_228300</t>
  </si>
  <si>
    <t>204</t>
  </si>
  <si>
    <t>QLRCYASLQAVEPEFTDKGDGTIESCRAIEE</t>
  </si>
  <si>
    <t>CYAS(0.005)LQAVEPEFT(0.989)DKGDGT(0.006)IESCR</t>
  </si>
  <si>
    <t>CY(-56.69)AS(-22.93)LQAVEPEFT(22.14)DKGDGT(-22.14)IES(-37.81)CR</t>
  </si>
  <si>
    <t>TGGT1_267280</t>
  </si>
  <si>
    <t>332</t>
  </si>
  <si>
    <t>SRQKRKNHRDSLRSSSQIDSEKETKHKEGRN</t>
  </si>
  <si>
    <t>S(0.042)S(0.042)S(0.914)QIDS(0.002)EKETK</t>
  </si>
  <si>
    <t>S(-13.38)S(-13.38)S(13.38)QIDS(-26.43)EKET(-43.59)K</t>
  </si>
  <si>
    <t>111</t>
  </si>
  <si>
    <t>EKEATPQSVSFLRKLSSYLQDIPLGFFQSRA</t>
  </si>
  <si>
    <t>785</t>
  </si>
  <si>
    <t>STYNWYQRGASGSDETKQTLDAPELANAAIP</t>
  </si>
  <si>
    <t>GAS(0.014)GS(0.081)DET(0.569)KQT(0.335)LDAPELANAAIPEEAAVGESR</t>
  </si>
  <si>
    <t>GAS(-16.03)GS(-8.46)DET(2.3)KQT(-2.3)LDAPELANAAIPEEAAVGES(-116.66)R</t>
  </si>
  <si>
    <t>NUC153 domain-containing protein</t>
  </si>
  <si>
    <t>TGGT1_271100</t>
  </si>
  <si>
    <t>925</t>
  </si>
  <si>
    <t>RFSRLFSNPEFAIDPTNPNFKKTAATDELLR</t>
  </si>
  <si>
    <t>LFS(0.001)NPEFAIDPT(0.999)NPNFK</t>
  </si>
  <si>
    <t>LFS(-30.44)NPEFAIDPT(30.44)NPNFK</t>
  </si>
  <si>
    <t>TGGT1_291180</t>
  </si>
  <si>
    <t>2560</t>
  </si>
  <si>
    <t>IARLDVLPPPLLPALSGRQREQTGIRSDSVA</t>
  </si>
  <si>
    <t>LDVLPPPLLPALS(1)GR</t>
  </si>
  <si>
    <t>LDVLPPPLLPALS(81.74)GR</t>
  </si>
  <si>
    <t>TGGT1_301130</t>
  </si>
  <si>
    <t>110</t>
  </si>
  <si>
    <t>HMM: MPCCATCCLLLSGFAIVFLLVFGA, NN: MPCCATCCLLLSGFAIVFLLVFGALMAN</t>
  </si>
  <si>
    <t>RREFDTDAAPAFSSQTSQKLVKGRSASRTLA</t>
  </si>
  <si>
    <t>EFDTDAAPAFSS(0.014)QT(0.905)S(0.081)QKLVK</t>
  </si>
  <si>
    <t>EFDT(-111.07)DAAPAFS(-38.46)S(-18.03)QT(10.51)S(-10.51)QKLVK</t>
  </si>
  <si>
    <t>__MVNMSLQKEGRQRSLRDQRRSTEETTDEF</t>
  </si>
  <si>
    <t>QRS(1)LRDQR</t>
  </si>
  <si>
    <t>QRS(86.28)LRDQR</t>
  </si>
  <si>
    <t>FHA domain-containing protein</t>
  </si>
  <si>
    <t>TGGT1_267600</t>
  </si>
  <si>
    <t>413</t>
  </si>
  <si>
    <t>LLGEEKCLSSFVPATSKTFEHPTQRSLHTGT</t>
  </si>
  <si>
    <t>CLSSFVPAT(0.032)S(0.927)KT(0.04)FEHPTQR</t>
  </si>
  <si>
    <t>CLS(-52.7)S(-44.97)FVPAT(-14.57)S(13.61)KT(-13.61)FEHPT(-58.78)QR</t>
  </si>
  <si>
    <t>PASSGLGLPRDSGFGSGSLGRGLSRSAGEKS</t>
  </si>
  <si>
    <t>DSGFGS(0.975)GS(0.025)LGR</t>
  </si>
  <si>
    <t>DS(-41.19)GFGS(15.96)GS(-15.96)LGR</t>
  </si>
  <si>
    <t>condensin complex subunit 1;hypothetical protein</t>
  </si>
  <si>
    <t>TGGT1_255240</t>
  </si>
  <si>
    <t>ELPGTLETAGLERSSSSQLLRSDSGQPRLCV</t>
  </si>
  <si>
    <t>SS(0.003)S(0.793)S(0.204)QLLR</t>
  </si>
  <si>
    <t>S(-38.94)S(-24.2)S(5.91)S(-5.91)QLLR</t>
  </si>
  <si>
    <t>125</t>
  </si>
  <si>
    <t>KTAEAESEASISKSDTGKVPEAMKQMRVQLF</t>
  </si>
  <si>
    <t>S(0.006)DT(0.994)GKVPEAMK</t>
  </si>
  <si>
    <t>S(-22.32)DT(22.32)GKVPEAMK</t>
  </si>
  <si>
    <t>hypothetical protein;transcription factor/nuclear export subunit 2</t>
  </si>
  <si>
    <t>TGGT1_270930</t>
  </si>
  <si>
    <t>2407</t>
  </si>
  <si>
    <t>HMM: MRPAASAPALPPDALSPAFLSPPTFSKLNRVFTAPAFLAAPPTDGA, NN: MRPAASAPALPPDALSPAFLSPPTFSKLNRVFTAPAFLAAP;HMM: MRPAASAPALPPDALSPAFLSPPTFSKLNRVFTAPAILAAPPTDGA, NN: MRPAASAPALPPDALSPAFLSPPTFSKLNRVFTAPAILAAP</t>
  </si>
  <si>
    <t>SRPNPRVPEPLKKAASASAGKAPDTETGVSS</t>
  </si>
  <si>
    <t>AAS(0.97)AS(0.029)AGKAPDTETGVSSAGR</t>
  </si>
  <si>
    <t>AAS(15.23)AS(-15.23)AGKAPDT(-33.03)ET(-39.3)GVS(-43.47)S(-44.88)AGR</t>
  </si>
  <si>
    <t>hypothetical protein;putative nuclear movement domain protein</t>
  </si>
  <si>
    <t>TGGT1_257310</t>
  </si>
  <si>
    <t>347</t>
  </si>
  <si>
    <t>TAWEKAHQMFLEKLKSEPRELMEV_______</t>
  </si>
  <si>
    <t>LKS(1)EPRELMEV</t>
  </si>
  <si>
    <t>LKS(47.77)EPRELMEV</t>
  </si>
  <si>
    <t>PIK3R4 kinase-related protein</t>
  </si>
  <si>
    <t>TGGT1_218550</t>
  </si>
  <si>
    <t>767</t>
  </si>
  <si>
    <t>ERALQLRYQARKAQSSEEVASTAPKIVGSSA</t>
  </si>
  <si>
    <t>KAQS(0.067)S(0.933)EEVASTAPK</t>
  </si>
  <si>
    <t>KAQS(-11.43)S(11.43)EEVAS(-35.98)T(-52.77)APK</t>
  </si>
  <si>
    <t>CRAL/TRIO domain protein;hypothetical protein</t>
  </si>
  <si>
    <t>TGGT1_213790</t>
  </si>
  <si>
    <t>FAAPVVSAETVHRVASRGDKERTGERTERGE</t>
  </si>
  <si>
    <t>VAS(1)RGDKER</t>
  </si>
  <si>
    <t>VAS(98.16)RGDKER</t>
  </si>
  <si>
    <t>TGGT1_306020</t>
  </si>
  <si>
    <t>7196</t>
  </si>
  <si>
    <t>AHRLTRRSTDFLRAGSGGSIRKTASSEEKRH</t>
  </si>
  <si>
    <t>AGS(0.994)GGS(0.006)IRK</t>
  </si>
  <si>
    <t>AGS(21.85)GGS(-21.85)IRK</t>
  </si>
  <si>
    <t>diphthamide biosynthesis protein 2;hypothetical protein</t>
  </si>
  <si>
    <t>TGGT1_219460</t>
  </si>
  <si>
    <t>HMM: MAREASASPALGALLLSGGSVETL, NN: MAREASASPALGALLLSGGSVETL</t>
  </si>
  <si>
    <t>AREASASPALGALLLSGGSVETLLRRKSLGG</t>
  </si>
  <si>
    <t>EASASPALGALLLS(0.682)GGS(0.313)VET(0.005)LLR</t>
  </si>
  <si>
    <t>EAS(-57.12)AS(-45.61)PALGALLLS(3.38)GGS(-3.38)VET(-21.31)LLR</t>
  </si>
  <si>
    <t>TGGT1_209600</t>
  </si>
  <si>
    <t>AVATTMAKNTLETGDSLRLLSFDELFKSSEV</t>
  </si>
  <si>
    <t>NTLETGDS(1)LRLLSFDELFK</t>
  </si>
  <si>
    <t>NT(-112.24)LET(-58.01)GDS(58.01)LRLLS(-63.48)FDELFK</t>
  </si>
  <si>
    <t>TGGT1_318440</t>
  </si>
  <si>
    <t>1456</t>
  </si>
  <si>
    <t>TPQAAEETLRGPGGMSGPLGGRGVSGTSGRF</t>
  </si>
  <si>
    <t>VSLALPEIVETPQAAEET(0.014)LRGPGGMS(0.986)GPLGGR</t>
  </si>
  <si>
    <t>VS(-90.61)LALPEIVET(-52.25)PQAAEET(-18.41)LRGPGGMS(18.41)GPLGGR</t>
  </si>
  <si>
    <t>trehalose-phosphatase</t>
  </si>
  <si>
    <t>TGGT1_297720</t>
  </si>
  <si>
    <t>1162</t>
  </si>
  <si>
    <t>GSLAGNAAVQLRKGDSAASNFASLWRSPLGS</t>
  </si>
  <si>
    <t>KGDS(0.993)AAS(0.007)NFASLWR</t>
  </si>
  <si>
    <t>KGDS(21.35)AAS(-21.35)NFAS(-37.8)LWR</t>
  </si>
  <si>
    <t>TGGT1_250820</t>
  </si>
  <si>
    <t>1107</t>
  </si>
  <si>
    <t>VGEKSRLNPVIQTSLSKELLYETTSPRTRET</t>
  </si>
  <si>
    <t>LNPVIQT(0.001)S(0.003)LS(0.996)KELLYET(0.015)T(0.07)S(0.915)PR</t>
  </si>
  <si>
    <t>LNPVIQT(-30.27)S(-26)LS(26)KELLY(-62.24)ET(-18.22)T(-11.15)S(11.15)PR</t>
  </si>
  <si>
    <t>cell-cycle-associated protein kinase SRPK, putative;putative cell-cycle-associated protein kinase SRPK</t>
  </si>
  <si>
    <t>TGGT1_253440</t>
  </si>
  <si>
    <t>1607</t>
  </si>
  <si>
    <t>HMM: MVLQRNRRRQRKKKAPGGGGAPAGVVAAVATAG, NN: MVLQRNRRRQRKKKAPGGGGAPAGVVAA</t>
  </si>
  <si>
    <t>EQRAVSNCFPYAGMGSGPTPGAQVKSGAGGD</t>
  </si>
  <si>
    <t>AVSNCFPY(0.002)AGMGS(0.939)GPT(0.058)PGAQVK</t>
  </si>
  <si>
    <t>AVS(-51.76)NCFPY(-25.99)AGMGS(12.07)GPT(-12.07)PGAQVK</t>
  </si>
  <si>
    <t>TGGT1_225560</t>
  </si>
  <si>
    <t>868</t>
  </si>
  <si>
    <t>GIRGMSLLEELLRTGSDMNLPQIQKRRASEP</t>
  </si>
  <si>
    <t>GMSLLEELLRT(0.003)GS(0.997)DMNLPQIQK</t>
  </si>
  <si>
    <t>GMS(-111.8)LLEELLRT(-25.48)GS(25.48)DMNLPQIQK</t>
  </si>
  <si>
    <t>AKGSGGPPVRRSVSGSDPRLQPSRSVSLPRT</t>
  </si>
  <si>
    <t>S(0.005)VS(0.267)GS(0.728)DPR</t>
  </si>
  <si>
    <t>S(-21.44)VS(-4.36)GS(4.36)DPR</t>
  </si>
  <si>
    <t>2319</t>
  </si>
  <si>
    <t>TAVPDSPPSPPSRLSSASSVSKPQAAGLRQR</t>
  </si>
  <si>
    <t>LS(0.077)S(0.913)AS(0.007)S(0.003)VSKPQAAGLR</t>
  </si>
  <si>
    <t>LS(-10.74)S(10.74)AS(-20.96)S(-25.52)VS(-39.44)KPQAAGLR</t>
  </si>
  <si>
    <t>TGGT1_212090</t>
  </si>
  <si>
    <t>301</t>
  </si>
  <si>
    <t>DDDATTKQPQLRKAETAHYPFRSLPTSPAAL</t>
  </si>
  <si>
    <t>AET(0.998)AHY(0.002)PFR</t>
  </si>
  <si>
    <t>AET(26.43)AHY(-26.43)PFR</t>
  </si>
  <si>
    <t>TGGT1_216060</t>
  </si>
  <si>
    <t>37</t>
  </si>
  <si>
    <t>SGNASGSLPNYSRKSSSSADGTQQKLNSSRG</t>
  </si>
  <si>
    <t>KS(0.1)S(0.85)S(0.041)S(0.009)ADGTQQK</t>
  </si>
  <si>
    <t>KS(-9.28)S(9.28)S(-13.19)S(-19.72)ADGT(-50.03)QQK</t>
  </si>
  <si>
    <t>TGGT1_263360</t>
  </si>
  <si>
    <t>1382</t>
  </si>
  <si>
    <t>RPFNVGKGELVDRQGSHLAALKAMCLPKYGR</t>
  </si>
  <si>
    <t>GELVDRQGS(1)HLAALK</t>
  </si>
  <si>
    <t>GELVDRQGS(57.37)HLAALK</t>
  </si>
  <si>
    <t>inorganic anion transporter, sulfate permease (SulP) family protein</t>
  </si>
  <si>
    <t>TGGT1_287230</t>
  </si>
  <si>
    <t>45</t>
  </si>
  <si>
    <t>AEIGDRRSRGPTRSASRGVPLRSFPPARAHV</t>
  </si>
  <si>
    <t>S(0.022)AS(0.978)RGVPLR</t>
  </si>
  <si>
    <t>S(-16.39)AS(16.39)RGVPLR</t>
  </si>
  <si>
    <t>TGGT1_214990</t>
  </si>
  <si>
    <t>2023</t>
  </si>
  <si>
    <t>GDSRANAWPAMSRSASGEVGAASRSRASSVL</t>
  </si>
  <si>
    <t>S(0.007)AS(0.993)GEVGAASR</t>
  </si>
  <si>
    <t>S(-21.61)AS(21.61)GEVGAAS(-41.73)R</t>
  </si>
  <si>
    <t>2246</t>
  </si>
  <si>
    <t>TREAAASFGDQHRLPSGKLSSVGSSGALFVA</t>
  </si>
  <si>
    <t>EAAASFGDQHRLPS(1)GK</t>
  </si>
  <si>
    <t>EAAAS(-83.59)FGDQHRLPS(83.59)GK</t>
  </si>
  <si>
    <t>101</t>
  </si>
  <si>
    <t>SFGDKSWNPLKPPRGSMDNVAAALAQATGRS</t>
  </si>
  <si>
    <t>SWNPLKPPRGS(1)MDNVAAALAQATGR</t>
  </si>
  <si>
    <t>S(-52.81)WNPLKPPRGS(52.81)MDNVAAALAQAT(-68.37)GR</t>
  </si>
  <si>
    <t>159</t>
  </si>
  <si>
    <t>GKQPEASLVGPTRTTSFGSRSGSGINPVPPP</t>
  </si>
  <si>
    <t>TTS(1)FGSR</t>
  </si>
  <si>
    <t>T(-50.01)T(-39.61)S(39.61)FGS(-53.7)R</t>
  </si>
  <si>
    <t>hyaluronan/mRNA-binding family protein;hypothetical protein</t>
  </si>
  <si>
    <t>TGGT1_321680</t>
  </si>
  <si>
    <t>323</t>
  </si>
  <si>
    <t>FEYIHNGGGRVNLFPSRRRGRGGAGPTGSRE</t>
  </si>
  <si>
    <t>VNLFPS(1)RR</t>
  </si>
  <si>
    <t>VNLFPS(61.78)RR</t>
  </si>
  <si>
    <t>TGGT1_212210</t>
  </si>
  <si>
    <t>201</t>
  </si>
  <si>
    <t>PAGMEGVSALFKTGSSENNEVLPSFQDAEKA</t>
  </si>
  <si>
    <t>T(0.003)GS(0.117)S(0.879)ENNEVLPS(0.001)FQDAEK</t>
  </si>
  <si>
    <t>T(-24.52)GS(-8.76)S(8.76)ENNEVLPS(-31.31)FQDAEK</t>
  </si>
  <si>
    <t>elongation factor 1-alpha (EF-1-ALPHA), putative;putative elongation factor 1-alpha (EF-1-ALPHA)</t>
  </si>
  <si>
    <t>TGGT1_294800B;TGGT1_286420B</t>
  </si>
  <si>
    <t>298;238</t>
  </si>
  <si>
    <t>VGVIKSVEKKEPGAGSKVTKSAVKAAKK___</t>
  </si>
  <si>
    <t>KEPGAGS(0.999)KVT(0.001)K</t>
  </si>
  <si>
    <t>KEPGAGS(31.54)KVT(-31.54)K</t>
  </si>
  <si>
    <t>281</t>
  </si>
  <si>
    <t>PTWGRLALSDGIRYASAYLGKSFSGTGRDAI</t>
  </si>
  <si>
    <t>protein kinase (incomplete catalytic triad)</t>
  </si>
  <si>
    <t>TGGT1_240410</t>
  </si>
  <si>
    <t>1133</t>
  </si>
  <si>
    <t>CKKPVSTGSPPVRLSSLCFLPFSSVSLSPSK</t>
  </si>
  <si>
    <t>LS(0.134)S(0.864)LCFLPFS(0.001)S(0.001)VSLSPSK</t>
  </si>
  <si>
    <t>LS(-8.08)S(8.08)LCFLPFS(-31.73)S(-31.73)VS(-35.73)LS(-46.95)PS(-57.69)K</t>
  </si>
  <si>
    <t>membrane protein FtsH1</t>
  </si>
  <si>
    <t>TGGT1_259260</t>
  </si>
  <si>
    <t>227</t>
  </si>
  <si>
    <t>SSHVSNESHSFQRIRSNPVLPEKTQGDAPTY</t>
  </si>
  <si>
    <t>IRS(1)NPVLPEK</t>
  </si>
  <si>
    <t>IRS(74.85)NPVLPEK</t>
  </si>
  <si>
    <t>ubiquitin-specific protease USP4</t>
  </si>
  <si>
    <t>TGGT1_263420</t>
  </si>
  <si>
    <t>865</t>
  </si>
  <si>
    <t>PQGQSLINHAVGFIRSFSGQSDLAETRQVKL</t>
  </si>
  <si>
    <t>S(0.84)FS(0.033)GQS(0.127)DLAETR</t>
  </si>
  <si>
    <t>S(8.21)FS(-14.05)GQS(-8.21)DLAET(-42.76)R</t>
  </si>
  <si>
    <t>905</t>
  </si>
  <si>
    <t>APRTASFALSPLRLLSRGASGFVDFWSKWKG</t>
  </si>
  <si>
    <t>LLS(1)RGAS(1)GFVDFWSK</t>
  </si>
  <si>
    <t>LLS(55.4)RGAS(48.15)GFVDFWS(-48.15)K</t>
  </si>
  <si>
    <t>FAD binding domain-containing protein</t>
  </si>
  <si>
    <t>TGGT1_220360</t>
  </si>
  <si>
    <t>1253</t>
  </si>
  <si>
    <t>LDSSGEGSRFSGSLGSFSEGVLGQLDDRRRD</t>
  </si>
  <si>
    <t>FSGSLGS(0.988)FS(0.012)EGVLGQLDDR</t>
  </si>
  <si>
    <t>FS(-75.13)GS(-33.82)LGS(19.18)FS(-19.18)EGVLGQLDDR</t>
  </si>
  <si>
    <t>esterase/lipase/thioesterase domain-containing protein</t>
  </si>
  <si>
    <t>TGGT1_249350</t>
  </si>
  <si>
    <t>GDSSEQNSLRHTHSLSPVSQPHSSSSREGVT</t>
  </si>
  <si>
    <t>HT(0.084)HS(0.921)LS(0.962)PVS(0.031)QPHSSSS(0.001)R</t>
  </si>
  <si>
    <t>HT(-11.66)HS(11.66)LS(16.05)PVS(-17.43)QPHS(-36.49)S(-36.73)S(-36.73)S(-36.11)R</t>
  </si>
  <si>
    <t>3571</t>
  </si>
  <si>
    <t>MPGDPSALPQLRRSDTPGSPKTKQASEMSSS</t>
  </si>
  <si>
    <t>RS(0.049)DT(0.953)PGS(0.978)PKT(0.02)K</t>
  </si>
  <si>
    <t>RS(-13.22)DT(13.22)PGS(17.2)PKT(-17.2)K</t>
  </si>
  <si>
    <t>TGGT1_310170</t>
  </si>
  <si>
    <t>352</t>
  </si>
  <si>
    <t>APLADENELLPLRAFSQTATGKLVLDQRPET</t>
  </si>
  <si>
    <t>VSPAPLADENELLPLRAFS(0.999)QT(0.001)ATGK</t>
  </si>
  <si>
    <t>VS(-97.52)PAPLADENELLPLRAFS(30.85)QT(-30.85)AT(-44.02)GK</t>
  </si>
  <si>
    <t>hypothetical protein;putative eIF4-gamma/eIF5/eIF2b-epsilon carboxy-terminal domain protein</t>
  </si>
  <si>
    <t>TGGT1_315270</t>
  </si>
  <si>
    <t>118</t>
  </si>
  <si>
    <t>VELPDEPWRRSAPLPSRDQEGGERIGRGRGV</t>
  </si>
  <si>
    <t>SAPLPS(1)RDQEGGER</t>
  </si>
  <si>
    <t>S(-76.83)APLPS(76.83)RDQEGGER</t>
  </si>
  <si>
    <t>TGGT1_237280</t>
  </si>
  <si>
    <t>1527</t>
  </si>
  <si>
    <t>EGPSDMLSRGFIRAFSQKGGDRGASWGREKR</t>
  </si>
  <si>
    <t>AFS(1)QKGGDR</t>
  </si>
  <si>
    <t>AFS(88.16)QKGGDR</t>
  </si>
  <si>
    <t>hypothetical protein;sulfite exporter TauE/SafE protein</t>
  </si>
  <si>
    <t>TGGT1_246178</t>
  </si>
  <si>
    <t>RLLAERAAVLSREHHSLSTRDREEETSSLLA</t>
  </si>
  <si>
    <t>EHHS(0.994)LS(0.006)TR</t>
  </si>
  <si>
    <t>EHHS(22.11)LS(-22.11)T(-51.66)R</t>
  </si>
  <si>
    <t>alpha and gamma adaptin-binding protein p34;hypothetical protein</t>
  </si>
  <si>
    <t>TGGT1_309050</t>
  </si>
  <si>
    <t>SAEVAHDMSPLRSSPSGENALQRSAPLSSLS</t>
  </si>
  <si>
    <t>S(0.004)S(0.004)PS(0.992)GENALQR</t>
  </si>
  <si>
    <t>S(-23.97)S(-23.97)PS(23.97)GENALQR</t>
  </si>
  <si>
    <t>1247</t>
  </si>
  <si>
    <t>GGKQAGPAWLLSKGKSLEGGWLLKSNSSQTE</t>
  </si>
  <si>
    <t>GKS(1)LEGGWLLK</t>
  </si>
  <si>
    <t>GKS(49.19)LEGGWLLK</t>
  </si>
  <si>
    <t>calcium dependent protein kinase CDPK7</t>
  </si>
  <si>
    <t>TGGT1_228750</t>
  </si>
  <si>
    <t>754</t>
  </si>
  <si>
    <t>EEVWGLQGNALYRSTSVQNRPSRLTAAGLQG</t>
  </si>
  <si>
    <t>ST(0.001)S(0.997)VQNRPS(0.001)R</t>
  </si>
  <si>
    <t>S(-42.12)T(-28.85)S(28.78)VQNRPS(-28.78)R</t>
  </si>
  <si>
    <t>apicomplexan specific, related protein;hypothetical protein</t>
  </si>
  <si>
    <t>TGGT1_223790</t>
  </si>
  <si>
    <t>630</t>
  </si>
  <si>
    <t>DASASGRLAVVPAFASVSSSAVSGLRDLRVV</t>
  </si>
  <si>
    <t>LAVVPAFAS(0.993)VS(0.008)S(0.047)S(0.934)AVS(0.018)GLR</t>
  </si>
  <si>
    <t>LAVVPAFAS(22.7)VS(-22.7)S(-13.18)S(13.18)AVS(-17.12)GLR</t>
  </si>
  <si>
    <t>fructose-bisphospatase I</t>
  </si>
  <si>
    <t>TGGT1_205380</t>
  </si>
  <si>
    <t>95</t>
  </si>
  <si>
    <t>QGSFGLDDGAVKKQTTSEDIGGLASVANKRF</t>
  </si>
  <si>
    <t>QT(0.064)T(0.924)S(0.012)EDIGGLASVANK</t>
  </si>
  <si>
    <t>QT(-11.59)T(11.59)S(-18.96)EDIGGLAS(-63.13)VANK</t>
  </si>
  <si>
    <t>2021</t>
  </si>
  <si>
    <t>AEGDSRANAWPAMSRSASGEVGAASRSRASS</t>
  </si>
  <si>
    <t>S(0.875)AS(0.125)GEVGAASR</t>
  </si>
  <si>
    <t>S(8.45)AS(-8.45)GEVGAAS(-42.42)R</t>
  </si>
  <si>
    <t>hook protein;hypothetical protein</t>
  </si>
  <si>
    <t>TGGT1_289100</t>
  </si>
  <si>
    <t>189</t>
  </si>
  <si>
    <t>REASIADDLGLGRSSSAVGGHLAPVLQKVQD</t>
  </si>
  <si>
    <t>S(0.126)S(0.126)S(0.749)AVGGHLAPVLQK</t>
  </si>
  <si>
    <t>S(-7.76)S(-7.76)S(7.76)AVGGHLAPVLQK</t>
  </si>
  <si>
    <t>TGGT1_271430</t>
  </si>
  <si>
    <t>211</t>
  </si>
  <si>
    <t>ENKDFSEETRRSLSLSLGSIDTLQGGRALPP</t>
  </si>
  <si>
    <t>S(0.052)LS(0.948)LS(0.994)LGS(0.005)IDT(0.001)LQGGR</t>
  </si>
  <si>
    <t>S(-12.64)LS(12.64)LS(23.27)LGS(-23.27)IDT(-30.35)LQGGR</t>
  </si>
  <si>
    <t>origin recognition complex subunit 2 protein</t>
  </si>
  <si>
    <t>TGGT1_245570</t>
  </si>
  <si>
    <t>423</t>
  </si>
  <si>
    <t>PDTATAQKADCTRLMSFDYLSCPLMSSLSDE</t>
  </si>
  <si>
    <t>LMS(0.997)FDYLS(0.002)CPLMSSLSDEKLPR</t>
  </si>
  <si>
    <t>LMS(26.4)FDY(-36.15)LS(-26.4)CPLMS(-72.81)S(-78.51)LS(-89.66)DEKLPR</t>
  </si>
  <si>
    <t>643</t>
  </si>
  <si>
    <t>SAASVRYGMELRKTNSSASVKTVFESQPLQS</t>
  </si>
  <si>
    <t>KT(0.032)NS(0.905)S(0.138)AS(0.723)VKT(0.197)VFES(0.005)QPLQSR</t>
  </si>
  <si>
    <t>KT(-14.59)NS(11.31)S(-9.47)AS(5.68)VKT(-5.68)VFES(-21.63)QPLQS(-56.44)R</t>
  </si>
  <si>
    <t>RLHIMKTRHKLGGGYSGVDFLAGDSRLDERV</t>
  </si>
  <si>
    <t>LGGGYS(1)GVDFLAGDSR</t>
  </si>
  <si>
    <t>LGGGY(-113.35)S(83.24)GVDFLAGDS(-83.24)R</t>
  </si>
  <si>
    <t>PVATGKDENEVKSQRSRESGVLEGINTGFQT</t>
  </si>
  <si>
    <t>S(0.908)RES(0.088)GVLEGINT(0.003)GFQTFVAGAK</t>
  </si>
  <si>
    <t>S(10.12)RES(-10.12)GVLEGINT(-24.39)GFQT(-81.26)FVAGAK</t>
  </si>
  <si>
    <t>kelch repeat-containing protein</t>
  </si>
  <si>
    <t>TGGT1_272030B</t>
  </si>
  <si>
    <t>249</t>
  </si>
  <si>
    <t>GRSVPFSTTRIRTLLSDDCLEANRMSRQELR</t>
  </si>
  <si>
    <t>IRTLLS(1)DDCLEANR</t>
  </si>
  <si>
    <t>IRT(-50.84)LLS(50.84)DDCLEANR</t>
  </si>
  <si>
    <t>cell-cycle-assocaited protein kinase ERK7, putative;putative cell-cycle-assocaited protein kinase ERK7</t>
  </si>
  <si>
    <t>TGGT1_233010</t>
  </si>
  <si>
    <t>667</t>
  </si>
  <si>
    <t>AKTDTHTHVGVSRAVSGTPQWTDIERHHSHA</t>
  </si>
  <si>
    <t>AVS(0.993)GT(0.004)PQWT(0.004)DIER</t>
  </si>
  <si>
    <t>AVS(24.16)GT(-24.44)PQWT(-24.16)DIER</t>
  </si>
  <si>
    <t>TGGT1_227380</t>
  </si>
  <si>
    <t>147</t>
  </si>
  <si>
    <t>EKRVVASLPSLARSESVVTADSTGEASCRRL</t>
  </si>
  <si>
    <t>S(0.004)ES(0.886)VVT(0.11)ADS(0.001)TGEASCR</t>
  </si>
  <si>
    <t>S(-23.76)ES(9.07)VVT(-9.07)ADS(-31.48)T(-37.1)GEAS(-54.77)CR</t>
  </si>
  <si>
    <t>RMRRVTSAPAPSRASSFVARALSAFSLGSPG</t>
  </si>
  <si>
    <t>AS(0.001)S(0.999)FVAR</t>
  </si>
  <si>
    <t>AS(-29.59)S(29.59)FVAR</t>
  </si>
  <si>
    <t>TGGT1_210380</t>
  </si>
  <si>
    <t>208</t>
  </si>
  <si>
    <t>ERRTAGETNFYVREPSRREVYGRQTRRHSGA</t>
  </si>
  <si>
    <t>TAGETNFYVREPS(1)RR</t>
  </si>
  <si>
    <t>T(-133.88)AGET(-96.4)NFY(-97.73)VREPS(96.4)RR</t>
  </si>
  <si>
    <t>TGGT1_305250</t>
  </si>
  <si>
    <t>EAEILSPLILPSRATSLGGPTDEEPDEKSVP</t>
  </si>
  <si>
    <t>ATS(0.999)LGGPT(0.001)DEEPDEK</t>
  </si>
  <si>
    <t>AT(-35.05)S(29.47)LGGPT(-29.47)DEEPDEK</t>
  </si>
  <si>
    <t>AMP deaminase</t>
  </si>
  <si>
    <t>TGGT1_234280</t>
  </si>
  <si>
    <t>132</t>
  </si>
  <si>
    <t>DEEQVGWSYMFKQLLSLNHKDAGTVTYMEKL</t>
  </si>
  <si>
    <t>QLLS(1)LNHK</t>
  </si>
  <si>
    <t>QLLS(82.01)LNHK</t>
  </si>
  <si>
    <t>1750</t>
  </si>
  <si>
    <t>GLKKLPSKEGVKNLPSKVGLKTQPSREGIKK</t>
  </si>
  <si>
    <t>NLPS(1)KVGLK</t>
  </si>
  <si>
    <t>NLPS(61.11)KVGLK</t>
  </si>
  <si>
    <t>50</t>
  </si>
  <si>
    <t>SVPLSPKRVAHPRQLSVAFAESVETEEELKE</t>
  </si>
  <si>
    <t>QLS(1)VAFAESVET(0.17)EEELKERQES(0.83)R</t>
  </si>
  <si>
    <t>QLS(78.64)VAFAES(-39.17)VET(-6.9)EEELKERQES(6.9)R</t>
  </si>
  <si>
    <t>alveolin domain containing intermediate filament IMC7</t>
  </si>
  <si>
    <t>TGGT1_222220</t>
  </si>
  <si>
    <t>TANEESAAPTLKRLVSKTTHIKTVTESLSRK</t>
  </si>
  <si>
    <t>LVS(0.994)KT(0.005)T(0.001)HIK</t>
  </si>
  <si>
    <t>LVS(22.8)KT(-22.8)T(-29.76)HIK</t>
  </si>
  <si>
    <t>signal peptidase</t>
  </si>
  <si>
    <t>TGGT1_214090</t>
  </si>
  <si>
    <t>1453</t>
  </si>
  <si>
    <t>RRLSIKEEKELFRCRSADHGPTPKGFCSGDV</t>
  </si>
  <si>
    <t>CRS(1)ADHGPTPK</t>
  </si>
  <si>
    <t>CRS(62.77)ADHGPT(-62.77)PK</t>
  </si>
  <si>
    <t>66</t>
  </si>
  <si>
    <t>TTHIKTVTESLSRKQTKEITTNTLHMGWKET</t>
  </si>
  <si>
    <t>TVT(0.01)ES(0.188)LS(0.802)RKQT(1)K</t>
  </si>
  <si>
    <t>T(-37.24)VT(-19.25)ES(-6.29)LS(6.29)RKQT(48.88)K</t>
  </si>
  <si>
    <t>TGGT1_233380</t>
  </si>
  <si>
    <t>GPPRSFIPLLSNRLSSLQADVIRVTDTSGPC</t>
  </si>
  <si>
    <t>LS(0.019)S(0.981)LQADVIR</t>
  </si>
  <si>
    <t>LS(-17.19)S(17.19)LQADVIR</t>
  </si>
  <si>
    <t>hypothetical protein;putative KH domain protein</t>
  </si>
  <si>
    <t>TGGT1_280370</t>
  </si>
  <si>
    <t>183</t>
  </si>
  <si>
    <t>TAPTPSPLVQSQKQPSFAPSSSAVTKDCSGV</t>
  </si>
  <si>
    <t>SSPVASTAPTPSPLVQSQKQPS(0.962)FAPS(0.014)S(0.019)S(0.005)AVT(0.001)K</t>
  </si>
  <si>
    <t>S(-102.35)S(-102.35)PVAS(-86.36)T(-81.61)APT(-63.25)PS(-51.18)PLVQS(-38.96)QKQPS(17.15)FAPS(-18.36)S(-17.15)S(-22.73)AVT(-32.55)K</t>
  </si>
  <si>
    <t>cytochrome b5-like heme/steroid-binding domain protein;hypothetical protein</t>
  </si>
  <si>
    <t>TGGT1_254090</t>
  </si>
  <si>
    <t>678</t>
  </si>
  <si>
    <t>CGVPQTLPEMLRSAASQDISESRHASCEGEA</t>
  </si>
  <si>
    <t>S(0.004)AAS(0.992)QDIS(0.004)ESR</t>
  </si>
  <si>
    <t>S(-23.72)AAS(23.65)QDIS(-23.65)ES(-50.03)R</t>
  </si>
  <si>
    <t>Na+/H+ exchanger NHE3</t>
  </si>
  <si>
    <t>TGGT1_305180</t>
  </si>
  <si>
    <t>RSSSSLEGGRVGRLDSDVELIRTSSQSTADF</t>
  </si>
  <si>
    <t>VGRLDS(1)DVELIR</t>
  </si>
  <si>
    <t>VGRLDS(103.79)DVELIR</t>
  </si>
  <si>
    <t>phospholipid-translocating P-type ATPase, flippase subfamily protein</t>
  </si>
  <si>
    <t>TGGT1_216380</t>
  </si>
  <si>
    <t>712</t>
  </si>
  <si>
    <t>AAGKQMMRNFRVKLKSGDLEARGRSERTKAR</t>
  </si>
  <si>
    <t>LKS(1)GDLEAR</t>
  </si>
  <si>
    <t>LKS(69.03)GDLEAR</t>
  </si>
  <si>
    <t>750</t>
  </si>
  <si>
    <t>QRDAGTRALPNLQSFSSFGSGEGRGQPIAGG</t>
  </si>
  <si>
    <t>ALPNLQS(0.323)FS(0.677)S(0.677)FGS(0.323)GEGRGQPIAGGMQRPDAHSAYLGGSQR</t>
  </si>
  <si>
    <t>ALPNLQS(-4.67)FS(4.67)S(4.67)FGS(-4.67)GEGRGQPIAGGMQRPDAHS(-46.55)AY(-51.48)LGGS(-55.04)QR</t>
  </si>
  <si>
    <t>B-block-binding subunit of tfiiic protein;hypothetical protein</t>
  </si>
  <si>
    <t>TGGT1_228070</t>
  </si>
  <si>
    <t>3679</t>
  </si>
  <si>
    <t>HMM: MREAELLAAAVDLLALEGERGA, NN: MREAELLAAAVDLLALEGERGATFPELLVLLSSAHPEFAT</t>
  </si>
  <si>
    <t>SSRRLGGSAQVCRQGSLRKVREKATDTELRA</t>
  </si>
  <si>
    <t>QGS(1)LRK</t>
  </si>
  <si>
    <t>QGS(52.48)LRK</t>
  </si>
  <si>
    <t>TGGT1_226680</t>
  </si>
  <si>
    <t>662</t>
  </si>
  <si>
    <t>ESSKGTPRAGISRGDTLDREAANRRRTQMLE</t>
  </si>
  <si>
    <t>GDT(1)LDREAANR</t>
  </si>
  <si>
    <t>GDT(69.92)LDREAANR</t>
  </si>
  <si>
    <t>TGGT1_291980</t>
  </si>
  <si>
    <t>3842</t>
  </si>
  <si>
    <t>VLAEAETTSQCERLSSREDENPRTLSKGPFD</t>
  </si>
  <si>
    <t>LS(0.002)S(0.998)REDENPR</t>
  </si>
  <si>
    <t>LS(-27.27)S(27.27)REDENPR</t>
  </si>
  <si>
    <t>ubiquitin carboxyl-terminal hydrolase</t>
  </si>
  <si>
    <t>TGGT1_221610</t>
  </si>
  <si>
    <t>5</t>
  </si>
  <si>
    <t>___________MSRRSKEFIAENKQENTETR</t>
  </si>
  <si>
    <t>S(1)KEFIAENKQENTETR</t>
  </si>
  <si>
    <t>S(92.01)KEFIAENKQENT(-92.01)ET(-103.45)R</t>
  </si>
  <si>
    <t>TGGT1_243460</t>
  </si>
  <si>
    <t>460</t>
  </si>
  <si>
    <t>RCDGDSERSRLLSLASALGKAEGQFVGDRVS</t>
  </si>
  <si>
    <t>LLS(0.003)LAS(0.997)ALGKAEGQFVGDR</t>
  </si>
  <si>
    <t>LLS(-25.24)LAS(25.24)ALGKAEGQFVGDR</t>
  </si>
  <si>
    <t>367</t>
  </si>
  <si>
    <t>GEFRVEEMPSMQRSASVLGRQQTGGISESAA</t>
  </si>
  <si>
    <t>S(1)AS(1)VLGR</t>
  </si>
  <si>
    <t>S(75.65)AS(75.65)VLGR</t>
  </si>
  <si>
    <t>TGGT1_208400B</t>
  </si>
  <si>
    <t>92</t>
  </si>
  <si>
    <t>HESSQAFDEYRSSSASASFSGRKWRGEVKRE</t>
  </si>
  <si>
    <t>SSS(0.002)AS(0.997)ASFSGRK</t>
  </si>
  <si>
    <t>S(-39.4)S(-33.56)S(-27.52)AS(27.52)AS(-34.84)FS(-52.17)GRK</t>
  </si>
  <si>
    <t>3585;6171</t>
  </si>
  <si>
    <t>TGGT1_230400</t>
  </si>
  <si>
    <t>1965</t>
  </si>
  <si>
    <t>ENRGTSGFGPVERVGSEAGQDLMLMMKKYEM</t>
  </si>
  <si>
    <t>VGS(1)EAGQDLMLMMK</t>
  </si>
  <si>
    <t>VGS(163.79)EAGQDLMLMMK</t>
  </si>
  <si>
    <t>1678</t>
  </si>
  <si>
    <t>GIRRLESKVAVKRLESKVAVTKLESKVGVKK;GLKSHASTGGIRRLESKVAVTKLESKVGVKK</t>
  </si>
  <si>
    <t>RLES(1)KVAVTK</t>
  </si>
  <si>
    <t>RLES(61.88)KVAVT(-61.88)K</t>
  </si>
  <si>
    <t>NAD(+)/NADH kinase domain-containing protein</t>
  </si>
  <si>
    <t>TGGT1_244700</t>
  </si>
  <si>
    <t>1762</t>
  </si>
  <si>
    <t>CRSGNALLGVLARGGSEASLRSSFSSPPKQQ</t>
  </si>
  <si>
    <t>GGS(0.999)EAS(0.001)LR</t>
  </si>
  <si>
    <t>GGS(31.5)EAS(-31.5)LR</t>
  </si>
  <si>
    <t>NAC domain-containing protein</t>
  </si>
  <si>
    <t>TGME49_257090</t>
  </si>
  <si>
    <t>193</t>
  </si>
  <si>
    <t>ILAARAKLRERFGQASQQLGGKGTARRKTKK</t>
  </si>
  <si>
    <t>FGQAS(1)QQLGGK</t>
  </si>
  <si>
    <t>FGQAS(42.32)QQLGGK</t>
  </si>
  <si>
    <t>hypothetical protein;putative proteophosphoglycan 5, related protein</t>
  </si>
  <si>
    <t>TGGT1_257430</t>
  </si>
  <si>
    <t>2212</t>
  </si>
  <si>
    <t>LSRRQSQMGISARSGSLLHHNESTRAAGRSP</t>
  </si>
  <si>
    <t>S(0.016)GS(0.984)LLHHNESTR</t>
  </si>
  <si>
    <t>S(-17.82)GS(17.82)LLHHNES(-73.49)T(-77.24)R</t>
  </si>
  <si>
    <t>hypothetical protein;kinase phosphorylation protein</t>
  </si>
  <si>
    <t>TGGT1_319670</t>
  </si>
  <si>
    <t>ARIKREGFCMERRQPSGDTVQHAAVQARRYE</t>
  </si>
  <si>
    <t>RQPS(1)GDTVQHAAVQAR</t>
  </si>
  <si>
    <t>RQPS(43.54)GDT(-43.54)VQHAAVQAR</t>
  </si>
  <si>
    <t>nmda receptor glutamate-binding chain</t>
  </si>
  <si>
    <t>TGGT1_309560</t>
  </si>
  <si>
    <t>23</t>
  </si>
  <si>
    <t>SIATGVGPTPVGRVPSYYDPEIGGAARTAQE</t>
  </si>
  <si>
    <t>VPS(1)YYDPEIGGAAR</t>
  </si>
  <si>
    <t>VPS(65.68)Y(-65.68)Y(-71.48)DPEIGGAAR</t>
  </si>
  <si>
    <t>293</t>
  </si>
  <si>
    <t>GHAERLWNFSGRGSLSFDDLIAQVQKLLHSN</t>
  </si>
  <si>
    <t>LWNFS(0.006)GRGS(0.994)LS(1)FDDLIAQVQK</t>
  </si>
  <si>
    <t>LWNFS(-22.47)GRGS(22.47)LS(34.81)FDDLIAQVQK</t>
  </si>
  <si>
    <t>S1/P1nuclease</t>
  </si>
  <si>
    <t>TGGT1_240280</t>
  </si>
  <si>
    <t>HMM: MKRTRSTAAGLVLCLLCGSSLISCAQAF, NN: MKRTRSTAAGLVLCLLCGSSLISCAQAF</t>
  </si>
  <si>
    <t>RFYSTPPAHALQRGGSSPTTKLPPTGAPAGG</t>
  </si>
  <si>
    <t>GGS(0.963)S(0.035)PT(0.002)TKLPPTGAPAGGR</t>
  </si>
  <si>
    <t>GGS(14.42)S(-14.42)PT(-26.13)T(-37.23)KLPPT(-42.47)GAPAGGR</t>
  </si>
  <si>
    <t>365</t>
  </si>
  <si>
    <t>LTGEFRVEEMPSMQRSASVLGRQQTGGISES</t>
  </si>
  <si>
    <t>GGSGTGHSQLGKSISSVSQMHRDEHARLLPA</t>
  </si>
  <si>
    <t>S(0.026)IS(0.165)S(0.89)VS(0.918)QMHRDEHAR</t>
  </si>
  <si>
    <t>S(-16.51)IS(-9.62)S(9.62)VS(10.43)QMHRDEHAR</t>
  </si>
  <si>
    <t>TGGT1_285290</t>
  </si>
  <si>
    <t>236</t>
  </si>
  <si>
    <t>HMM: MCICAPFKRLPLKCRASTLYFFPLFYCCFLVGSLAL, NN: MCICAPFKRLPLKCRASTLYFFPLFYCCFLVGSLAL</t>
  </si>
  <si>
    <t>EYGPEHRASFFRGSDSFRQCRESASREGSPR</t>
  </si>
  <si>
    <t>GSDS(1)FRQCR</t>
  </si>
  <si>
    <t>GS(-34.09)DS(34.09)FRQCR</t>
  </si>
  <si>
    <t>DEAD (Asp-Glu-Ala-Asp) box polypeptide DDX3X</t>
  </si>
  <si>
    <t>TGGT1_226250</t>
  </si>
  <si>
    <t>670</t>
  </si>
  <si>
    <t>MGGGWGGGRGGRGGGSFGGRQGGAGYGSMGG</t>
  </si>
  <si>
    <t>GGGS(1)FGGR</t>
  </si>
  <si>
    <t>GGGS(52.49)FGGR</t>
  </si>
  <si>
    <t>517</t>
  </si>
  <si>
    <t>VLRGESFSFLAFPQASAEDFVPPFPRLNTAP</t>
  </si>
  <si>
    <t>SLSPTEQVLRGES(0.367)FS(0.633)FLAFPQAS(1)AEDFVPPFPR</t>
  </si>
  <si>
    <t>S(-61.44)LS(-49.98)PT(-43.64)EQVLRGES(-2.37)FS(2.37)FLAFPQAS(40.89)AEDFVPPFPR</t>
  </si>
  <si>
    <t>509</t>
  </si>
  <si>
    <t>KSLSPTEQVLRGESFSFLAFPQASAEDFVPP</t>
  </si>
  <si>
    <t>SLSPTEQVLRGES(0.122)FS(0.867)FLAFPQAS(0.012)AEDFVPPFPR</t>
  </si>
  <si>
    <t>S(-75.23)LS(-63.25)PT(-57.36)EQVLRGES(-8.53)FS(8.53)FLAFPQAS(-18.64)AEDFVPPFPR</t>
  </si>
  <si>
    <t>myosin F</t>
  </si>
  <si>
    <t>TGGT1_278870</t>
  </si>
  <si>
    <t>1515</t>
  </si>
  <si>
    <t>ASAVGGQENGVEKSSSGVSAHRQGGLSANFF</t>
  </si>
  <si>
    <t>S(0.007)S(0.013)S(0.98)GVSAHR</t>
  </si>
  <si>
    <t>S(-21.34)S(-18.9)S(18.9)GVS(-37.97)AHR</t>
  </si>
  <si>
    <t>hydrolase</t>
  </si>
  <si>
    <t>TGGT1_261500</t>
  </si>
  <si>
    <t>417</t>
  </si>
  <si>
    <t>GGPAVVAATTHAVDRSNSALGNLIATATGSK</t>
  </si>
  <si>
    <t>GGPAVVAATTHAVDRS(1)NS(1)ALGNLIATATGSK</t>
  </si>
  <si>
    <t>GGPAVVAAT(-47.91)T(-41.57)HAVDRS(41.57)NS(62.01)ALGNLIAT(-67.48)AT(-80.62)GS(-90.28)K</t>
  </si>
  <si>
    <t>small nuclease</t>
  </si>
  <si>
    <t>TGGT1_310060</t>
  </si>
  <si>
    <t>163</t>
  </si>
  <si>
    <t>SAEMEGMMEAPARFKSVSSEDANRIAPIRTA</t>
  </si>
  <si>
    <t>FKS(0.992)VS(0.007)S(0.001)EDANR</t>
  </si>
  <si>
    <t>FKS(21.43)VS(-21.43)S(-31.05)EDANR</t>
  </si>
  <si>
    <t>AAA family protein</t>
  </si>
  <si>
    <t>TGGT1_211690</t>
  </si>
  <si>
    <t>936</t>
  </si>
  <si>
    <t>HMM: MSPPTNCLAVQLPLSSPSSASSS, NN: MSPPTNCLAVQLPLSSPSSASSS</t>
  </si>
  <si>
    <t>LNELADAQAQLSRSSSSNRDDTPLGSSALQN</t>
  </si>
  <si>
    <t>S(0.003)S(0.003)S(0.992)S(0.003)NRDDTPLGSSALQNTK</t>
  </si>
  <si>
    <t>S(-25.47)S(-25.47)S(25.47)S(-25.47)NRDDT(-51.64)PLGS(-106.07)S(-121.51)ALQNT(-193.01)K</t>
  </si>
  <si>
    <t>TGGT1_203390</t>
  </si>
  <si>
    <t>164</t>
  </si>
  <si>
    <t>ERTKSSSWFSWKSAISFSSTAKEDEKKNMPQ</t>
  </si>
  <si>
    <t>SAIS(0.989)FS(0.01)S(0.001)TAKEDEKK</t>
  </si>
  <si>
    <t>S(-40.15)AIS(19.75)FS(-19.75)S(-32.5)T(-37.7)AKEDEKK</t>
  </si>
  <si>
    <t>TGGT1_268980</t>
  </si>
  <si>
    <t>HMM: MTSLLWIEVFAGVGGCFLLFVIVTAV, NN: MTSLLWIEVFAGVGGCFLLFVIVTAV;N/A</t>
  </si>
  <si>
    <t>RFHGNSGSGRTSRMSSAEPSAGPSTTGRIRG</t>
  </si>
  <si>
    <t>MS(0.091)S(0.908)AEPS(0.001)AGPSTTGR</t>
  </si>
  <si>
    <t>MS(-9.98)S(9.98)AEPS(-30)AGPS(-49.46)T(-49.46)T(-52.94)GR</t>
  </si>
  <si>
    <t>TGGT1_296010</t>
  </si>
  <si>
    <t>294</t>
  </si>
  <si>
    <t>QPAAGKVLGFSERSMSNAEEIALGEASSKAG</t>
  </si>
  <si>
    <t>VLGFS(0.055)ERS(0.959)MS(0.986)NAEEIALGEASSK</t>
  </si>
  <si>
    <t>VLGFS(-13.59)ERS(13.59)MS(18.29)NAEEIALGEAS(-79.43)S(-85.23)K</t>
  </si>
  <si>
    <t>AVTPTGPPRSFIPLLSNRLSSLQADVIRVTD</t>
  </si>
  <si>
    <t>SFIPLLS(0.997)NRLS(0.138)S(0.865)LQADVIR</t>
  </si>
  <si>
    <t>S(-41.28)FIPLLS(25.14)NRLS(-8.05)S(8.05)LQADVIR</t>
  </si>
  <si>
    <t>DUF367 domain-containing protein</t>
  </si>
  <si>
    <t>TGGT1_204540</t>
  </si>
  <si>
    <t>154</t>
  </si>
  <si>
    <t>DTSAPDEQDSYHRSISATSPKKRHMGDASFF</t>
  </si>
  <si>
    <t>SIS(0.999)ATSPKK</t>
  </si>
  <si>
    <t>S(-33.42)IS(33.42)AT(-40.38)S(-54.22)PKK</t>
  </si>
  <si>
    <t>TGGT1_271930</t>
  </si>
  <si>
    <t>96</t>
  </si>
  <si>
    <t>VAPEPVHTAMHQRSSSRAANSLYRGMSAILP</t>
  </si>
  <si>
    <t>SS(0.001)S(0.999)RAANSLYR</t>
  </si>
  <si>
    <t>S(-48.33)S(-32.84)S(32.84)RAANS(-81.84)LY(-144.53)R</t>
  </si>
  <si>
    <t>833</t>
  </si>
  <si>
    <t>LPDKARALSSSGVFDSKGASASAAKHVFEKV</t>
  </si>
  <si>
    <t>ALSSSGVFDS(1)KGASASAAK</t>
  </si>
  <si>
    <t>ALS(-72.16)S(-72.16)S(-66.12)GVFDS(48.36)KGAS(-48.36)AS(-64.75)AAK</t>
  </si>
  <si>
    <t>TGGT1_239400</t>
  </si>
  <si>
    <t>1081</t>
  </si>
  <si>
    <t>EGARRNLAASLVRRVSSEGSHQGVREQGDGS</t>
  </si>
  <si>
    <t>RVS(0.944)S(0.056)EGSHQGVR</t>
  </si>
  <si>
    <t>RVS(12.25)S(-12.25)EGS(-36.24)HQGVR</t>
  </si>
  <si>
    <t>1458</t>
  </si>
  <si>
    <t>PSLQGGQGGNLPRSSSFASRQGSAGAHARAG</t>
  </si>
  <si>
    <t>SS(0.001)S(0.998)FASR</t>
  </si>
  <si>
    <t>S(-35.65)S(-28.63)S(28.63)FAS(-49.58)R</t>
  </si>
  <si>
    <t>zinc finger (CCCH type) motif-containing protein</t>
  </si>
  <si>
    <t>TGGT1_218300</t>
  </si>
  <si>
    <t>310</t>
  </si>
  <si>
    <t>ANGSRPVFETRSRQDSLHAKSRSGSAGDAEL</t>
  </si>
  <si>
    <t>SRQDS(1)LHAK</t>
  </si>
  <si>
    <t>S(-46.14)RQDS(46.14)LHAK</t>
  </si>
  <si>
    <t>CMGC kinase, MAPK family (ERK) MAPK-1</t>
  </si>
  <si>
    <t>TGGT1_312570</t>
  </si>
  <si>
    <t>1039</t>
  </si>
  <si>
    <t>IEAGLAPDLAFFRGTSFGGRSTSCCVEGVSE</t>
  </si>
  <si>
    <t>GT(0.001)S(0.999)FGGR</t>
  </si>
  <si>
    <t>GT(-30.12)S(30.12)FGGR</t>
  </si>
  <si>
    <t>TGGT1_248740</t>
  </si>
  <si>
    <t>NIRSVSVAGVPRRQLSNSAAREATAVKSATP</t>
  </si>
  <si>
    <t>RQLS(1)NSAAR</t>
  </si>
  <si>
    <t>RQLS(48.43)NS(-48.43)AAR</t>
  </si>
  <si>
    <t>autophagy-related cysteine peptidase atg4, putative;putative autophagy-related cysteine peptidase atg4</t>
  </si>
  <si>
    <t>TGGT1_206450</t>
  </si>
  <si>
    <t>1644</t>
  </si>
  <si>
    <t>PSGLASLPNAFSRTSSLQGTRPRQEAASGGA</t>
  </si>
  <si>
    <t>TS(0.002)S(0.998)LQGTRPR</t>
  </si>
  <si>
    <t>T(-44)S(-27.6)S(27.6)LQGT(-37.22)RPR</t>
  </si>
  <si>
    <t>107</t>
  </si>
  <si>
    <t>QRSSSRAANSLYRGMSAILPMEDEVEETWAV</t>
  </si>
  <si>
    <t>GMS(1)AILPMEDEVEETWAVMR</t>
  </si>
  <si>
    <t>GMS(51.81)AILPMEDEVEET(-51.81)WAVMR</t>
  </si>
  <si>
    <t>PHD-finger domain-containing protein</t>
  </si>
  <si>
    <t>TGGT1_224260</t>
  </si>
  <si>
    <t>3875</t>
  </si>
  <si>
    <t>AAFFSSASSFRSFSFTSGNPPGSSSEPAAPP</t>
  </si>
  <si>
    <t>S(0.001)FS(0.028)FT(0.821)S(0.15)GNPPGSSSEPAAPPRK</t>
  </si>
  <si>
    <t>S(-28.51)FS(-14.61)FT(7.4)S(-7.4)GNPPGS(-38.16)S(-43.03)S(-47.85)EPAAPPRK</t>
  </si>
  <si>
    <t>155</t>
  </si>
  <si>
    <t>KLRRQHTKTEIRRWTSFLPETQQDTAFYGRN</t>
  </si>
  <si>
    <t>WT(0.005)S(0.994)FLPET(0.001)QQDTAFYGR</t>
  </si>
  <si>
    <t>WT(-23.07)S(23.07)FLPET(-30.86)QQDT(-49.06)AFY(-88.03)GR</t>
  </si>
  <si>
    <t>bromodomain-containing protein</t>
  </si>
  <si>
    <t>TGGT1_263580</t>
  </si>
  <si>
    <t>346</t>
  </si>
  <si>
    <t>EALDGARAVGPGRTASGVHGEAVCVEEVPQR</t>
  </si>
  <si>
    <t>T(0.005)AS(0.995)GVHGEAVCVEEVPQRK</t>
  </si>
  <si>
    <t>T(-22.96)AS(22.96)GVHGEAVCVEEVPQRK</t>
  </si>
  <si>
    <t>TGME49_272030</t>
  </si>
  <si>
    <t>516</t>
  </si>
  <si>
    <t>ASTPEVLPPCPLRPRTSLGQQTGRRSVPHTL</t>
  </si>
  <si>
    <t>T(0.994)S(0.006)LGQQTGRR</t>
  </si>
  <si>
    <t>T(21.91)S(-21.91)LGQQT(-40.28)GRR</t>
  </si>
  <si>
    <t>TGGT1_210430</t>
  </si>
  <si>
    <t>1609</t>
  </si>
  <si>
    <t>PPPLSKSPIPLLKIGSSNSEKNKGTREIKEP</t>
  </si>
  <si>
    <t>IGS(0.989)S(0.009)NS(0.003)EKNK</t>
  </si>
  <si>
    <t>IGS(20.56)S(-20.56)NS(-25.75)EKNK</t>
  </si>
  <si>
    <t>TGGT1_264420</t>
  </si>
  <si>
    <t>74</t>
  </si>
  <si>
    <t>GIKKLESKEGLKKQISKAGVKKLESKEGLKK;GVKKLESKEGLKKQISKAGVKKLESKEGLKK</t>
  </si>
  <si>
    <t>QIS(1)KAGVK</t>
  </si>
  <si>
    <t>QIS(55.31)KAGVK</t>
  </si>
  <si>
    <t>TGGT1_264430</t>
  </si>
  <si>
    <t>638</t>
  </si>
  <si>
    <t>TEDQLQQLLSLQRKDSGAKLPDHAKSGETPS</t>
  </si>
  <si>
    <t>KDS(1)GAKLPDHAK</t>
  </si>
  <si>
    <t>KDS(111.03)GAKLPDHAK</t>
  </si>
  <si>
    <t>putative kinesin heavy chain</t>
  </si>
  <si>
    <t>TGGT1_273560</t>
  </si>
  <si>
    <t>LAAARQNLRTIDKLNSGDIYSGDVSGVSLTK</t>
  </si>
  <si>
    <t>T(0.005)IDKLNS(0.976)GDIY(0.021)S(0.971)GDVS(0.027)GVSLTK</t>
  </si>
  <si>
    <t>T(-23.17)IDKLNS(17.03)GDIY(-17.03)S(15.54)GDVS(-15.54)GVS(-41.17)LT(-52.36)K</t>
  </si>
  <si>
    <t>3660</t>
  </si>
  <si>
    <t>SRNPRDKFFGLFSSRSVDKAGFKTGARQSAR</t>
  </si>
  <si>
    <t>S(1)VDKAGFK</t>
  </si>
  <si>
    <t>S(57.53)VDKAGFK</t>
  </si>
  <si>
    <t>ETPPALPKTRVFRSNSSSGVGGVAATAPSDG</t>
  </si>
  <si>
    <t>S(0.165)NS(0.603)S(0.165)S(0.067)GVGGVAATAPSDGSDSHGACSSGEKGPSK</t>
  </si>
  <si>
    <t>S(-5.63)NS(5.63)S(-5.63)S(-9.53)GVGGVAAT(-89.08)APS(-124.32)DGS(-144.8)DS(-154.5)HGACS(-172.81)S(-175.98)GEKGPS(-183.73)K</t>
  </si>
  <si>
    <t>87</t>
  </si>
  <si>
    <t>LSGVEPKAQKPIRSGSKNFSDPSRRLRNPLE</t>
  </si>
  <si>
    <t>S(0.012)GS(0.986)KNFS(0.001)DPSRR</t>
  </si>
  <si>
    <t>S(-19)GS(19)KNFS(-28.61)DPS(-42.39)RR</t>
  </si>
  <si>
    <t>MIF4G domain-containing protein</t>
  </si>
  <si>
    <t>TGGT1_254940</t>
  </si>
  <si>
    <t>1202</t>
  </si>
  <si>
    <t>SSEGFTPPERSDSNASGKHNSQKNGEGRQRR</t>
  </si>
  <si>
    <t>QSSEGFT(0.131)PPERS(0.178)DS(0.692)NAS(0.999)GKHNSQK</t>
  </si>
  <si>
    <t>QS(-41.85)S(-36.53)EGFT(-7.25)PPERS(-5.91)DS(5.91)NAS(34.31)GKHNS(-38.67)QK</t>
  </si>
  <si>
    <t>4785;6190</t>
  </si>
  <si>
    <t>phosphoglycerate mutase family protein</t>
  </si>
  <si>
    <t>TGGT1_258540</t>
  </si>
  <si>
    <t>2529</t>
  </si>
  <si>
    <t>IGRSRTMSGTIGSQCSMKKTVGRRVYGSSLC</t>
  </si>
  <si>
    <t>TMSGTIGS(0.007)QCS(0.992)MKK</t>
  </si>
  <si>
    <t>T(-54.85)MS(-50.88)GT(-42.89)IGS(-21.22)QCS(21.22)MKK</t>
  </si>
  <si>
    <t>MAKNTLETGDSLRLLSFDELFKSSEVKTIQK</t>
  </si>
  <si>
    <t>NTLETGDS(1)LRLLS(1)FDELFK</t>
  </si>
  <si>
    <t>NT(-93.6)LET(-39.31)GDS(39.31)LRLLS(90.57)FDELFK</t>
  </si>
  <si>
    <t>4634</t>
  </si>
  <si>
    <t>HLSEYAFARRDGVTRSFHRRTLSHLGLEDVP</t>
  </si>
  <si>
    <t>DGVT(0.008)RS(0.992)FHR</t>
  </si>
  <si>
    <t>DGVT(-21)RS(21)FHR</t>
  </si>
  <si>
    <t>dynein light intermediate chain;hypothetical protein</t>
  </si>
  <si>
    <t>TGGT1_247600</t>
  </si>
  <si>
    <t>APEEKSASPSPQRGLSAAFKTAAAAQEKGDT</t>
  </si>
  <si>
    <t>GLS(1)AAFK</t>
  </si>
  <si>
    <t>GLS(85.68)AAFK</t>
  </si>
  <si>
    <t>169</t>
  </si>
  <si>
    <t>FAGDSSEQNSLRHTHSLSPVSQPHSSSSREG</t>
  </si>
  <si>
    <t>HT(0.011)HS(0.933)LS(0.056)PVSQPHSSSSR</t>
  </si>
  <si>
    <t>HT(-19.36)HS(12.23)LS(-12.23)PVS(-45.56)QPHS(-82.41)S(-85.46)S(-85.13)S(-84.78)R</t>
  </si>
  <si>
    <t>SSQAFDEYRSSSASASFSGRKWRGEVKREDV</t>
  </si>
  <si>
    <t>SSSAS(0.007)AS(0.97)FS(0.023)GRK</t>
  </si>
  <si>
    <t>S(-54.92)S(-52.15)S(-44.87)AS(-21.49)AS(16.17)FS(-16.17)GRK</t>
  </si>
  <si>
    <t>hypothetical protein;SNF2 family amine-terminal domain protein</t>
  </si>
  <si>
    <t>TGGT1_209730</t>
  </si>
  <si>
    <t>416</t>
  </si>
  <si>
    <t>LLRHALGASSLCRSASGEEVNQEARESPDVL</t>
  </si>
  <si>
    <t>S(0.024)AS(0.976)GEEVNQEAR</t>
  </si>
  <si>
    <t>S(-16.09)AS(16.09)GEEVNQEAR</t>
  </si>
  <si>
    <t>RNA recognition motif-containing protein</t>
  </si>
  <si>
    <t>TGGT1_318690</t>
  </si>
  <si>
    <t>875</t>
  </si>
  <si>
    <t>TSACDWERQQPQRSSSRNASDVAVASRQKPL</t>
  </si>
  <si>
    <t>SS(0.001)S(0.999)RNASDVAVASR</t>
  </si>
  <si>
    <t>S(-48.34)S(-32.73)S(32.73)RNAS(-64.57)DVAVAS(-134.84)R</t>
  </si>
  <si>
    <t>TGGT1_309250</t>
  </si>
  <si>
    <t>959</t>
  </si>
  <si>
    <t>SSTSPESELLPSRQKSSSDFKGPVKGSRRGP</t>
  </si>
  <si>
    <t>QKS(0.956)S(0.042)S(0.002)DFKGPVK</t>
  </si>
  <si>
    <t>QKS(13.61)S(-13.61)S(-26.84)DFKGPVK</t>
  </si>
  <si>
    <t>ubiquitin carboxyl-terminal hydrolase family 2 protein</t>
  </si>
  <si>
    <t>TGGT1_289330</t>
  </si>
  <si>
    <t>1823</t>
  </si>
  <si>
    <t>VSGAGADLECADGDATADSEEDEDPWIHVPK</t>
  </si>
  <si>
    <t>AVSGAGADLECADGDAT(0.808)ADS(0.192)EEDEDPWIHVPK</t>
  </si>
  <si>
    <t>AVS(-44.52)GAGADLECADGDAT(6.23)ADS(-6.23)EEDEDPWIHVPK</t>
  </si>
  <si>
    <t>AIG2 family protein</t>
  </si>
  <si>
    <t>TGGT1_240960</t>
  </si>
  <si>
    <t>387</t>
  </si>
  <si>
    <t>PRFKPPDDCSTLRLPSAKGIFRTATGIGSLS</t>
  </si>
  <si>
    <t>FKPPDDCSTLRLPS(1)AK</t>
  </si>
  <si>
    <t>FKPPDDCS(-54.71)T(-47.87)LRLPS(47.87)AK</t>
  </si>
  <si>
    <t>TGGT1_234530</t>
  </si>
  <si>
    <t>129</t>
  </si>
  <si>
    <t>DAAPLSDNAWTGRTGSSGPGGRGNAADAKQM</t>
  </si>
  <si>
    <t>T(0.063)GS(0.891)S(0.046)GPGGRGNAADAK</t>
  </si>
  <si>
    <t>T(-11.49)GS(11.49)S(-12.87)GPGGRGNAADAK</t>
  </si>
  <si>
    <t>Vps54 family protein</t>
  </si>
  <si>
    <t>TGGT1_295330</t>
  </si>
  <si>
    <t>PSSVFSFLTENSRFASLEDPVDFSPRRASAG</t>
  </si>
  <si>
    <t>FAS(1)LEDPVDFS(1)PR</t>
  </si>
  <si>
    <t>FAS(144.73)LEDPVDFS(144.73)PR</t>
  </si>
  <si>
    <t>TENSRFASLEDPVDFSPRRASAGGTAKEISF</t>
  </si>
  <si>
    <t>RNA recognition motif 2 protein</t>
  </si>
  <si>
    <t>TGGT1_313910</t>
  </si>
  <si>
    <t>378</t>
  </si>
  <si>
    <t>LRKLEQDLFNNRTLLSVTEDSAEGFRTPTTS</t>
  </si>
  <si>
    <t>T(0.001)LLS(0.995)VT(0.004)EDSAEGFR</t>
  </si>
  <si>
    <t>T(-31.27)LLS(23.75)VT(-23.75)EDS(-37.89)AEGFR</t>
  </si>
  <si>
    <t>1014</t>
  </si>
  <si>
    <t>AAFASSFPCLGNRARTAEGVGESRSPGTRQG</t>
  </si>
  <si>
    <t>ART(1)AEGVGESR</t>
  </si>
  <si>
    <t>ART(70.18)AEGVGES(-70.18)R</t>
  </si>
  <si>
    <t>endonuclease IV APN</t>
  </si>
  <si>
    <t>TGGT1_288680</t>
  </si>
  <si>
    <t>253</t>
  </si>
  <si>
    <t>HMM: MHLSSLILVLALASLCRPVISK, NN: MHLSSLILVLALASLCRPVISK</t>
  </si>
  <si>
    <t>TEETTSPISSVSRGVSGSGKPVVSKRIKTEP</t>
  </si>
  <si>
    <t>GVS(0.956)GS(0.044)GKPVVSK</t>
  </si>
  <si>
    <t>GVS(13.39)GS(-13.39)GKPVVS(-41.57)K</t>
  </si>
  <si>
    <t>TGME49_316340</t>
  </si>
  <si>
    <t>104</t>
  </si>
  <si>
    <t>NYLKRQATTTMFGLPSRFFESKEGFRVWGAE</t>
  </si>
  <si>
    <t>RQATTTMFGLPS(1)RFFESK</t>
  </si>
  <si>
    <t>RQAT(-84.88)T(-76.48)T(-67.81)MFGLPS(62.28)RFFES(-62.28)K</t>
  </si>
  <si>
    <t>706</t>
  </si>
  <si>
    <t>LPSAAKTVEGISKASSSECLAKFKTEKASGR</t>
  </si>
  <si>
    <t>AS(0.004)S(0.875)S(0.121)ECLAK</t>
  </si>
  <si>
    <t>AS(-23.36)S(8.61)S(-8.61)ECLAK</t>
  </si>
  <si>
    <t>1131</t>
  </si>
  <si>
    <t>SPRTRETLDVAKRAASLRAEPDQKVAGLLEQ</t>
  </si>
  <si>
    <t>RAAS(1)LRAEPDQK</t>
  </si>
  <si>
    <t>RAAS(95.07)LRAEPDQK</t>
  </si>
  <si>
    <t>ALFKTGSSENNEVLPSFQDAEKAAPVRRSDT</t>
  </si>
  <si>
    <t>TGS(0.002)S(0.009)ENNEVLPS(0.989)FQDAEK</t>
  </si>
  <si>
    <t>T(-33.89)GS(-27.29)S(-20.31)ENNEVLPS(20.31)FQDAEK</t>
  </si>
  <si>
    <t>TGGT1_268780</t>
  </si>
  <si>
    <t>2763</t>
  </si>
  <si>
    <t>HMM: MRLGHRDTMTLLGLLHVLLFLFFAVVLVLPILLSL, NN: MRLGHRDTMTLLGLLHVLLFLFFAVVLVLPILLSL</t>
  </si>
  <si>
    <t>GDQLCVAKPEISRQLSDGRDSISRAGAATSA</t>
  </si>
  <si>
    <t>QLS(1)DGRDSISR</t>
  </si>
  <si>
    <t>QLS(44.37)DGRDS(-44.37)IS(-57.67)R</t>
  </si>
  <si>
    <t>GTPase activating protein for Arf protein</t>
  </si>
  <si>
    <t>TGGT1_309220</t>
  </si>
  <si>
    <t>488</t>
  </si>
  <si>
    <t>DVSSPPKKDVFSSLNSLDAFALAGKVQAKQK</t>
  </si>
  <si>
    <t>KDVFSSLNS(0.999)LDAFALAGK</t>
  </si>
  <si>
    <t>KDVFS(-41.14)S(-33.61)LNS(33.61)LDAFALAGK</t>
  </si>
  <si>
    <t>cell-cycle-control protein (translation regulation), putative;putative cell-cycle-control protein (translation regulation)</t>
  </si>
  <si>
    <t>TGGT1_320430</t>
  </si>
  <si>
    <t>443</t>
  </si>
  <si>
    <t>AGAESLTAQLSRRAFSAVVRQRDQEREQERE</t>
  </si>
  <si>
    <t>AFS(1)AVVR</t>
  </si>
  <si>
    <t>AFS(83.78)AVVR</t>
  </si>
  <si>
    <t>1412</t>
  </si>
  <si>
    <t>APSEGAEPERLRRASTAGGATPGLREGLAFS</t>
  </si>
  <si>
    <t>RAS(0.997)T(0.962)AGGAT(0.041)PGLR</t>
  </si>
  <si>
    <t>RAS(25.78)T(13.97)AGGAT(-13.97)PGLR</t>
  </si>
  <si>
    <t>heat shock protein 101, putative;putative heat shock protein 101</t>
  </si>
  <si>
    <t>TGGT1_257990</t>
  </si>
  <si>
    <t>902</t>
  </si>
  <si>
    <t>ADMDDESLTPDSRTLSLGSRTDSYTNRSSAM</t>
  </si>
  <si>
    <t>T(0.01)LS(0.988)LGS(0.002)RTDSYTNR</t>
  </si>
  <si>
    <t>T(-20.08)LS(20.08)LGS(-26.27)RT(-41.44)DS(-45.45)Y(-94.54)T(-75.5)NR</t>
  </si>
  <si>
    <t>847</t>
  </si>
  <si>
    <t>ATANTVAPRETGKALSCVASSPLSPLADKDA</t>
  </si>
  <si>
    <t>ALS(0.835)CVAS(0.537)S(0.572)PLS(0.057)PLADKDAELAAAFR</t>
  </si>
  <si>
    <t>ALS(4.58)CVAS(-0.48)S(0.48)PLS(-10.42)PLADKDAELAAAFR</t>
  </si>
  <si>
    <t>852</t>
  </si>
  <si>
    <t>VAPRETGKALSCVASSPLSPLADKDAELAAA</t>
  </si>
  <si>
    <t>TGGT1_268390</t>
  </si>
  <si>
    <t>SSSDAGSPAAPSRALSLSSRAAAGRTALHLN</t>
  </si>
  <si>
    <t>ALS(0.94)LS(0.054)S(0.006)R</t>
  </si>
  <si>
    <t>ALS(12.38)LS(-12.38)S(-22.02)R</t>
  </si>
  <si>
    <t>TGGT1_240220</t>
  </si>
  <si>
    <t>1160</t>
  </si>
  <si>
    <t>DVLSPRLLEHPRRADSEGQTEKQPEEAFPES</t>
  </si>
  <si>
    <t>RADS(1)EGQTEKQPEEAFPESR</t>
  </si>
  <si>
    <t>RADS(73.05)EGQT(-73.05)EKQPEEAFPES(-229.53)R</t>
  </si>
  <si>
    <t>sarco/endoplasmic reticulum Ca2+-ATPase</t>
  </si>
  <si>
    <t>TGGT1_230420</t>
  </si>
  <si>
    <t>1087</t>
  </si>
  <si>
    <t>KEAARRRQLSLSRSQSQLRKLQ_________</t>
  </si>
  <si>
    <t>QLSLS(0.004)RS(0.996)QS(1)QLR</t>
  </si>
  <si>
    <t>QLS(-39.71)LS(-23.96)RS(23.96)QS(42.95)QLR</t>
  </si>
  <si>
    <t>ribonuclease HI protein</t>
  </si>
  <si>
    <t>TGGT1_220450</t>
  </si>
  <si>
    <t>290</t>
  </si>
  <si>
    <t>SPSSSETGEGVERLPSGSLSRRRRKTRGPED</t>
  </si>
  <si>
    <t>NEVSAAPGASPSSSETGEGVERLPS(0.845)GS(0.153)LS(0.002)R</t>
  </si>
  <si>
    <t>NEVS(-149.9)AAPGAS(-105.92)PS(-85.36)S(-85.36)S(-85.36)ET(-69.37)GEGVERLPS(7.42)GS(-7.42)LS(-27.34)R</t>
  </si>
  <si>
    <t>glutamate/leucine/phenylalanine/valine dehydrogenase family protein</t>
  </si>
  <si>
    <t>TGGT1_249390</t>
  </si>
  <si>
    <t>156</t>
  </si>
  <si>
    <t>HMM: MVHVSASLPFSFFPRFFLSQPRGTRSF, NN: MVHVSASLPFSFFPRFFLSQPRGTRSF;HMM: MVHVSASLPFSFFPRLFLSQPRGTRSI, NN: MVHVSASLPFSFFPRLFLSQPRGTRSI</t>
  </si>
  <si>
    <t>TSGGSAGDLGAPVSRSLLGGRPVGKLGDSTL</t>
  </si>
  <si>
    <t>S(1)LLGGRPVGK</t>
  </si>
  <si>
    <t>S(68.83)LLGGRPVGK</t>
  </si>
  <si>
    <t>TGGT1_311230</t>
  </si>
  <si>
    <t>3724</t>
  </si>
  <si>
    <t>DSTGERTSPSLRRGRSGDSGLSARQRTRGLG</t>
  </si>
  <si>
    <t>GRS(1)GDSGLSAR</t>
  </si>
  <si>
    <t>GRS(47.84)GDS(-47.84)GLS(-73.81)AR</t>
  </si>
  <si>
    <t>909</t>
  </si>
  <si>
    <t>ASFALSPLRLLSRGASGFVDFWSKWKGPAGL</t>
  </si>
  <si>
    <t>LLS(51.44)RGAS(51.88)GFVDFWS(-51.44)K</t>
  </si>
  <si>
    <t>TGGT1_209250</t>
  </si>
  <si>
    <t>501</t>
  </si>
  <si>
    <t>GSEKLDRGGVWRRSSTAEGVAAKAIEKSKSS</t>
  </si>
  <si>
    <t>S(0.003)S(0.005)T(0.992)AEGVAAK</t>
  </si>
  <si>
    <t>S(-24.96)S(-22.8)T(22.8)AEGVAAK</t>
  </si>
  <si>
    <t>430</t>
  </si>
  <si>
    <t>LADRKDGRTVFESQKSLTSTADFRAGEKLAD</t>
  </si>
  <si>
    <t>TVFESQKS(0.998)LT(0.002)STADFR</t>
  </si>
  <si>
    <t>T(-82.65)VFES(-35.22)QKS(27.54)LT(-27.54)S(-40.95)T(-54.07)ADFR</t>
  </si>
  <si>
    <t>histidyl-tRNA synthetase</t>
  </si>
  <si>
    <t>TGGT1_218810</t>
  </si>
  <si>
    <t>161</t>
  </si>
  <si>
    <t>GKNEEKQEIKTKRADTLNGREESEA______</t>
  </si>
  <si>
    <t>RADT(1)LNGREESEA</t>
  </si>
  <si>
    <t>RADT(89.84)LNGREES(-89.84)EA</t>
  </si>
  <si>
    <t>ccr4-associated factor family protein</t>
  </si>
  <si>
    <t>TGGT1_260240</t>
  </si>
  <si>
    <t>543</t>
  </si>
  <si>
    <t>LPLAGGTRESCGRSASFLGQERDRSQATQGL</t>
  </si>
  <si>
    <t>S(0.001)AS(0.999)FLGQERDR</t>
  </si>
  <si>
    <t>S(-31.95)AS(31.95)FLGQERDR</t>
  </si>
  <si>
    <t>3841</t>
  </si>
  <si>
    <t>GVLAEAETTSQCERLSSREDENPRTLSKGPF</t>
  </si>
  <si>
    <t>LS(0.632)S(0.368)REDENPR</t>
  </si>
  <si>
    <t>LS(2.34)S(-2.34)REDENPR</t>
  </si>
  <si>
    <t>AP2 domain transcription factor AP2XI-2</t>
  </si>
  <si>
    <t>TGGT1_310900</t>
  </si>
  <si>
    <t>679</t>
  </si>
  <si>
    <t>AREQTTCSRSPDRTESFDLAPHNKRRGRQVK</t>
  </si>
  <si>
    <t>SPDRT(0.007)ES(0.993)FDLAPHNK</t>
  </si>
  <si>
    <t>S(-54.08)PDRT(-21.68)ES(21.68)FDLAPHNK</t>
  </si>
  <si>
    <t>Coiled-coil domain containing 124 family protein</t>
  </si>
  <si>
    <t>TGGT1_237260</t>
  </si>
  <si>
    <t>136</t>
  </si>
  <si>
    <t>DGDIQPNINHILRQQTLEAREAGIEFATATS</t>
  </si>
  <si>
    <t>QQT(1)LEAR</t>
  </si>
  <si>
    <t>QQT(115.82)LEAR</t>
  </si>
  <si>
    <t>160</t>
  </si>
  <si>
    <t>LTTSFDGVSELFRSLTQESSAVATEACAETQ</t>
  </si>
  <si>
    <t>S(0.032)LT(0.968)QESSAVATEACAETQEK</t>
  </si>
  <si>
    <t>S(-14.81)LT(14.81)QES(-36.15)S(-61.28)AVAT(-131.38)EACAET(-181.78)QEK</t>
  </si>
  <si>
    <t>TGGT1_235160</t>
  </si>
  <si>
    <t>HMM: MSQDSSLNSMAGGAMFTGAVSAF, NN: MSQDSSLNSMAGGAMFTGAVSAFPSHAS</t>
  </si>
  <si>
    <t>KAAAPGAPPLLPRSYSGPIGRNRKQQVTEFV</t>
  </si>
  <si>
    <t>S(0.004)YS(0.996)GPIGR</t>
  </si>
  <si>
    <t>S(-24.11)Y(-75.46)S(24.11)GPIGR</t>
  </si>
  <si>
    <t>AP2 domain transcription factor AP2XII-8</t>
  </si>
  <si>
    <t>TGGT1_250800</t>
  </si>
  <si>
    <t>1117</t>
  </si>
  <si>
    <t>FSALPPSLTSLRHGESFGEKRRTSGAEGAQA</t>
  </si>
  <si>
    <t>HGES(1)FGEKRR</t>
  </si>
  <si>
    <t>HGES(65.18)FGEKRR</t>
  </si>
  <si>
    <t>Myb family DNA-binding domain-containing protein</t>
  </si>
  <si>
    <t>TGGT1_321450</t>
  </si>
  <si>
    <t>3331</t>
  </si>
  <si>
    <t>GKPSPECLATLAKLASQSEKSDKKEEETGGG</t>
  </si>
  <si>
    <t>LAS(0.992)QS(0.008)EKSDK</t>
  </si>
  <si>
    <t>LAS(20.87)QS(-20.87)EKS(-35.51)DK</t>
  </si>
  <si>
    <t>EMPVAPAAQCHRSQPSRQTSRVAASLPQKSE</t>
  </si>
  <si>
    <t>S(0.022)QPS(0.965)RQT(0.372)S(0.64)R</t>
  </si>
  <si>
    <t>S(-16.65)QPS(16.65)RQT(-2.43)S(2.43)R</t>
  </si>
  <si>
    <t>__________MERSDSVLRIPLTSKGSIFIP</t>
  </si>
  <si>
    <t>S(0.027)DS(0.973)VLRIPLTSK</t>
  </si>
  <si>
    <t>S(-15.52)DS(15.52)VLRIPLT(-52.44)S(-58.04)K</t>
  </si>
  <si>
    <t>283</t>
  </si>
  <si>
    <t>KRGGSNQHLPPVSSRSSDSLGRGARPGKTRA</t>
  </si>
  <si>
    <t>S(0.989)S(0.011)DSLGR</t>
  </si>
  <si>
    <t>S(19.56)S(-19.56)DS(-52.53)LGR</t>
  </si>
  <si>
    <t>RNA cap guanine-N2 methyltransferase</t>
  </si>
  <si>
    <t>TGGT1_254950</t>
  </si>
  <si>
    <t>ASKASSSESCVRRSGSELGNNASGERAVLRP</t>
  </si>
  <si>
    <t>RS(0.004)GS(0.996)ELGNNASGER</t>
  </si>
  <si>
    <t>RS(-23.74)GS(23.74)ELGNNAS(-56.26)GER</t>
  </si>
  <si>
    <t>TGGT1_240980</t>
  </si>
  <si>
    <t>264</t>
  </si>
  <si>
    <t>KHEEQSPAGRLDTAASLLVGRAFDGDSSSAA</t>
  </si>
  <si>
    <t>LDT(1)AAS(1)LLVGR</t>
  </si>
  <si>
    <t>LDT(123.1)AAS(123.1)LLVGR</t>
  </si>
  <si>
    <t>eukaryotic translation initiation factor, putative;putative eukaryotic translation initiation factor</t>
  </si>
  <si>
    <t>TGGT1_257350</t>
  </si>
  <si>
    <t>614</t>
  </si>
  <si>
    <t>EAMPRSLESRLRSLPSGELDPEAIEEMQQLK</t>
  </si>
  <si>
    <t>S(0.002)LPS(0.998)GELDPEAIEEMQQLKR</t>
  </si>
  <si>
    <t>S(-27.54)LPS(27.54)GELDPEAIEEMQQLKR</t>
  </si>
  <si>
    <t>casein kinase ii regulatory subunit protein</t>
  </si>
  <si>
    <t>TGGT1_272400</t>
  </si>
  <si>
    <t>8</t>
  </si>
  <si>
    <t>________MTLTSSASRGGAPGRSGAHFGSE</t>
  </si>
  <si>
    <t>TLTSSAS(1)RGGAPGR</t>
  </si>
  <si>
    <t>T(-93.41)LT(-69.03)S(-47.35)S(-38.92)AS(38.92)RGGAPGR</t>
  </si>
  <si>
    <t>trypsin domain-containing protein</t>
  </si>
  <si>
    <t>TGGT1_277850</t>
  </si>
  <si>
    <t>97</t>
  </si>
  <si>
    <t>TSTQRTSSTLGVRQLSTSASASSARKRVRAS</t>
  </si>
  <si>
    <t>QLS(0.926)T(0.064)S(0.009)AS(0.001)ASSARK</t>
  </si>
  <si>
    <t>QLS(11.64)T(-11.64)S(-19.97)AS(-31.12)AS(-39.55)S(-39.55)ARK</t>
  </si>
  <si>
    <t>1021</t>
  </si>
  <si>
    <t>EGSGAGSSGLYRHTQSKDRIPRRNSVSSDEN</t>
  </si>
  <si>
    <t>HTQS(1)KDRIPR</t>
  </si>
  <si>
    <t>HT(-43.26)QS(43.26)KDRIPR</t>
  </si>
  <si>
    <t>419</t>
  </si>
  <si>
    <t>PAVVAATTHAVDRSNSALGNLIATATGSKGG</t>
  </si>
  <si>
    <t>TGGT1_232150</t>
  </si>
  <si>
    <t>75</t>
  </si>
  <si>
    <t>GLQDWRDTGGCKRSLSLTGKPRTEDDGTVRI</t>
  </si>
  <si>
    <t>SLS(0.975)LT(0.025)GKPR</t>
  </si>
  <si>
    <t>S(-33.16)LS(15.93)LT(-15.93)GKPR</t>
  </si>
  <si>
    <t>DnaJ family chaperone, putative;putative DnaJ family chaperone</t>
  </si>
  <si>
    <t>TGGT1_311240</t>
  </si>
  <si>
    <t>403</t>
  </si>
  <si>
    <t>PVDPDELRNRQQTQRSGEAYEEDDEDEHPGQ</t>
  </si>
  <si>
    <t>QQT(0.001)QRS(0.999)GEAYEEDDEDEHPGQQR</t>
  </si>
  <si>
    <t>QQT(-31.05)QRS(31.05)GEAY(-77.92)EEDDEDEHPGQQR</t>
  </si>
  <si>
    <t>ERGEEAREMFVRHSASMQQPREGRGQDGEFH</t>
  </si>
  <si>
    <t>HSAS(1)MQQPR</t>
  </si>
  <si>
    <t>HS(-46.24)AS(46.24)MQQPR</t>
  </si>
  <si>
    <t>1387</t>
  </si>
  <si>
    <t>LDAGFKTLFSTAKSASFLDRSLDRSPESRPQ</t>
  </si>
  <si>
    <t>S(0.003)AS(0.997)FLDR</t>
  </si>
  <si>
    <t>S(-25.83)AS(25.83)FLDR</t>
  </si>
  <si>
    <t>TGGT1_243390</t>
  </si>
  <si>
    <t>279</t>
  </si>
  <si>
    <t>QRLLAHEHQQALRASTFEGRLTQSSGPRRGA</t>
  </si>
  <si>
    <t>AS(0.001)T(0.999)FEGR</t>
  </si>
  <si>
    <t>AS(-31.57)T(31.57)FEGR</t>
  </si>
  <si>
    <t>hypothetical protein;putative lysophospholipase</t>
  </si>
  <si>
    <t>TGGT1_286580</t>
  </si>
  <si>
    <t>724</t>
  </si>
  <si>
    <t>RPGTFVRPSHLRRFDTEDIQRAKREAAEGFV</t>
  </si>
  <si>
    <t>RFDT(1)EDIQRAK</t>
  </si>
  <si>
    <t>RFDT(50.81)EDIQRAK</t>
  </si>
  <si>
    <t>455</t>
  </si>
  <si>
    <t>NIFQQKGSGELNRSSSSGHGLLSKEGYGSTE</t>
  </si>
  <si>
    <t>S(0.002)S(0.011)S(0.937)S(0.05)GHGLLSK</t>
  </si>
  <si>
    <t>S(-25.95)S(-19.31)S(12.76)S(-12.76)GHGLLS(-50.97)K</t>
  </si>
  <si>
    <t>629</t>
  </si>
  <si>
    <t>RSLSSLGSGSFASLLSGRSGSAEALSPAPAS</t>
  </si>
  <si>
    <t>SLS(0.001)S(0.009)LGS(0.282)GS(0.699)FAS(0.009)LLS(1)GR</t>
  </si>
  <si>
    <t>S(-47.04)LS(-28.33)S(-18.91)LGS(-3.94)GS(3.94)FAS(-19.04)LLS(47.32)GR</t>
  </si>
  <si>
    <t>TGGT1_209500</t>
  </si>
  <si>
    <t>2345</t>
  </si>
  <si>
    <t>DKSSRGFTTLFKRQGSETVASRDQCGNCQLL</t>
  </si>
  <si>
    <t>RQGS(0.999)ET(0.001)VASR</t>
  </si>
  <si>
    <t>RQGS(31.77)ET(-31.77)VAS(-43.33)R</t>
  </si>
  <si>
    <t>plasma membrane-type Ca(2+)-ATPase A1 PMCAA1</t>
  </si>
  <si>
    <t>TGGT1_312100</t>
  </si>
  <si>
    <t>491</t>
  </si>
  <si>
    <t>QTGDAATGVTLGRSETREAPQRPRCLQTRPA</t>
  </si>
  <si>
    <t>SET(1)REAPQRPR</t>
  </si>
  <si>
    <t>S(-34.47)ET(34.47)REAPQRPR</t>
  </si>
  <si>
    <t>TGGT1_247300</t>
  </si>
  <si>
    <t>896</t>
  </si>
  <si>
    <t>VERLVAEESVLAAQLSDLSKGAQ________</t>
  </si>
  <si>
    <t>LVAEESVLAAQLS(0.998)DLS(0.002)KGAQ</t>
  </si>
  <si>
    <t>LVAEES(-65.91)VLAAQLS(27.67)DLS(-27.67)KGAQ</t>
  </si>
  <si>
    <t>TGGT1_235150</t>
  </si>
  <si>
    <t>SSRGPPAYSLEIRGKTSEQLAESGADDEGTN</t>
  </si>
  <si>
    <t>GKT(0.743)S(0.257)EQLAESGADDEGTNGEK</t>
  </si>
  <si>
    <t>GKT(4.62)S(-4.62)EQLAES(-40.72)GADDEGT(-85.45)NGEK</t>
  </si>
  <si>
    <t>shikimate dehydrogenase substrate binding domain-containing protein</t>
  </si>
  <si>
    <t>TGGT1_307040</t>
  </si>
  <si>
    <t>1771</t>
  </si>
  <si>
    <t>TELIARRCGCDLRRISSTRLCETKHAPRNES</t>
  </si>
  <si>
    <t>IS(0.557)S(0.438)T(0.005)RLCETK</t>
  </si>
  <si>
    <t>IS(1.04)S(-1.04)T(-20.46)RLCET(-51.3)K</t>
  </si>
  <si>
    <t>TGGT1_222230</t>
  </si>
  <si>
    <t>2041</t>
  </si>
  <si>
    <t>LAARGPEALVSRFASSVSLFQALCPQVPGAK</t>
  </si>
  <si>
    <t>FAS(0.112)S(0.728)VS(0.16)LFQALCPQVPGAK</t>
  </si>
  <si>
    <t>FAS(-8.13)S(6.58)VS(-6.58)LFQALCPQVPGAK</t>
  </si>
  <si>
    <t>TBC domain-containing protein</t>
  </si>
  <si>
    <t>TGGT1_274130</t>
  </si>
  <si>
    <t>1029</t>
  </si>
  <si>
    <t>PNLEGGGSALVCRFSSDIGRQGSSPSPTSLS</t>
  </si>
  <si>
    <t>FS(0.104)S(0.896)DIGR</t>
  </si>
  <si>
    <t>FS(-9.35)S(9.35)DIGR</t>
  </si>
  <si>
    <t>alveolin domain containing intermediate filament IMC6</t>
  </si>
  <si>
    <t>TGGT1_220270</t>
  </si>
  <si>
    <t>402</t>
  </si>
  <si>
    <t>AAAQEGHLERGGSFVSQVGTESQVPRPAATD</t>
  </si>
  <si>
    <t>GGS(1)FVS(0.996)QVGT(0.003)ESQVPRPAATDEQAEGSADAGDKQGSR</t>
  </si>
  <si>
    <t>GGS(46.02)FVS(24.72)QVGT(-24.72)ES(-36.57)QVPRPAAT(-59.15)DEQAEGS(-94.22)ADAGDKQGS(-114.42)R</t>
  </si>
  <si>
    <t>321</t>
  </si>
  <si>
    <t>HMM: MSGFFSETPGRLLLLSGVALGTAAAL, NN: MSGFFSETPGRLLLLSGVALGTAAA;HMM: MSGFFTETPGRLLLLSGVALGTAAAL, NN: MSGFFTETPGRLLLLSGVALGTAAA</t>
  </si>
  <si>
    <t>RRGDSSPLQGYHAARSAESLEQETREDLSRF</t>
  </si>
  <si>
    <t>S(1)AESLEQETR</t>
  </si>
  <si>
    <t>S(44.07)AES(-44.07)LEQET(-54.62)R</t>
  </si>
  <si>
    <t>43</t>
  </si>
  <si>
    <t>EFNIQGLDSRPEKLSSKGLTARRMKHLPWSY</t>
  </si>
  <si>
    <t>LS(0.052)S(0.941)KGLT(0.006)AR</t>
  </si>
  <si>
    <t>LS(-12.54)S(12.54)KGLT(-21.72)AR</t>
  </si>
  <si>
    <t>51</t>
  </si>
  <si>
    <t>SGEKSAASSSLLSLGSRPLEEEGRRKEASPP</t>
  </si>
  <si>
    <t>SAASSSLLSLGS(1)RPLEEEGR</t>
  </si>
  <si>
    <t>S(-140.09)AAS(-110.68)S(-98.52)S(-93.29)LLS(-58.16)LGS(58.16)RPLEEEGR</t>
  </si>
  <si>
    <t>TGGT1_234270</t>
  </si>
  <si>
    <t>LLRFASQAPQFRETRSGLQRGGTKARQDFND</t>
  </si>
  <si>
    <t>ET(0.141)RS(0.859)GLQR</t>
  </si>
  <si>
    <t>ET(-7.86)RS(7.86)GLQR</t>
  </si>
  <si>
    <t>hypothetical protein;putative ARM repeat protein</t>
  </si>
  <si>
    <t>TGGT1_273905</t>
  </si>
  <si>
    <t>28</t>
  </si>
  <si>
    <t>HMM: MNLFLFFLRFRAIPRSSVLPSQSLLLKTAKRVHSPLFLVYLLLLSAVPAAVTR, NN: MNLFLFFLRFRAIPRSSVLPSQSLLLKTAKRVHSPLFLVYLLLLSAVPAAVTR;N/A</t>
  </si>
  <si>
    <t>0;2</t>
  </si>
  <si>
    <t>RWSMEYHDGTLPRSLSKEDSDFLQNAIREAM</t>
  </si>
  <si>
    <t>S(0.001)LS(0.999)KEDSDFLQNAIR</t>
  </si>
  <si>
    <t>S(-29.02)LS(29.02)KEDS(-41.37)DFLQNAIR</t>
  </si>
  <si>
    <t>TGGT1_240080</t>
  </si>
  <si>
    <t>122</t>
  </si>
  <si>
    <t>10;6</t>
  </si>
  <si>
    <t>ARQTQVPLLSEMRSASAETQADERTTRSLLN</t>
  </si>
  <si>
    <t>S(0.002)AS(0.858)AET(0.14)QADER</t>
  </si>
  <si>
    <t>S(-26.51)AS(7.89)AET(-7.89)QADER</t>
  </si>
  <si>
    <t>124</t>
  </si>
  <si>
    <t>KLSSYLQDIPLGFFQSRAEVRTWGEEKLTDP</t>
  </si>
  <si>
    <t>LS(0.678)S(0.322)YLQDIPLGFFQS(1)RAEVR</t>
  </si>
  <si>
    <t>LS(3.24)S(-3.24)Y(-64.03)LQDIPLGFFQS(93.86)RAEVR</t>
  </si>
  <si>
    <t>1311</t>
  </si>
  <si>
    <t>LLQAAAQKQKLQKLQSQVNPKEAAQFQGPPS</t>
  </si>
  <si>
    <t>LQS(1)QVNPK</t>
  </si>
  <si>
    <t>LQS(88.16)QVNPK</t>
  </si>
  <si>
    <t>AP2 domain transcription factor AP2X-7</t>
  </si>
  <si>
    <t>TGGT1_214840</t>
  </si>
  <si>
    <t>1781</t>
  </si>
  <si>
    <t>AEEHGAAEGKVERAFTFSGKEEELRASKQEE</t>
  </si>
  <si>
    <t>AFT(0.992)FS(0.008)GKEEELR</t>
  </si>
  <si>
    <t>AFT(20.93)FS(-20.93)GKEEELR</t>
  </si>
  <si>
    <t>TGGT1_273310</t>
  </si>
  <si>
    <t>67</t>
  </si>
  <si>
    <t>RRLSTGVSAAVSRSDSIAEEDRGSILAAKGL</t>
  </si>
  <si>
    <t>S(0.009)DS(0.991)IAEEDRGSILAAK</t>
  </si>
  <si>
    <t>S(-20.37)DS(20.37)IAEEDRGS(-59.65)ILAAK</t>
  </si>
  <si>
    <t>TGGT1_293040</t>
  </si>
  <si>
    <t>145</t>
  </si>
  <si>
    <t>HMM: MVSCRSWPMWSWCLFLLLGSGAVFLFFLGLVFLCAADTF, NN: MVSCRSWPMWSWCLFLLLGSGAVFLFFLGLVFLCAAD</t>
  </si>
  <si>
    <t>RDCETGRHSAFQREASQHSFSRLNRKKDFLR</t>
  </si>
  <si>
    <t>EAS(0.997)QHS(0.003)FSR</t>
  </si>
  <si>
    <t>EAS(25.32)QHS(-25.32)FS(-34.05)R</t>
  </si>
  <si>
    <t>hypothetical protein;putative pseudouridylate synthase 1</t>
  </si>
  <si>
    <t>TGGT1_224210</t>
  </si>
  <si>
    <t>0;3</t>
  </si>
  <si>
    <t>PPLPVHATKPPPRSESFRFRLRSSTQACRRE</t>
  </si>
  <si>
    <t>SES(1)FRFR</t>
  </si>
  <si>
    <t>S(-66.82)ES(66.82)FRFR</t>
  </si>
  <si>
    <t>1364</t>
  </si>
  <si>
    <t>TSRGVETPAAIRGTLSLDAFDQAFLAGRVHP</t>
  </si>
  <si>
    <t>GT(0.001)LS(0.999)LDAFDQAFLAGR</t>
  </si>
  <si>
    <t>GT(-30.46)LS(30.46)LDAFDQAFLAGR</t>
  </si>
  <si>
    <t>TGGT1_229490</t>
  </si>
  <si>
    <t>713</t>
  </si>
  <si>
    <t>EGIVEERTGVLERRHSVPVSRRAGTGGRQSR</t>
  </si>
  <si>
    <t>RHS(1)VPVSR</t>
  </si>
  <si>
    <t>RHS(65.87)VPVS(-65.87)R</t>
  </si>
  <si>
    <t>TGGT1_226620</t>
  </si>
  <si>
    <t>1482</t>
  </si>
  <si>
    <t>EERLADALNRAEPSRSSWASRLQQRALCGRF</t>
  </si>
  <si>
    <t>S(0.969)S(0.408)WAS(0.622)RLQQR</t>
  </si>
  <si>
    <t>S(12.86)S(-1.95)WAS(1.95)RLQQR</t>
  </si>
  <si>
    <t>1486</t>
  </si>
  <si>
    <t>ADALNRAEPSRSSWASRLQQRALCGRFLCHI</t>
  </si>
  <si>
    <t>NLI interacting factor family phosphatase</t>
  </si>
  <si>
    <t>TGGT1_269700</t>
  </si>
  <si>
    <t>SLLGPAPRGALFRPPSSCAATAFGNTGTRNN</t>
  </si>
  <si>
    <t>GALFRPPS(0.943)S(0.057)CAATAFGNTGTR</t>
  </si>
  <si>
    <t>GALFRPPS(12.18)S(-12.18)CAAT(-40.98)AFGNT(-65.79)GT(-70.47)R</t>
  </si>
  <si>
    <t>HPPEASGTSLFRRGASKPASAESAKLVVGSN</t>
  </si>
  <si>
    <t>RGAS(1)KPASAESAK</t>
  </si>
  <si>
    <t>RGAS(43.93)KPAS(-43.93)AES(-75.44)AK</t>
  </si>
  <si>
    <t>apical complex lysine methyltransferase</t>
  </si>
  <si>
    <t>TGGT1_216080</t>
  </si>
  <si>
    <t>RRELNFDEEAWARTSTLDYSPYKLHRMQESE</t>
  </si>
  <si>
    <t>T(0.008)S(0.008)T(0.984)LDYSPYK</t>
  </si>
  <si>
    <t>T(-21.02)S(-21.02)T(21.02)LDY(-97.8)S(-60.54)PY(-93.87)K</t>
  </si>
  <si>
    <t>TGGT1_221180</t>
  </si>
  <si>
    <t>HMM: MAGSIHRASGVCRCIFFFLVASLAAPREGCAV, NN: MAGSIHRASGVCRCIFFFLVASLAAPREGCAV</t>
  </si>
  <si>
    <t>SDSFPGRQRLPFRMFSSPTKPASVRTAGSAG</t>
  </si>
  <si>
    <t>MFS(0.963)S(0.037)PTKPASVR</t>
  </si>
  <si>
    <t>MFS(14.21)S(-14.21)PT(-37.7)KPAS(-59.13)VR</t>
  </si>
  <si>
    <t>SGKLAPNSGVVSFGESAAGSGTFDSEELQNY</t>
  </si>
  <si>
    <t>167</t>
  </si>
  <si>
    <t>NGSSNDTPTNFSRMASEAAAARREASIADDL</t>
  </si>
  <si>
    <t>MAS(1)EAAAARR</t>
  </si>
  <si>
    <t>MAS(124.12)EAAAARR</t>
  </si>
  <si>
    <t>TTWCASEKEATPQSVSFLRKLSSYLQDIPLG</t>
  </si>
  <si>
    <t>EATPQSVS(1)FLR</t>
  </si>
  <si>
    <t>EAT(-77)PQS(-42.22)VS(42.22)FLR</t>
  </si>
  <si>
    <t>TGGT1_309190</t>
  </si>
  <si>
    <t>625</t>
  </si>
  <si>
    <t>SFPPDAFGKPAGRAGSQRELNGEASGEGDAR</t>
  </si>
  <si>
    <t>AGS(1)QRELNGEASGEGDAR</t>
  </si>
  <si>
    <t>AGS(121.19)QRELNGEAS(-121.19)GEGDAR</t>
  </si>
  <si>
    <t>TGGT1_209210</t>
  </si>
  <si>
    <t>944</t>
  </si>
  <si>
    <t>EGGYRDDEGYLRRGGSSLGSRASFLPTVLPA</t>
  </si>
  <si>
    <t>RGGS(0.903)S(0.097)LGSR</t>
  </si>
  <si>
    <t>RGGS(9.69)S(-9.69)LGS(-51.23)R</t>
  </si>
  <si>
    <t>AP2 domain transcription factor AP2IX-5</t>
  </si>
  <si>
    <t>TGGT1_289710</t>
  </si>
  <si>
    <t>1239</t>
  </si>
  <si>
    <t>HMM: MAWPPTPTASPSAKQTPLASLLPLHQFFPSSPGC, NN: MAWPPTPTASPSAKQTPLASLLPLHQFFPSSPGC</t>
  </si>
  <si>
    <t>ENARDPQQPFVGRLESADGTGTTACDRTGYP</t>
  </si>
  <si>
    <t>FGDENARDPQQPFVGRLES(0.995)ADGT(0.004)GT(0.001)TACDR</t>
  </si>
  <si>
    <t>FGDENARDPQQPFVGRLES(24.24)ADGT(-24.24)GT(-28.8)T(-34.69)ACDR</t>
  </si>
  <si>
    <t>PLSPGNARGAPERLDSRYKSFPRRQESKYFL</t>
  </si>
  <si>
    <t>GAPERLDS(0.999)RY(0.001)K</t>
  </si>
  <si>
    <t>GAPERLDS(30.43)RY(-30.43)K</t>
  </si>
  <si>
    <t>adenylosuccinate lyase, putative;putative adenylosuccinate lyase</t>
  </si>
  <si>
    <t>TGGT1_277760</t>
  </si>
  <si>
    <t>379</t>
  </si>
  <si>
    <t>PGFFGLRLSFFQRSDSGGDEGLRAETGDERS</t>
  </si>
  <si>
    <t>S(0.005)DS(0.995)GGDEGLRAETGDER</t>
  </si>
  <si>
    <t>S(-23.33)DS(23.33)GGDEGLRAET(-50.06)GDER</t>
  </si>
  <si>
    <t>TGGT1_265090</t>
  </si>
  <si>
    <t>1118</t>
  </si>
  <si>
    <t>WQLDSSDRSSLSRSASLHAGKRGGRSPPVRS</t>
  </si>
  <si>
    <t>S(0.015)AS(0.985)LHAGK</t>
  </si>
  <si>
    <t>S(-18.24)AS(18.24)LHAGK</t>
  </si>
  <si>
    <t>851</t>
  </si>
  <si>
    <t>TVAPRETGKALSCVASSPLSPLADKDAELAA</t>
  </si>
  <si>
    <t>ALS(0.508)CVAS(0.906)S(0.57)PLS(0.015)PLADKDAELAAAFR</t>
  </si>
  <si>
    <t>ALS(-0.63)CVAS(7.22)S(0.63)PLS(-15.94)PLADKDAELAAAFR</t>
  </si>
  <si>
    <t>zinc finger, C3HC4 type (RING finger) domain-containing protein</t>
  </si>
  <si>
    <t>TGGT1_315950</t>
  </si>
  <si>
    <t>948</t>
  </si>
  <si>
    <t>TRATTAGAATLRRTASQTVRPTSGTQRGTSD</t>
  </si>
  <si>
    <t>T(0.031)AS(0.964)QT(0.005)VRPTSGTQR</t>
  </si>
  <si>
    <t>T(-14.93)AS(14.93)QT(-22.5)VRPT(-62.86)S(-67.28)GT(-77.23)QR</t>
  </si>
  <si>
    <t>55</t>
  </si>
  <si>
    <t>AVKSEVSIADRGAAESTDDLSGKLAPNSGVV</t>
  </si>
  <si>
    <t>SEVSIADRGAAES(0.995)T(0.005)DDLSGK</t>
  </si>
  <si>
    <t>S(-132.89)EVS(-119.78)IADRGAAES(22.68)T(-22.68)DDLS(-49.92)GK</t>
  </si>
  <si>
    <t>1538</t>
  </si>
  <si>
    <t>GGLSANFFDSIRSFLSQSSMRPAGNVLASGK</t>
  </si>
  <si>
    <t>S(0.001)FLS(0.955)QS(0.043)S(0.002)MRPAGNVLASGK</t>
  </si>
  <si>
    <t>S(-30.35)FLS(13.5)QS(-13.5)S(-26.8)MRPAGNVLAS(-111.02)GK</t>
  </si>
  <si>
    <t>1475</t>
  </si>
  <si>
    <t>TSRAAPEVDGLKSLSSSAGKNAEGPAEGGEA</t>
  </si>
  <si>
    <t>SLS(0.015)S(0.964)S(0.021)AGK</t>
  </si>
  <si>
    <t>S(-37.06)LS(-18.05)S(16.71)S(-16.71)AGK</t>
  </si>
  <si>
    <t>597</t>
  </si>
  <si>
    <t>QASFQTGERNAVGLTSLLLEKTAKPANRTRL</t>
  </si>
  <si>
    <t>NAVGLT(0.282)S(0.718)LLLEK</t>
  </si>
  <si>
    <t>NAVGLT(-4.07)S(4.07)LLLEK</t>
  </si>
  <si>
    <t>AP2 domain transcription factor AP2VIIa-3</t>
  </si>
  <si>
    <t>TGGT1_205650</t>
  </si>
  <si>
    <t>601</t>
  </si>
  <si>
    <t>ESTGIDTPAALSRSRSAECTKEDVCVSEDGA</t>
  </si>
  <si>
    <t>S(0.047)RS(0.945)AECT(0.007)KEDVCVSEDGAASK</t>
  </si>
  <si>
    <t>S(-13.01)RS(13.01)AECT(-21.07)KEDVCVS(-62.73)EDGAAS(-93.46)K</t>
  </si>
  <si>
    <t>lipoprotein, putative</t>
  </si>
  <si>
    <t>DHAAAAAAELTQRAPSGGIAGFFYNIFGAPA</t>
  </si>
  <si>
    <t>APS(1)GGIAGFFYNIFGAPAAETTAEVVEK</t>
  </si>
  <si>
    <t>APS(73.11)GGIAGFFY(-73.11)NIFGAPAAET(-105.13)T(-107.45)AEVVEK</t>
  </si>
  <si>
    <t>358</t>
  </si>
  <si>
    <t>VTRAVTALLDLQNFGSCASTAGEELVKTLEA</t>
  </si>
  <si>
    <t>AVTALLDLQNFGS(0.989)CAS(0.804)T(0.206)AGEELVK</t>
  </si>
  <si>
    <t>AVT(-71.14)ALLDLQNFGS(18.78)CAS(6.07)T(-6.07)AGEELVK</t>
  </si>
  <si>
    <t>361</t>
  </si>
  <si>
    <t>AVTALLDLQNFGSCASTAGEELVKTLEAEKA</t>
  </si>
  <si>
    <t>AVTALLDLQNFGS(0.848)CAS(0.848)T(0.303)AGEELVK</t>
  </si>
  <si>
    <t>AVT(-39.42)ALLDLQNFGS(6.62)CAS(6.62)T(-6.62)AGEELVK</t>
  </si>
  <si>
    <t>hypothetical protein;putative RNA recognition motif (A.K.A RRM, RBD, or RNP domain) protein</t>
  </si>
  <si>
    <t>TGGT1_254220</t>
  </si>
  <si>
    <t>TPAPSAGSPRIARVSSGLGRAYTFEAGNLGK</t>
  </si>
  <si>
    <t>VS(0.022)S(0.978)GLGR</t>
  </si>
  <si>
    <t>VS(-16.51)S(16.51)GLGR</t>
  </si>
  <si>
    <t>GIKKLESKEGLKKQISKEGVKKLESKEGLKK;GVKKLESKEGLKKQISKEGVKKLESKEGLKK</t>
  </si>
  <si>
    <t>QIS(1)KEGVKK</t>
  </si>
  <si>
    <t>QIS(47.71)KEGVKK</t>
  </si>
  <si>
    <t>heavy metal translocating P-type ATPase subfamily protein</t>
  </si>
  <si>
    <t>TGGT1_201150</t>
  </si>
  <si>
    <t>930</t>
  </si>
  <si>
    <t>VVRKQLSSFRASRSGSTTHCEKAPRTGEEAA</t>
  </si>
  <si>
    <t>S(0.005)GS(0.806)T(0.158)T(0.031)HCEKAPR</t>
  </si>
  <si>
    <t>S(-22.02)GS(7.08)T(-7.08)T(-14.09)HCEKAPR</t>
  </si>
  <si>
    <t>AP2 domain transcription factor AP2VIIa-5</t>
  </si>
  <si>
    <t>TGGT1_203690</t>
  </si>
  <si>
    <t>TSSCIYVGDLACRSSSLTEEPSSEGSVSGTA</t>
  </si>
  <si>
    <t>S(0.008)S(0.008)S(0.973)LT(0.012)EEPSSEGSVSGTAMREEGR</t>
  </si>
  <si>
    <t>S(-21.08)S(-21.08)S(19.15)LT(-19.15)EEPS(-46.83)S(-47.7)EGS(-59.52)VS(-69.48)GT(-72.86)AMREEGR</t>
  </si>
  <si>
    <t>hypothetical protein;surface antigen repeat-containing protein;WD domain, G-beta repeat protein</t>
  </si>
  <si>
    <t>TGGT1_212880;TGGT1_254500</t>
  </si>
  <si>
    <t>5262;353</t>
  </si>
  <si>
    <t>GRQALAEELQRQRSSSSAVSRDGGREETSEN</t>
  </si>
  <si>
    <t>SS(0.004)S(0.719)S(0.277)AVSR</t>
  </si>
  <si>
    <t>S(-35.7)S(-22.8)S(4.15)S(-4.15)AVS(-41.26)R</t>
  </si>
  <si>
    <t>5334</t>
  </si>
  <si>
    <t>RLGRVQGPPQLRRGVSGPKLSTHGCFDANFD</t>
  </si>
  <si>
    <t>RGVS(1)GPK</t>
  </si>
  <si>
    <t>RGVS(64.69)GPK</t>
  </si>
  <si>
    <t>TGGT1_312190</t>
  </si>
  <si>
    <t>2191</t>
  </si>
  <si>
    <t>TAPRKCKQEPLRSQGSMRPGERMHEDSEFES</t>
  </si>
  <si>
    <t>SQGS(1)MRPGER</t>
  </si>
  <si>
    <t>S(-44.93)QGS(44.93)MRPGER</t>
  </si>
  <si>
    <t>hypothetical protein;putative oligomeric component 8</t>
  </si>
  <si>
    <t>TGGT1_240540</t>
  </si>
  <si>
    <t>421</t>
  </si>
  <si>
    <t>CEEVSHDAGPLVKFSSVCDESGASERFALLR</t>
  </si>
  <si>
    <t>FS(0.156)S(0.815)VCDES(0.028)GASER</t>
  </si>
  <si>
    <t>FS(-7.17)S(7.17)VCDES(-14.62)GAS(-46.55)ER</t>
  </si>
  <si>
    <t>TGGT1_289880</t>
  </si>
  <si>
    <t>EQRGTFKNHGGRETGSSSGLQLRDSRALKEF</t>
  </si>
  <si>
    <t>NHGGRET(0.008)GS(0.987)S(0.005)SGLQLR</t>
  </si>
  <si>
    <t>NHGGRET(-20.65)GS(20.65)S(-23.34)S(-41.5)GLQLR</t>
  </si>
  <si>
    <t>__MALFRGCSNVIDESLDEFLVKHDPDYAGG</t>
  </si>
  <si>
    <t>GCS(0.002)NVIDES(0.998)LDEFLVK</t>
  </si>
  <si>
    <t>GCS(-28.14)NVIDES(28.14)LDEFLVK</t>
  </si>
  <si>
    <t>QPTTTAGDAGVNRKGSAVHRGSFYGRLGTKT</t>
  </si>
  <si>
    <t>KGS(1)AVHR</t>
  </si>
  <si>
    <t>KGS(71.61)AVHR</t>
  </si>
  <si>
    <t>1302</t>
  </si>
  <si>
    <t>VPERSIGGENALRSASFQHDRLTVSRPPLSL</t>
  </si>
  <si>
    <t>SAS(1)FQHDR</t>
  </si>
  <si>
    <t>S(-39.06)AS(39.06)FQHDR</t>
  </si>
  <si>
    <t>1741</t>
  </si>
  <si>
    <t>SANMDASVRLGARSASGVGGPRGVGALPPKD</t>
  </si>
  <si>
    <t>S(0.005)AS(0.995)GVGGPR</t>
  </si>
  <si>
    <t>S(-23)AS(23)GVGGPR</t>
  </si>
  <si>
    <t>hypothetical protein;putative hydrolase family or acyltransferase family</t>
  </si>
  <si>
    <t>TGGT1_279380</t>
  </si>
  <si>
    <t>15</t>
  </si>
  <si>
    <t>_MASSGFSSSLTKSMSCVDTSNEKVNGEASG</t>
  </si>
  <si>
    <t>S(0.003)MS(0.989)CVDT(0.007)S(0.001)NEK</t>
  </si>
  <si>
    <t>S(-25.06)MS(21.48)CVDT(-21.48)S(-30.21)NEK</t>
  </si>
  <si>
    <t>TGGT1_249970</t>
  </si>
  <si>
    <t>77</t>
  </si>
  <si>
    <t>GAAAPVPERPMRRRQTYSLKAKKSDTEMSSM</t>
  </si>
  <si>
    <t>RQT(1)YSLK</t>
  </si>
  <si>
    <t>RQT(45.08)Y(-86.9)S(-45.08)LK</t>
  </si>
  <si>
    <t>1150</t>
  </si>
  <si>
    <t>DRLGIFEKHVPHRSSSSLEGGRVGRLDSDVE</t>
  </si>
  <si>
    <t>S(0.001)S(0.008)S(0.915)S(0.075)LEGGR</t>
  </si>
  <si>
    <t>S(-28.76)S(-20.4)S(10.85)S(-10.85)LEGGR</t>
  </si>
  <si>
    <t>406</t>
  </si>
  <si>
    <t>EGHLERGGSFVSQVGTESQVPRPAATDEQAE</t>
  </si>
  <si>
    <t>GGS(0.015)FVS(0.139)QVGT(0.751)ES(0.085)QVPRPAAT(0.008)DEQAEGS(0.001)ADAGDK</t>
  </si>
  <si>
    <t>GGS(-16.86)FVS(-7.32)QVGT(7.32)ES(-9.46)QVPRPAAT(-19.54)DEQAEGS(-28.67)ADAGDK</t>
  </si>
  <si>
    <t>TGGT1_210820</t>
  </si>
  <si>
    <t>REGGLSRSFSWAKASSGIARLSRSLSWFGGQ</t>
  </si>
  <si>
    <t>AS(0.037)S(0.963)GIARLS(1)R</t>
  </si>
  <si>
    <t>AS(-14.17)S(14.17)GIARLS(61.64)R</t>
  </si>
  <si>
    <t>616</t>
  </si>
  <si>
    <t>RSFSWAKASSGIARLSRSLSWFGGQRETSGE</t>
  </si>
  <si>
    <t>membrane protein, putative;putative membrane protein</t>
  </si>
  <si>
    <t>TGGT1_241820</t>
  </si>
  <si>
    <t>285</t>
  </si>
  <si>
    <t>EILRQADEAKFRKLATEFDEEI_________</t>
  </si>
  <si>
    <t>LAT(1)EFDEEI</t>
  </si>
  <si>
    <t>LAT(83.86)EFDEEI</t>
  </si>
  <si>
    <t>TGGT1_276900</t>
  </si>
  <si>
    <t>245</t>
  </si>
  <si>
    <t>SDIASLTRSALGSSESLPLALEVPGSDRAVV</t>
  </si>
  <si>
    <t>S(0.011)ALGS(0.895)S(0.135)ES(0.952)LPLALEVPGS(0.007)DR</t>
  </si>
  <si>
    <t>S(-19.56)ALGS(9.6)S(-9.6)ES(13.35)LPLALEVPGS(-21.46)DR</t>
  </si>
  <si>
    <t>1172</t>
  </si>
  <si>
    <t>SPDYDDGVAVYARFGSVAERYLQNLKRPSSM</t>
  </si>
  <si>
    <t>FGS(1)VAER</t>
  </si>
  <si>
    <t>FGS(83.78)VAER</t>
  </si>
  <si>
    <t>adenylate cyclase, putative;putative adenylate cyclase</t>
  </si>
  <si>
    <t>TGGT1_270865</t>
  </si>
  <si>
    <t>1960</t>
  </si>
  <si>
    <t>EIERLVSKAVLSRAGSGHLAGRKLSRKETAT</t>
  </si>
  <si>
    <t>AGS(1)GHLAGRK</t>
  </si>
  <si>
    <t>AGS(81.62)GHLAGRK</t>
  </si>
  <si>
    <t>SFDGVSELFRSLTQESSAVATEACAETQEKG</t>
  </si>
  <si>
    <t>SLT(0.004)QES(0.813)S(0.181)AVAT(0.001)EACAETQEK</t>
  </si>
  <si>
    <t>S(-32.92)LT(-23.07)QES(6.52)S(-6.52)AVAT(-29.82)EACAET(-94.48)QEK</t>
  </si>
  <si>
    <t>499</t>
  </si>
  <si>
    <t>SRGSREGNSGAAASSSATS____________</t>
  </si>
  <si>
    <t>GS(0.105)REGNS(0.01)GAAAS(0.001)S(0.13)S(0.72)AT(0.026)S(0.01)</t>
  </si>
  <si>
    <t>GS(-8.38)REGNS(-18.71)GAAAS(-30.07)S(-7.43)S(7.43)AT(-14.45)S(-18.75)</t>
  </si>
  <si>
    <t>TGGT1_264640</t>
  </si>
  <si>
    <t>267</t>
  </si>
  <si>
    <t>SSKRSASGAGPSRRLTQEVQRLQEAACSFAA</t>
  </si>
  <si>
    <t>RLT(1)QEVQR</t>
  </si>
  <si>
    <t>RLT(127.83)QEVQR</t>
  </si>
  <si>
    <t>phospholipase, patatin family protein</t>
  </si>
  <si>
    <t>TGGT1_254420</t>
  </si>
  <si>
    <t>SSSSLSGRGTLKARHSKEGLDLSPRVSVVDR</t>
  </si>
  <si>
    <t>ARHS(1)KEGLDLS(1)PR</t>
  </si>
  <si>
    <t>ARHS(52.32)KEGLDLS(52.32)PR</t>
  </si>
  <si>
    <t>TGGT1_235550</t>
  </si>
  <si>
    <t>483</t>
  </si>
  <si>
    <t>RHRRGKRSRLSRLGSSQGDAGTHSAKRTSLC</t>
  </si>
  <si>
    <t>LGS(0.181)S(0.819)QGDAGTHSAK</t>
  </si>
  <si>
    <t>LGS(-6.55)S(6.55)QGDAGT(-41.72)HS(-51.62)AK</t>
  </si>
  <si>
    <t>1016</t>
  </si>
  <si>
    <t>HMM: MCACFSCASSLAYIHLLWRTRRDLSICRQFGASASQFLLVFLFPGTLAE, NN: MCACFSCASSLAYIHLLWRTRRDLSICRQFGASASQFLLVFLFPGTLAE;N/A</t>
  </si>
  <si>
    <t>GGVNREREKEILRGLSREEERRAAYLGESEG</t>
  </si>
  <si>
    <t>GLS(1)REEERR</t>
  </si>
  <si>
    <t>GLS(86.92)REEERR</t>
  </si>
  <si>
    <t>653</t>
  </si>
  <si>
    <t>YTLPHNLHFNRGGSESLAGESRGSRREVPEV</t>
  </si>
  <si>
    <t>GGS(0.106)ES(0.894)LAGESR</t>
  </si>
  <si>
    <t>GGS(-9.24)ES(9.24)LAGES(-51.88)R</t>
  </si>
  <si>
    <t>________MALFRGCSNVIDESLDEFLVKHD</t>
  </si>
  <si>
    <t>GCS(1)NVIDESLDEFLVKHDPDYAGGR</t>
  </si>
  <si>
    <t>GCS(77.38)NVIDES(-77.38)LDEFLVKHDPDY(-182.92)AGGR</t>
  </si>
  <si>
    <t>4729</t>
  </si>
  <si>
    <t>FSGARRERHKLLRASSEALQRDLQSERAAKT</t>
  </si>
  <si>
    <t>AS(0.093)S(0.907)EALQR</t>
  </si>
  <si>
    <t>AS(-9.88)S(9.88)EALQR</t>
  </si>
  <si>
    <t>EPHDFTYWDKLRRQHTKTEIRRWTSFLPETQ</t>
  </si>
  <si>
    <t>QHT(1)KTEIRR</t>
  </si>
  <si>
    <t>QHT(34.77)KT(-34.77)EIRR</t>
  </si>
  <si>
    <t>PEP-carboxykinase I</t>
  </si>
  <si>
    <t>TGGT1_289650</t>
  </si>
  <si>
    <t>FSRSVRKMNRTQSSGSLKDSISFLEMLKKQI</t>
  </si>
  <si>
    <t>T(0.025)QS(0.345)S(0.63)GS(1)LKDSISFLEMLK</t>
  </si>
  <si>
    <t>T(-13.97)QS(-2.62)S(2.62)GS(38.94)LKDS(-45.99)IS(-71.32)FLEMLK</t>
  </si>
  <si>
    <t>261</t>
  </si>
  <si>
    <t>RERKHEEQSPAGRLDTAASLLVGRAFDGDSS</t>
  </si>
  <si>
    <t>121</t>
  </si>
  <si>
    <t>FSSQTSQKLVKGRSASRTLAEA_________</t>
  </si>
  <si>
    <t>S(0.999)AS(0.978)RT(0.023)LAEA</t>
  </si>
  <si>
    <t>S(30.26)AS(16.52)RT(-16.52)LAEA</t>
  </si>
  <si>
    <t>119</t>
  </si>
  <si>
    <t>PAFSSQTSQKLVKGRSASRTLAEA_______</t>
  </si>
  <si>
    <t>S(1)AS(0.969)RT(0.031)LAEA</t>
  </si>
  <si>
    <t>S(34.08)AS(15.02)RT(-15.02)LAEA</t>
  </si>
  <si>
    <t>TGGT1_226340</t>
  </si>
  <si>
    <t>556</t>
  </si>
  <si>
    <t>QEATEEAEKELEKMQSITGDRWRRLLIPVHP</t>
  </si>
  <si>
    <t>YQEATEEAEKELEKMQS(0.998)IT(0.002)GDR</t>
  </si>
  <si>
    <t>Y(-160.49)QEAT(-108.8)EEAEKELEKMQS(26.49)IT(-26.49)GDR</t>
  </si>
  <si>
    <t>TGGT1_219690</t>
  </si>
  <si>
    <t>HMM: MDAGVFCLFLPSAAVAR, NN: MDAGVFCLFLPSAAVAR</t>
  </si>
  <si>
    <t>NQETEKMVAFDRRNSSSMLDASKLSPVFFPR</t>
  </si>
  <si>
    <t>RNS(0.992)S(0.897)S(0.11)MLDASK</t>
  </si>
  <si>
    <t>RNS(20.53)S(9.39)S(-9.39)MLDAS(-34.18)K</t>
  </si>
  <si>
    <t>AP2 domain transcription factor AP2XII-1</t>
  </si>
  <si>
    <t>TGGT1_218960</t>
  </si>
  <si>
    <t>1690</t>
  </si>
  <si>
    <t>CSGENVKVALGTRHDSFSDGSCRTLDKLSTQ</t>
  </si>
  <si>
    <t>HDS(0.988)FS(0.012)DGSCR</t>
  </si>
  <si>
    <t>HDS(19.25)FS(-19.25)DGS(-46.33)CR</t>
  </si>
  <si>
    <t>LTPDSRTLSLGSRTDSYTNRSSAMHETNVKK</t>
  </si>
  <si>
    <t>T(0.12)LS(0.783)LGS(0.095)RT(0.088)DS(0.749)YT(0.166)NR</t>
  </si>
  <si>
    <t>T(-8.12)LS(8.12)LGS(-9.63)RT(-9.63)DS(6.68)Y(-38.94)T(-6.68)NR</t>
  </si>
  <si>
    <t>histone H2AZ</t>
  </si>
  <si>
    <t>TGGT1_300200</t>
  </si>
  <si>
    <t>GVIPHIHKSLMTKGPSTQPMKKAKK______</t>
  </si>
  <si>
    <t>SLMTKGPS(0.945)T(0.055)QPMK</t>
  </si>
  <si>
    <t>S(-41.22)LMT(-36.35)KGPS(12.37)T(-12.37)QPMK</t>
  </si>
  <si>
    <t>hydrolase, alpha/beta fold family protein</t>
  </si>
  <si>
    <t>TGGT1_267050</t>
  </si>
  <si>
    <t>196</t>
  </si>
  <si>
    <t>SSSLENDKDILKKQGTEVDEKVEFVSPDGRR</t>
  </si>
  <si>
    <t>KQGT(1)EVDEKVEFVSPDGR</t>
  </si>
  <si>
    <t>KQGT(78.41)EVDEKVEFVS(-78.41)PDGR</t>
  </si>
  <si>
    <t>102</t>
  </si>
  <si>
    <t>GDAGVNRKGSAVHRGSFYGRLGTKTAEAESE</t>
  </si>
  <si>
    <t>KGS(1)AVHRGS(1)FYGR</t>
  </si>
  <si>
    <t>KGS(47.03)AVHRGS(56.93)FY(-47.03)GR</t>
  </si>
  <si>
    <t>2160</t>
  </si>
  <si>
    <t>RSSGDTKLVSLRRAGSSSSASGPTHQKLSEK</t>
  </si>
  <si>
    <t>AGS(0.928)S(0.063)S(0.005)S(0.004)ASGPTHQK</t>
  </si>
  <si>
    <t>AGS(11.67)S(-11.67)S(-23.06)S(-23.65)AS(-60.19)GPT(-71.38)HQK</t>
  </si>
  <si>
    <t>selenide, water dikinase</t>
  </si>
  <si>
    <t>TGGT1_280560</t>
  </si>
  <si>
    <t>GEPNAEVKGDVTRSSSGAHHADTLGSGASSC</t>
  </si>
  <si>
    <t>S(0.042)S(0.042)S(0.916)GAHHADTLGSGASSCR</t>
  </si>
  <si>
    <t>S(-13.37)S(-13.37)S(13.37)GAHHADT(-39.37)LGS(-50.36)GAS(-58.75)S(-65.82)CR</t>
  </si>
  <si>
    <t>putative tRNA (cytosine(34)-C(5))-methyltransferase;tRNA (cytosine(34)-C(5))-methyltransferase, putative</t>
  </si>
  <si>
    <t>TGGT1_255250</t>
  </si>
  <si>
    <t>892</t>
  </si>
  <si>
    <t>RNCGNTGAVCLHRGGSTGKPDQTWDGKQPCF</t>
  </si>
  <si>
    <t>GGS(0.828)T(0.171)GKPDQTWDGKQPCFGTQGQGTK</t>
  </si>
  <si>
    <t>GGS(6.84)T(-6.84)GKPDQT(-36.4)WDGKQPCFGT(-135.91)QGQGT(-176.97)K</t>
  </si>
  <si>
    <t>748</t>
  </si>
  <si>
    <t>ELQRDAGTRALPNLQSFSSFGSGEGRGQPIA</t>
  </si>
  <si>
    <t>ALPNLQS(0.967)FS(0.611)S(0.419)FGS(0.003)GEGR</t>
  </si>
  <si>
    <t>ALPNLQS(12.47)FS(1.75)S(-1.75)FGS(-23.9)GEGR</t>
  </si>
  <si>
    <t>687</t>
  </si>
  <si>
    <t>TGAASSSLVDFERRDSTTVSSAKGPGGSSDE</t>
  </si>
  <si>
    <t>RDS(0.996)T(0.004)TVSSAK</t>
  </si>
  <si>
    <t>RDS(24.43)T(-24.43)T(-43.67)VS(-69.52)S(-82.1)AK</t>
  </si>
  <si>
    <t>303;243</t>
  </si>
  <si>
    <t>SVEKKEPGAGSKVTKSAVKAAKK________</t>
  </si>
  <si>
    <t>VT(0.006)KS(0.994)AVK</t>
  </si>
  <si>
    <t>VT(-22.56)KS(22.56)AVK</t>
  </si>
  <si>
    <t>SAC3/GANP family protein</t>
  </si>
  <si>
    <t>TGGT1_250830</t>
  </si>
  <si>
    <t>LQAFVEIHNFGMRRESSKDLHAEKTSGHPGV</t>
  </si>
  <si>
    <t>RES(1)S(1)KDLHAEK</t>
  </si>
  <si>
    <t>RES(65.51)S(65.51)KDLHAEK</t>
  </si>
  <si>
    <t>acyl-CoA:diacylglycerol acyltransferase 1-related enzyme</t>
  </si>
  <si>
    <t>TGGT1_232730</t>
  </si>
  <si>
    <t>RESKVAKSLWLRQQDTITRLEELQRQHEEEI</t>
  </si>
  <si>
    <t>QQDT(0.996)IT(0.004)RLEELQR</t>
  </si>
  <si>
    <t>QQDT(23.77)IT(-23.77)RLEELQR</t>
  </si>
  <si>
    <t>SVSRKASACVPERLSTLSSASLSVGELPSLL</t>
  </si>
  <si>
    <t>LST(0.995)LS(0.005)SASLSVGELPSLLR</t>
  </si>
  <si>
    <t>LS(-34.49)T(23.14)LS(-23.14)S(-40.16)AS(-71.4)LS(-92.82)VGELPS(-152.82)LLR</t>
  </si>
  <si>
    <t>1071</t>
  </si>
  <si>
    <t>RFQQSHLELARGIVASVSDLNQKLSEEVHRW</t>
  </si>
  <si>
    <t>GIVAS(1)VS(1)DLNQK</t>
  </si>
  <si>
    <t>GIVAS(74.79)VS(74.79)DLNQK</t>
  </si>
  <si>
    <t>TGGT1_283878</t>
  </si>
  <si>
    <t>HFGRGRGRGGLRRQASGEDASASRQEREGQV</t>
  </si>
  <si>
    <t>QAS(1)GEDASASRQER</t>
  </si>
  <si>
    <t>QAS(54.05)GEDAS(-54.05)AS(-81.36)RQER</t>
  </si>
  <si>
    <t>312</t>
  </si>
  <si>
    <t>LEMEQPKRYGLQKLDSLLQAANALDRTFSLA</t>
  </si>
  <si>
    <t>LDS(1)LLQAANALDR</t>
  </si>
  <si>
    <t>LDS(67.25)LLQAANALDR</t>
  </si>
  <si>
    <t>1;3</t>
  </si>
  <si>
    <t>TGGT1_259980</t>
  </si>
  <si>
    <t>FSSSERAESTLPRSSSTPAAASSRGNYTAEQ</t>
  </si>
  <si>
    <t>S(0.004)S(0.001)S(0.995)TPAAASSR</t>
  </si>
  <si>
    <t>S(-24.03)S(-30.86)S(24.03)T(-36.91)PAAAS(-98.8)S(-121.22)R</t>
  </si>
  <si>
    <t>EF hand domain-containing protein</t>
  </si>
  <si>
    <t>TGGT1_227800</t>
  </si>
  <si>
    <t>1090</t>
  </si>
  <si>
    <t>HMM: MPEREKGLLSFPIMAGAFSS, NN: MPEREKGLLSFPIMAGAFSSPPFPSVGFDFASSGQAL</t>
  </si>
  <si>
    <t>ESVKSDGDRNYSRHTSGELDRRRHTDLHWSS</t>
  </si>
  <si>
    <t>HT(0.055)S(0.945)GELDR</t>
  </si>
  <si>
    <t>HT(-12.35)S(12.35)GELDR</t>
  </si>
  <si>
    <t>478</t>
  </si>
  <si>
    <t>RRFSHILESGLFSKGSLDEIRGEALREVTRD</t>
  </si>
  <si>
    <t>GS(1)LDEIRGEALR</t>
  </si>
  <si>
    <t>GS(47.64)LDEIRGEALR</t>
  </si>
  <si>
    <t>centrin 2</t>
  </si>
  <si>
    <t>TGGT1_250340</t>
  </si>
  <si>
    <t>REMLERADSNGDGEISFEDFYAIMTKKTFP_</t>
  </si>
  <si>
    <t>ADS(0.082)NGDGEIS(0.905)FEDFY(0.014)AIMTK</t>
  </si>
  <si>
    <t>ADS(-10.45)NGDGEIS(10.45)FEDFY(-18.22)AIMT(-39.52)K</t>
  </si>
  <si>
    <t>VQFSRSVRKMNRTQSSGSLKDSISFLEMLKK</t>
  </si>
  <si>
    <t>TQS(0.032)S(0.859)GS(0.105)LKDS(0.003)ISFLEMLKK</t>
  </si>
  <si>
    <t>T(-36.93)QS(-14.24)S(9.13)GS(-9.13)LKDS(-24.86)IS(-33.79)FLEMLKK</t>
  </si>
  <si>
    <t>11</t>
  </si>
  <si>
    <t>GLKTQPSREGIKKLESKEGLKKQISKAGVKK;GLKTQPSREGIKKLESKEGLKKQISKEGVKK</t>
  </si>
  <si>
    <t>LES(1)KEGLKK</t>
  </si>
  <si>
    <t>LES(42.08)KEGLKK</t>
  </si>
  <si>
    <t>GAPM1a;multi-pass transmembrane protein</t>
  </si>
  <si>
    <t>TGGT1_202510;TGGT1_202500</t>
  </si>
  <si>
    <t>270;270</t>
  </si>
  <si>
    <t>DVKLTQSAMRNEYYKSRNAMAYYGPPVLTAD</t>
  </si>
  <si>
    <t>NEYYKS(1)R</t>
  </si>
  <si>
    <t>NEY(-60.72)Y(-60.72)KS(60.72)R</t>
  </si>
  <si>
    <t>putative small nuclear ribonucleoprotein polypeptide A';small nuclear ribonucleoprotein polypeptide A', putative</t>
  </si>
  <si>
    <t>TGGT1_229210</t>
  </si>
  <si>
    <t>225</t>
  </si>
  <si>
    <t>AIAKATTMEEITRLESALKAGYIPDELLNPE</t>
  </si>
  <si>
    <t>ATTMEEITRLES(1)ALK</t>
  </si>
  <si>
    <t>AT(-91.69)T(-86.04)MEEIT(-40.15)RLES(40.15)ALK</t>
  </si>
  <si>
    <t>TGGT1_230940</t>
  </si>
  <si>
    <t>587</t>
  </si>
  <si>
    <t>ARENASLEENLLTFGTVELRFCTANRGVAAP</t>
  </si>
  <si>
    <t>ENASLEENLLT(0.027)FGT(0.973)VELR</t>
  </si>
  <si>
    <t>ENAS(-105.2)LEENLLT(-15.54)FGT(15.54)VELR</t>
  </si>
  <si>
    <t>272</t>
  </si>
  <si>
    <t>QAFVEIHNFGMRRESSKDLHAEKTSGHPGVF</t>
  </si>
  <si>
    <t>transcriptional elongation factor FACT140</t>
  </si>
  <si>
    <t>TGGT1_221670</t>
  </si>
  <si>
    <t>AESVILKDRLRRRTGSQAATAQQEAEERDER</t>
  </si>
  <si>
    <t>T(0.043)GS(0.952)QAAT(0.005)AQQEAEERDER</t>
  </si>
  <si>
    <t>T(-13.45)GS(13.45)QAAT(-22.83)AQQEAEERDER</t>
  </si>
  <si>
    <t>SKSLSRRKLNAKRLFSLAGVKDSRRDSRSSD</t>
  </si>
  <si>
    <t>LFS(1)LAGVK</t>
  </si>
  <si>
    <t>LFS(90.05)LAGVK</t>
  </si>
  <si>
    <t>1103</t>
  </si>
  <si>
    <t>SQLTSFMSDFVSRLNTLPAALVADDAQAALR</t>
  </si>
  <si>
    <t>LNT(1)LPAALVADDAQAALR</t>
  </si>
  <si>
    <t>LNT(181.35)LPAALVADDAQAALR</t>
  </si>
  <si>
    <t>hypothetical protein;organic solute transporter ostalpha protein</t>
  </si>
  <si>
    <t>TGGT1_273200</t>
  </si>
  <si>
    <t>535</t>
  </si>
  <si>
    <t>HMM: MFLEAPIYHQAALASVSCAVLISCFVFCSHLAFAY, NN: MFLEAPIYHQAALASVSCAVLISCFVFCSHLAFAY</t>
  </si>
  <si>
    <t>RFSFWGAFRGSGRAASRDSLPASAGDESERQ</t>
  </si>
  <si>
    <t>AAS(0.999)RDS(0.001)LPASAGDESER</t>
  </si>
  <si>
    <t>AAS(28.92)RDS(-28.92)LPAS(-50.41)AGDES(-60.39)ER</t>
  </si>
  <si>
    <t>TGGT1_242030</t>
  </si>
  <si>
    <t>539</t>
  </si>
  <si>
    <t>ASQAPHRPLRLHRTASRLHTRVWEETLLLCL</t>
  </si>
  <si>
    <t>T(0.004)AS(0.996)RLHTR</t>
  </si>
  <si>
    <t>T(-24.43)AS(24.43)RLHT(-34.5)R</t>
  </si>
  <si>
    <t>protein-tyrosine-phosphatase</t>
  </si>
  <si>
    <t>TGGT1_261410</t>
  </si>
  <si>
    <t>318</t>
  </si>
  <si>
    <t>PNREDLVADRISRTESRIQEKLQEAQERRQQ</t>
  </si>
  <si>
    <t>T(0.001)ES(0.999)RIQEK</t>
  </si>
  <si>
    <t>T(-31.15)ES(31.15)RIQEK</t>
  </si>
  <si>
    <t>605</t>
  </si>
  <si>
    <t>ILKDRLRRRTGSQAATAQQEAEERDERQRQL</t>
  </si>
  <si>
    <t>T(0.011)GS(0.041)QAAT(0.947)AQQEAEERDERQR</t>
  </si>
  <si>
    <t>T(-19.3)GS(-13.59)QAAT(13.59)AQQEAEERDERQR</t>
  </si>
  <si>
    <t>1200</t>
  </si>
  <si>
    <t>FFDYVRHLKDSQRSSTMKREDN_________</t>
  </si>
  <si>
    <t>SST(1)MKREDN</t>
  </si>
  <si>
    <t>S(-44.9)S(-37.22)T(37.22)MKREDN</t>
  </si>
  <si>
    <t>356</t>
  </si>
  <si>
    <t>LHTFQDITASLNRSESAGHEHVSGRLAQHQQ</t>
  </si>
  <si>
    <t>S(0.182)ES(0.818)AGHEHVSGR</t>
  </si>
  <si>
    <t>S(-6.54)ES(6.54)AGHEHVS(-56.94)GR</t>
  </si>
  <si>
    <t>TGGT1_259630</t>
  </si>
  <si>
    <t>AQTTEMETEGLRYAGTEVIRKTVKSPAEVIE</t>
  </si>
  <si>
    <t>YAGT(1)EVIRK</t>
  </si>
  <si>
    <t>Y(-66.16)AGT(66.16)EVIRK</t>
  </si>
  <si>
    <t>TGGT1_221470</t>
  </si>
  <si>
    <t>TRDEGGANEHFKRLFTFLQPDAPKRGHDDLP</t>
  </si>
  <si>
    <t>RLFT(1)FLQPDAPK</t>
  </si>
  <si>
    <t>RLFT(82.46)FLQPDAPK</t>
  </si>
  <si>
    <t>eukaryotic initiation factor-2B, gamma subunit, putative;putative eukaryotic initiation factor-2B, gamma subunit</t>
  </si>
  <si>
    <t>TGGT1_216260</t>
  </si>
  <si>
    <t>336</t>
  </si>
  <si>
    <t>SSSRLDCDVFDELLDSFDEPHKKREDKEQDR</t>
  </si>
  <si>
    <t>LDCDVFDELLDS(1)FDEPHKK</t>
  </si>
  <si>
    <t>LDCDVFDELLDS(135.64)FDEPHKK</t>
  </si>
  <si>
    <t>363</t>
  </si>
  <si>
    <t>KADFQNSSAIVARAPTRDEGGANEHFKRLFT</t>
  </si>
  <si>
    <t>APT(1)RDEGGANEHFKR</t>
  </si>
  <si>
    <t>APT(98.18)RDEGGANEHFKR</t>
  </si>
  <si>
    <t>PFSWLPSLTSTFRMGSSCERKREDGPRDIVF</t>
  </si>
  <si>
    <t>MGS(0.994)S(0.006)CERK</t>
  </si>
  <si>
    <t>MGS(22.03)S(-22.03)CERK</t>
  </si>
  <si>
    <t>hypothetical protein;putative ppg3</t>
  </si>
  <si>
    <t>TGGT1_221630</t>
  </si>
  <si>
    <t>HAKRGRRLRDLAHTRSFRPGNKASGSEYGSW</t>
  </si>
  <si>
    <t>S(1)FRPGNK</t>
  </si>
  <si>
    <t>S(56.26)FRPGNK</t>
  </si>
  <si>
    <t>427</t>
  </si>
  <si>
    <t>GEKLADRKDGRTVFESQKSLTSTADFRAGEK</t>
  </si>
  <si>
    <t>T(0.023)VFES(0.96)QKS(0.908)LT(0.073)S(0.036)T(0.001)ADFR</t>
  </si>
  <si>
    <t>T(-16.29)VFES(16.29)QKS(11.62)LT(-11.62)S(-14.75)T(-30.6)ADFR</t>
  </si>
  <si>
    <t>hypothetical protein;putative armadillo/beta-catenin-like repeat protein</t>
  </si>
  <si>
    <t>TGGT1_297830</t>
  </si>
  <si>
    <t>519</t>
  </si>
  <si>
    <t>TSSELYPAPQLARGQTGGEEQRPRVLPVNFA</t>
  </si>
  <si>
    <t>GQT(1)GGEEQRPR</t>
  </si>
  <si>
    <t>GQT(74.74)GGEEQRPR</t>
  </si>
  <si>
    <t>phosducin, putative;putative phosducin</t>
  </si>
  <si>
    <t>TGGT1_246100</t>
  </si>
  <si>
    <t>TREVVDAAEKVDTLASKSLKELDALEDEVEE</t>
  </si>
  <si>
    <t>EVVDAAEKVDT(0.001)LAS(0.999)K</t>
  </si>
  <si>
    <t>EVVDAAEKVDT(-28.6)LAS(28.6)K</t>
  </si>
  <si>
    <t>MIZ/SP-RING zinc finger domain-containing protein</t>
  </si>
  <si>
    <t>TGGT1_278640</t>
  </si>
  <si>
    <t>EEEECGEERTVHRQESSEGGDGQNEYSCNST</t>
  </si>
  <si>
    <t>TVHRQES(0.803)S(0.197)EGGDGQNEYSCNSTRPDTSAVPSSDSR</t>
  </si>
  <si>
    <t>T(-38.49)VHRQES(6.1)S(-6.1)EGGDGQNEY(-79.24)S(-58.69)CNS(-70.83)T(-70.83)RPDT(-98.74)S(-103.62)AVPS(-131.28)S(-131.28)DS(-140.35)R</t>
  </si>
  <si>
    <t>REATAVKSATPQRVGSKAEVKKEDGKETRQL</t>
  </si>
  <si>
    <t>VGS(1)KAEVK</t>
  </si>
  <si>
    <t>VGS(65.84)KAEVK</t>
  </si>
  <si>
    <t>KALNKNDKIDLARTDTFVERAEELMNKQLPE</t>
  </si>
  <si>
    <t>IDLARTDT(1)FVERAEELMNK</t>
  </si>
  <si>
    <t>IDLART(-34.35)DT(34.35)FVERAEELMNK</t>
  </si>
  <si>
    <t>KLGDKESREGIQKIFSLFDDDRTGTITLKNL</t>
  </si>
  <si>
    <t>IFS(0.987)LFDDDRT(0.013)GTITLK</t>
  </si>
  <si>
    <t>IFS(18.8)LFDDDRT(-18.8)GT(-38.69)IT(-63.33)LK</t>
  </si>
  <si>
    <t>598</t>
  </si>
  <si>
    <t>FSWLPSLTSTFRMGSSCERKREDGPRDIVFP</t>
  </si>
  <si>
    <t>MGS(0.065)S(0.935)CERK</t>
  </si>
  <si>
    <t>MGS(-11.57)S(11.57)CERK</t>
  </si>
  <si>
    <t>eukaryotic initiation factor-4A, putative;putative eukaryotic initiation factor-4A</t>
  </si>
  <si>
    <t>TGGT1_250770</t>
  </si>
  <si>
    <t>LGDYLQVRCHACVGGTVVRDDIAKLKAGVHM</t>
  </si>
  <si>
    <t>CHACVGGT(1)VVRDDIAKLK</t>
  </si>
  <si>
    <t>CHACVGGT(78.71)VVRDDIAKLK</t>
  </si>
  <si>
    <t>glutamate 5-kinase domain-containing protein</t>
  </si>
  <si>
    <t>TGGT1_265010</t>
  </si>
  <si>
    <t>770</t>
  </si>
  <si>
    <t>SGPSRRGQLPLERRNTCASQSYGNQQRECLS</t>
  </si>
  <si>
    <t>RNT(1)CASQSYGNQQR</t>
  </si>
  <si>
    <t>RNT(52.27)CAS(-52.27)QS(-85.03)Y(-116.53)GNQQR</t>
  </si>
  <si>
    <t>WT_IONO/WT_DMSO Log2FC&gt;0.5; WT_BIPPO/WT_DMSO Log2FC&gt;0.5, KO_IONO/WT_IONO&lt;-0.5; KO_BIPPO/WT_BIPPO&gt;-0.5</t>
  </si>
  <si>
    <t>WT_IONO/WT_DMSO Log2FC&gt;0.5; WT_BIPPO/WT_DMSO Log2FC&gt;0.5, KO_IONO/WT_IONO&lt;-0.5; KO_BIPPO/WT_BIPPO&lt;-0.5</t>
  </si>
  <si>
    <t>WT_IONO/WT_DMSO Log2FC&gt;0.5; WT_BIPPO/WT_DMSO Log2FC&gt;0.5, KO_IONO/WT_IONO&gt;-0.5; KO_BIPPO/WT_BIPPO&lt;-0.5</t>
  </si>
  <si>
    <t>WT_IONO/WT_DMSO Log2FC&lt;-0.5; WT_BIPPO/WT_DMSO Log2FC&lt;-0.5; quants available for KO_IONO/WT_IONO &amp;  KO_BIPPO/WT_BIPPO</t>
  </si>
  <si>
    <t>815</t>
  </si>
  <si>
    <t>APDASTPPGQSAADETPRSPNTASHKVTPDD</t>
  </si>
  <si>
    <t>RAPDAS(0.001)T(0.002)PPGQS(0.019)AADET(0.77)PRS(0.154)PNT(0.041)AS(0.014)HK</t>
  </si>
  <si>
    <t>RAPDAS(-31.02)T(-26.2)PPGQS(-16.08)AADET(6.99)PRS(-6.99)PNT(-12.76)AS(-17.51)HK</t>
  </si>
  <si>
    <t>casein kinase substrate phosphoprotein PP28;hypothetical protein</t>
  </si>
  <si>
    <t>TGGT1_234310</t>
  </si>
  <si>
    <t>RNAMLERRETREEEASSEEEEEDEEEEEEPT</t>
  </si>
  <si>
    <t>ET(0.001)REEEAS(0.999)S(1)EEEEEDEEEEEEPTKFK</t>
  </si>
  <si>
    <t>ET(-32.76)REEEAS(32.76)S(38.8)EEEEEDEEEEEEPT(-121.49)KFK</t>
  </si>
  <si>
    <t>NAMLERRETREEEASSEEEEEDEEEEEEPTK</t>
  </si>
  <si>
    <t>TGGT1_285250</t>
  </si>
  <si>
    <t>144</t>
  </si>
  <si>
    <t>GDRPSRGESFRRTDSTNSDQPLLLFSKTDDS</t>
  </si>
  <si>
    <t>T(0.024)DS(0.139)T(0.84)NS(0.997)DQPLLLFSK</t>
  </si>
  <si>
    <t>T(-15.53)DS(-7.88)T(7.88)NS(25.85)DQPLLLFS(-37.89)K</t>
  </si>
  <si>
    <t>TGGT1_220240</t>
  </si>
  <si>
    <t>371</t>
  </si>
  <si>
    <t>HMM: MEVRHRSVQLFWVVGLLGFLIYVVSLHGSPVNAA, NN: MEVRHRSVQLFWVVGLLGFLIYVVSLHGS</t>
  </si>
  <si>
    <t>GGRQAQAPISATTASSPQTGMPPGKAAPTPR</t>
  </si>
  <si>
    <t>QAQAPISATT(0.001)AS(0.205)S(0.793)PQTGMPPGK</t>
  </si>
  <si>
    <t>QAQAPIS(-48.8)AT(-35.29)T(-28.23)AS(-5.88)S(5.88)PQT(-37.17)GMPPGK</t>
  </si>
  <si>
    <t>SSRSQSAPASANDEGTPRRIPTLMLRPQTLT</t>
  </si>
  <si>
    <t>SQSAPASANDEGT(1)PR</t>
  </si>
  <si>
    <t>S(-153.26)QS(-131.86)APAS(-101.45)ANDEGT(101.45)PR</t>
  </si>
  <si>
    <t>TGGT1_289910</t>
  </si>
  <si>
    <t>595</t>
  </si>
  <si>
    <t>EPGSGLAGSMPIRRNSSFATTGYKKANVLRR</t>
  </si>
  <si>
    <t>RNS(0.986)S(0.014)FATTGYK</t>
  </si>
  <si>
    <t>RNS(18.51)S(-18.51)FAT(-54.44)T(-69.98)GY(-83.36)K</t>
  </si>
  <si>
    <t>1116</t>
  </si>
  <si>
    <t>VIQTSLSKELLYETTSPRTRETLDVAKRAAS</t>
  </si>
  <si>
    <t>ELLYETT(0.002)S(0.998)PR</t>
  </si>
  <si>
    <t>ELLY(-116.01)ET(-33.69)T(-27.34)S(27.34)PR</t>
  </si>
  <si>
    <t>251</t>
  </si>
  <si>
    <t>SLIPANSKLDDFGDLSDSCDKVKEERSGRPR</t>
  </si>
  <si>
    <t>LDDFGDLS(1)DSCDKVKEER</t>
  </si>
  <si>
    <t>LDDFGDLS(39.5)DS(-39.5)CDKVKEER</t>
  </si>
  <si>
    <t>josephin protein</t>
  </si>
  <si>
    <t>TGGT1_229650</t>
  </si>
  <si>
    <t>268</t>
  </si>
  <si>
    <t>RLDASGPRREDSRGASPRPSAEATLDGLDDD</t>
  </si>
  <si>
    <t>GAS(0.999)PRPS(0.001)AEATLDGLDDDPELREALR</t>
  </si>
  <si>
    <t>GAS(32.25)PRPS(-32.25)AEAT(-56.11)LDGLDDDPELREALR</t>
  </si>
  <si>
    <t>regulator of chromosome condensation (RCC1) repeat-containing protein</t>
  </si>
  <si>
    <t>TGGT1_209130</t>
  </si>
  <si>
    <t>808</t>
  </si>
  <si>
    <t>HMM: MGQAATKSGVVIWGAPETTALLSASGPGSAA, NN: MGQAATKSGVVIWGAPETTALLSASGPGSAA</t>
  </si>
  <si>
    <t>PSRFLSFPSSPAFLPSQGVSPGGASSPRAAR</t>
  </si>
  <si>
    <t>FLSFPSS(0.001)PAFLPS(0.993)QGVS(0.003)PGGAS(0.002)S(0.001)PR</t>
  </si>
  <si>
    <t>FLS(-58.27)FPS(-41.38)S(-31.76)PAFLPS(25.48)QGVS(-25.48)PGGAS(-26.58)S(-28.25)PR</t>
  </si>
  <si>
    <t>TGGT1_250700</t>
  </si>
  <si>
    <t>620</t>
  </si>
  <si>
    <t>GRSLSPLPASASRGVSGGVDREKGRRRGEAT</t>
  </si>
  <si>
    <t>GVS(1)GGVDREK</t>
  </si>
  <si>
    <t>GVS(110.8)GGVDREK</t>
  </si>
  <si>
    <t>466</t>
  </si>
  <si>
    <t>AVAQAPRSPSRSPRKSPRAEPRREEPRREEP</t>
  </si>
  <si>
    <t>KS(1)PRAEPR</t>
  </si>
  <si>
    <t>KS(78.34)PRAEPR</t>
  </si>
  <si>
    <t>cytochrome b5 family heme/steroid binding domain-containing protein</t>
  </si>
  <si>
    <t>TGGT1_313580</t>
  </si>
  <si>
    <t>202</t>
  </si>
  <si>
    <t>GPLCGRSFFSPLCPFTPPTLASPVSADLLKA</t>
  </si>
  <si>
    <t>SFFS(0.002)PLCPFT(0.939)PPT(0.059)LASPVSADLLK</t>
  </si>
  <si>
    <t>S(-38.34)FFS(-27.47)PLCPFT(12.01)PPT(-12.01)LAS(-35.73)PVS(-50.96)ADLLK</t>
  </si>
  <si>
    <t>TGGT1_253910</t>
  </si>
  <si>
    <t>PGGQRRTTSSVSTPSSPRFLQPDRATDSAHD</t>
  </si>
  <si>
    <t>TT(0.001)S(0.002)S(0.009)VS(0.198)T(0.773)PS(0.051)S(0.966)PR</t>
  </si>
  <si>
    <t>T(-35.37)T(-29.37)S(-26.33)S(-19.56)VS(-6.1)T(6.1)PS(-15.84)S(15.84)PR</t>
  </si>
  <si>
    <t>1198</t>
  </si>
  <si>
    <t>FCPGARTSDDGRLEVSPSPQTKRCSFQATSG</t>
  </si>
  <si>
    <t>TSDDGRLEVS(0.997)PS(0.003)PQTK</t>
  </si>
  <si>
    <t>T(-78.15)S(-65.9)DDGRLEVS(25.9)PS(-25.9)PQT(-37.17)K</t>
  </si>
  <si>
    <t>TGGT1_226990</t>
  </si>
  <si>
    <t>512</t>
  </si>
  <si>
    <t>GLSKGSPLEGGKAPGSPRSLDVPAAGRATPK</t>
  </si>
  <si>
    <t>GSPLEGGKAPGS(1)PR</t>
  </si>
  <si>
    <t>GS(-68.18)PLEGGKAPGS(68.18)PR</t>
  </si>
  <si>
    <t>RAPSLARAASKRREPSPPARVATRSKAFDGD</t>
  </si>
  <si>
    <t>RREPS(1)PPAR</t>
  </si>
  <si>
    <t>RREPS(96.6)PPAR</t>
  </si>
  <si>
    <t>741</t>
  </si>
  <si>
    <t>NDNLPSRSYGELGRGSDDIIADIGGRLQRMR</t>
  </si>
  <si>
    <t>SYGELGRGS(1)DDIIADIGGR</t>
  </si>
  <si>
    <t>S(-87.33)Y(-132.01)GELGRGS(87.33)DDIIADIGGR</t>
  </si>
  <si>
    <t>VSQVGTESQVPRPAATDEQAEGSADAGDKQG</t>
  </si>
  <si>
    <t>GGSFVSQVGTES(0.002)QVPRPAAT(0.997)DEQAEGSADAGDKQGSR</t>
  </si>
  <si>
    <t>GGS(-87.03)FVS(-72.57)QVGT(-37.15)ES(-26.05)QVPRPAAT(26.05)DEQAEGS(-54.31)ADAGDKQGS(-86.94)R</t>
  </si>
  <si>
    <t>formin FRM2</t>
  </si>
  <si>
    <t>TGGT1_206580</t>
  </si>
  <si>
    <t>QGSMKALATRGLGIGSPRYGLQAVSPPPPAC</t>
  </si>
  <si>
    <t>GLGIGS(1)PR</t>
  </si>
  <si>
    <t>GLGIGS(58.25)PR</t>
  </si>
  <si>
    <t>TGGT1_203820</t>
  </si>
  <si>
    <t>247</t>
  </si>
  <si>
    <t>LKLGGMVLQKKEGALTDRTKSEPGSTEGCRN</t>
  </si>
  <si>
    <t>KEGALT(1)DRTK</t>
  </si>
  <si>
    <t>KEGALT(33.3)DRT(-33.3)K</t>
  </si>
  <si>
    <t>TGGT1_221460</t>
  </si>
  <si>
    <t>AFASPLCSRGTPAVKSPRVEATKVQTNFLLH</t>
  </si>
  <si>
    <t>GTPAVKS(1)PR</t>
  </si>
  <si>
    <t>GT(-76.53)PAVKS(76.53)PR</t>
  </si>
  <si>
    <t>TGGT1_221710</t>
  </si>
  <si>
    <t>538</t>
  </si>
  <si>
    <t>IRTSGSKSGIAAFAKSPRQGQQNVVSGASAW</t>
  </si>
  <si>
    <t>SGIAAFAKS(1)PR</t>
  </si>
  <si>
    <t>S(-106.91)GIAAFAKS(106.91)PR</t>
  </si>
  <si>
    <t>137</t>
  </si>
  <si>
    <t>NSSFLLTAARTSCLSSPRRVGVYSSVRPQCP</t>
  </si>
  <si>
    <t>TSCLS(0.005)S(0.995)PRR</t>
  </si>
  <si>
    <t>T(-77.87)S(-78.44)CLS(-22.78)S(22.78)PRR</t>
  </si>
  <si>
    <t>WT_IONO/WT_DMSO Log2FC&lt;-0.5; WT_BIPPO/WT_DMSO Log2FC&lt;-0.5;  KO_IONO/WT_IONO&gt;0.5; KO_BIPPO/WT_BIPPO&lt;0.5</t>
  </si>
  <si>
    <t>WT_IONO/WT_DMSO Log2FC&gt;0.5; WT_BIPPO/WT_DMSO Log2FC&gt;0.5, KO_IONO/WT_IONO&lt;-0.5; KO_BIPPO/WT_BIPPO&gt;-0.5; KO_IONO/KO_DMSO&lt;0.5; KO_BIPPO/KO_DMSO&gt;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3"/>
  <sheetViews>
    <sheetView tabSelected="1" workbookViewId="0">
      <selection activeCell="A48" sqref="A48"/>
    </sheetView>
  </sheetViews>
  <sheetFormatPr defaultRowHeight="14.5" x14ac:dyDescent="0.35"/>
  <cols>
    <col min="1" max="1" width="16.7265625" customWidth="1"/>
    <col min="2" max="2" width="24.54296875" customWidth="1"/>
    <col min="4" max="4" width="19.36328125" customWidth="1"/>
    <col min="5" max="5" width="17.1796875" customWidth="1"/>
    <col min="6" max="6" width="19.81640625" customWidth="1"/>
    <col min="7" max="7" width="24.81640625" customWidth="1"/>
    <col min="8" max="8" width="19.26953125" customWidth="1"/>
    <col min="9" max="9" width="28" customWidth="1"/>
  </cols>
  <sheetData>
    <row r="1" spans="1:32" x14ac:dyDescent="0.35">
      <c r="A1" t="s">
        <v>0</v>
      </c>
    </row>
    <row r="4" spans="1:32" ht="13.5" customHeight="1" x14ac:dyDescent="0.35">
      <c r="A4" t="s">
        <v>1</v>
      </c>
      <c r="B4" t="s">
        <v>2</v>
      </c>
      <c r="C4" t="s">
        <v>3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</row>
    <row r="5" spans="1:32" x14ac:dyDescent="0.35">
      <c r="A5" t="s">
        <v>28</v>
      </c>
      <c r="B5" t="s">
        <v>29</v>
      </c>
      <c r="C5" t="s">
        <v>29</v>
      </c>
      <c r="D5" s="1" t="s">
        <v>30</v>
      </c>
      <c r="E5" s="1" t="s">
        <v>31</v>
      </c>
      <c r="F5" s="2" t="s">
        <v>32</v>
      </c>
      <c r="G5" s="2" t="s">
        <v>33</v>
      </c>
      <c r="H5" s="3" t="s">
        <v>34</v>
      </c>
      <c r="I5" s="3" t="s">
        <v>35</v>
      </c>
      <c r="J5" t="s">
        <v>28</v>
      </c>
      <c r="K5" t="s">
        <v>28</v>
      </c>
      <c r="L5" t="s">
        <v>28</v>
      </c>
      <c r="M5" t="s">
        <v>28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29</v>
      </c>
      <c r="AB5" t="s">
        <v>29</v>
      </c>
      <c r="AC5" t="s">
        <v>29</v>
      </c>
      <c r="AD5" t="s">
        <v>29</v>
      </c>
      <c r="AE5" t="s">
        <v>37</v>
      </c>
      <c r="AF5" t="s">
        <v>37</v>
      </c>
    </row>
    <row r="6" spans="1:32" x14ac:dyDescent="0.35">
      <c r="A6" t="s">
        <v>38</v>
      </c>
      <c r="B6" t="s">
        <v>39</v>
      </c>
      <c r="C6" t="s">
        <v>40</v>
      </c>
      <c r="D6">
        <v>0.61189166666666672</v>
      </c>
      <c r="E6">
        <v>0.75182799999999972</v>
      </c>
      <c r="F6">
        <v>-2.8053765166666671</v>
      </c>
      <c r="G6">
        <v>-3.9283080666666659</v>
      </c>
      <c r="H6">
        <v>0.1231483333333334</v>
      </c>
      <c r="I6">
        <v>0.20864143333333349</v>
      </c>
      <c r="J6" t="s">
        <v>41</v>
      </c>
      <c r="K6">
        <v>3</v>
      </c>
      <c r="L6" t="s">
        <v>42</v>
      </c>
      <c r="M6">
        <v>0</v>
      </c>
      <c r="N6">
        <v>7.6648769198312099</v>
      </c>
      <c r="O6">
        <v>6.9575115114544799</v>
      </c>
      <c r="P6">
        <v>0.99885800000000002</v>
      </c>
      <c r="Q6">
        <v>29.437100000000001</v>
      </c>
      <c r="R6" s="4">
        <v>1.28612E-48</v>
      </c>
      <c r="S6">
        <v>142.79</v>
      </c>
      <c r="T6">
        <v>0.88073199999999996</v>
      </c>
      <c r="U6">
        <v>9.4426900000000007</v>
      </c>
      <c r="V6">
        <v>4.9913699999999997E-4</v>
      </c>
      <c r="W6">
        <v>51.826999999999998</v>
      </c>
      <c r="X6">
        <v>128.91</v>
      </c>
      <c r="Y6">
        <v>88.975999999999999</v>
      </c>
      <c r="Z6">
        <v>-0.64829000000000003</v>
      </c>
      <c r="AA6">
        <v>4</v>
      </c>
      <c r="AB6" t="s">
        <v>43</v>
      </c>
      <c r="AC6" t="s">
        <v>44</v>
      </c>
      <c r="AD6" t="s">
        <v>45</v>
      </c>
      <c r="AE6">
        <v>1</v>
      </c>
      <c r="AF6">
        <v>5790</v>
      </c>
    </row>
    <row r="7" spans="1:32" x14ac:dyDescent="0.35">
      <c r="A7" t="s">
        <v>46</v>
      </c>
      <c r="B7" t="s">
        <v>47</v>
      </c>
      <c r="C7" t="s">
        <v>48</v>
      </c>
      <c r="D7">
        <v>2.1815536</v>
      </c>
      <c r="E7">
        <v>1.3787341</v>
      </c>
      <c r="F7">
        <v>-2.6474775500000001</v>
      </c>
      <c r="G7">
        <v>-2.1416606599999999</v>
      </c>
      <c r="H7">
        <v>3.0346126666666699E-2</v>
      </c>
      <c r="I7">
        <v>-0.4324848</v>
      </c>
      <c r="J7" t="s">
        <v>41</v>
      </c>
      <c r="K7">
        <v>3</v>
      </c>
      <c r="L7" t="s">
        <v>42</v>
      </c>
      <c r="M7">
        <v>0</v>
      </c>
      <c r="N7">
        <v>7.0516155230049904</v>
      </c>
      <c r="O7">
        <v>7.1038721084030598</v>
      </c>
      <c r="P7">
        <v>0.98614400000000002</v>
      </c>
      <c r="Q7">
        <v>18.523</v>
      </c>
      <c r="R7">
        <v>4.6712099999999999E-2</v>
      </c>
      <c r="S7">
        <v>53.968000000000004</v>
      </c>
      <c r="T7">
        <v>0.95402399999999998</v>
      </c>
      <c r="U7">
        <v>13.170199999999999</v>
      </c>
      <c r="V7">
        <v>5.2292600000000002E-2</v>
      </c>
      <c r="W7">
        <v>51.345999999999997</v>
      </c>
      <c r="X7">
        <v>6.8860999999999999</v>
      </c>
      <c r="Y7">
        <v>53.968000000000004</v>
      </c>
      <c r="Z7">
        <v>-0.13633999999999999</v>
      </c>
      <c r="AA7">
        <v>3</v>
      </c>
      <c r="AB7" t="s">
        <v>49</v>
      </c>
      <c r="AC7" t="s">
        <v>50</v>
      </c>
      <c r="AD7" t="s">
        <v>51</v>
      </c>
      <c r="AE7">
        <v>1</v>
      </c>
      <c r="AF7">
        <v>4723</v>
      </c>
    </row>
    <row r="8" spans="1:32" x14ac:dyDescent="0.35">
      <c r="A8" t="s">
        <v>52</v>
      </c>
      <c r="B8" t="s">
        <v>53</v>
      </c>
      <c r="C8" t="s">
        <v>54</v>
      </c>
      <c r="D8">
        <v>1.3208785366666671</v>
      </c>
      <c r="E8">
        <v>0.99511153666666674</v>
      </c>
      <c r="F8">
        <v>-1.729253866666667</v>
      </c>
      <c r="G8">
        <v>-1.6292865333333331</v>
      </c>
      <c r="H8">
        <v>0.59388991666666668</v>
      </c>
      <c r="I8">
        <v>0.25410331666666658</v>
      </c>
      <c r="J8" t="s">
        <v>41</v>
      </c>
      <c r="K8">
        <v>3</v>
      </c>
      <c r="L8" t="s">
        <v>42</v>
      </c>
      <c r="M8">
        <v>0</v>
      </c>
      <c r="N8">
        <v>7.2508102040259796</v>
      </c>
      <c r="O8">
        <v>7.0184508323863604</v>
      </c>
      <c r="P8">
        <v>1</v>
      </c>
      <c r="Q8">
        <v>69.824600000000004</v>
      </c>
      <c r="R8">
        <v>2.86217E-2</v>
      </c>
      <c r="S8">
        <v>69.825000000000003</v>
      </c>
      <c r="T8">
        <v>1</v>
      </c>
      <c r="U8">
        <v>52.716099999999997</v>
      </c>
      <c r="V8">
        <v>4.9959999999999997E-2</v>
      </c>
      <c r="W8">
        <v>52.716000000000001</v>
      </c>
      <c r="X8">
        <v>17.109000000000002</v>
      </c>
      <c r="Y8">
        <v>52.716000000000001</v>
      </c>
      <c r="Z8">
        <v>6.3109999999999999E-2</v>
      </c>
      <c r="AA8">
        <v>3</v>
      </c>
      <c r="AB8" t="s">
        <v>55</v>
      </c>
      <c r="AC8" t="s">
        <v>56</v>
      </c>
      <c r="AD8" t="s">
        <v>57</v>
      </c>
      <c r="AE8">
        <v>1</v>
      </c>
      <c r="AF8">
        <v>3908</v>
      </c>
    </row>
    <row r="9" spans="1:32" x14ac:dyDescent="0.35">
      <c r="A9" t="s">
        <v>52</v>
      </c>
      <c r="B9" t="s">
        <v>58</v>
      </c>
      <c r="C9" t="s">
        <v>59</v>
      </c>
      <c r="D9">
        <v>1.2984548499999999</v>
      </c>
      <c r="E9">
        <v>1.3326345166666671</v>
      </c>
      <c r="F9">
        <v>-0.700515</v>
      </c>
      <c r="G9">
        <v>-1.623109533333333</v>
      </c>
      <c r="H9">
        <v>0.76331697166666679</v>
      </c>
      <c r="I9">
        <v>0.4059102716666666</v>
      </c>
      <c r="J9" t="s">
        <v>41</v>
      </c>
      <c r="K9">
        <v>3</v>
      </c>
      <c r="L9" t="s">
        <v>42</v>
      </c>
      <c r="M9">
        <v>0</v>
      </c>
      <c r="N9">
        <v>7.9618765084292198</v>
      </c>
      <c r="O9">
        <v>7.5796464293318104</v>
      </c>
      <c r="P9">
        <v>0.95981000000000005</v>
      </c>
      <c r="Q9">
        <v>14.059100000000001</v>
      </c>
      <c r="R9" s="4">
        <v>1.08738E-24</v>
      </c>
      <c r="S9">
        <v>153.59</v>
      </c>
      <c r="T9">
        <v>0.94013100000000005</v>
      </c>
      <c r="U9">
        <v>13.2553</v>
      </c>
      <c r="V9" s="4">
        <v>1.31504E-12</v>
      </c>
      <c r="W9">
        <v>106.35</v>
      </c>
      <c r="X9">
        <v>130.91999999999999</v>
      </c>
      <c r="Y9">
        <v>141.36000000000001</v>
      </c>
      <c r="Z9">
        <v>-7.4859999999999996E-2</v>
      </c>
      <c r="AA9">
        <v>3</v>
      </c>
      <c r="AB9" t="s">
        <v>60</v>
      </c>
      <c r="AC9" t="s">
        <v>61</v>
      </c>
      <c r="AD9" t="s">
        <v>62</v>
      </c>
      <c r="AE9">
        <v>1</v>
      </c>
      <c r="AF9">
        <v>3660</v>
      </c>
    </row>
    <row r="10" spans="1:32" x14ac:dyDescent="0.35">
      <c r="A10" t="s">
        <v>63</v>
      </c>
      <c r="B10" t="s">
        <v>64</v>
      </c>
      <c r="C10" t="s">
        <v>65</v>
      </c>
      <c r="D10">
        <v>1.1447788666666669</v>
      </c>
      <c r="E10">
        <v>0.69603219999999999</v>
      </c>
      <c r="F10">
        <v>-0.81676906666666649</v>
      </c>
      <c r="G10">
        <v>-1.5945573</v>
      </c>
      <c r="H10">
        <v>0.9348806999999999</v>
      </c>
      <c r="I10">
        <v>0.12983749999999999</v>
      </c>
      <c r="J10" t="s">
        <v>41</v>
      </c>
      <c r="K10">
        <v>3</v>
      </c>
      <c r="L10" t="s">
        <v>42</v>
      </c>
      <c r="M10">
        <v>0</v>
      </c>
      <c r="N10">
        <v>7.2376191299461903</v>
      </c>
      <c r="O10">
        <v>7.3681752745493796</v>
      </c>
      <c r="P10">
        <v>0.99971200000000005</v>
      </c>
      <c r="Q10">
        <v>35.4114</v>
      </c>
      <c r="R10">
        <v>8.7914699999999991E-3</v>
      </c>
      <c r="S10">
        <v>117.18</v>
      </c>
      <c r="T10">
        <v>0.94714699999999996</v>
      </c>
      <c r="U10">
        <v>12.5335</v>
      </c>
      <c r="V10">
        <v>3.29698E-2</v>
      </c>
      <c r="W10">
        <v>120.62</v>
      </c>
      <c r="X10">
        <v>17.847999999999999</v>
      </c>
      <c r="Y10">
        <v>74.165000000000006</v>
      </c>
      <c r="Z10">
        <v>3.9598000000000001E-2</v>
      </c>
      <c r="AA10">
        <v>5</v>
      </c>
      <c r="AB10" t="s">
        <v>66</v>
      </c>
      <c r="AC10" t="s">
        <v>67</v>
      </c>
      <c r="AD10" t="s">
        <v>68</v>
      </c>
      <c r="AE10">
        <v>1</v>
      </c>
      <c r="AF10">
        <v>4788</v>
      </c>
    </row>
    <row r="11" spans="1:32" x14ac:dyDescent="0.35">
      <c r="A11" t="s">
        <v>69</v>
      </c>
      <c r="B11" t="s">
        <v>70</v>
      </c>
      <c r="C11" t="s">
        <v>71</v>
      </c>
      <c r="D11">
        <v>0.93307556833333338</v>
      </c>
      <c r="E11">
        <v>0.65642466833333324</v>
      </c>
      <c r="F11">
        <v>-0.67885608333333347</v>
      </c>
      <c r="G11">
        <v>-1.5945573</v>
      </c>
      <c r="H11">
        <v>0.9348806999999999</v>
      </c>
      <c r="I11">
        <v>0.12983749999999999</v>
      </c>
      <c r="J11" t="s">
        <v>41</v>
      </c>
      <c r="K11">
        <v>2</v>
      </c>
      <c r="L11" t="s">
        <v>72</v>
      </c>
      <c r="M11">
        <v>0</v>
      </c>
      <c r="N11">
        <v>7.2376191299461903</v>
      </c>
      <c r="O11">
        <v>7.3681752745493796</v>
      </c>
      <c r="P11">
        <v>0.99843700000000002</v>
      </c>
      <c r="Q11">
        <v>28.053699999999999</v>
      </c>
      <c r="R11">
        <v>3.2634000000000003E-2</v>
      </c>
      <c r="S11">
        <v>117.18</v>
      </c>
      <c r="T11">
        <v>0.94714699999999996</v>
      </c>
      <c r="U11">
        <v>12.5335</v>
      </c>
      <c r="V11">
        <v>3.29698E-2</v>
      </c>
      <c r="W11">
        <v>120.62</v>
      </c>
      <c r="X11">
        <v>17.847999999999999</v>
      </c>
      <c r="Y11">
        <v>117.18</v>
      </c>
      <c r="Z11">
        <v>0.24712999999999999</v>
      </c>
      <c r="AA11">
        <v>5</v>
      </c>
      <c r="AB11" t="s">
        <v>73</v>
      </c>
      <c r="AC11" t="s">
        <v>74</v>
      </c>
      <c r="AD11" t="s">
        <v>75</v>
      </c>
      <c r="AE11">
        <v>1</v>
      </c>
      <c r="AF11">
        <v>6173</v>
      </c>
    </row>
    <row r="12" spans="1:32" x14ac:dyDescent="0.35">
      <c r="A12" t="s">
        <v>76</v>
      </c>
      <c r="B12" t="s">
        <v>77</v>
      </c>
      <c r="C12" t="s">
        <v>78</v>
      </c>
      <c r="D12">
        <v>1.074880333333333</v>
      </c>
      <c r="E12">
        <v>1.2339226666666669</v>
      </c>
      <c r="F12">
        <v>-1.251605483333333</v>
      </c>
      <c r="G12">
        <v>-1.246778166666666</v>
      </c>
      <c r="H12">
        <v>0.57905035000000016</v>
      </c>
      <c r="I12">
        <v>0.61875768333333347</v>
      </c>
      <c r="J12" t="s">
        <v>41</v>
      </c>
      <c r="K12">
        <v>4</v>
      </c>
      <c r="L12" t="s">
        <v>42</v>
      </c>
      <c r="M12">
        <v>8</v>
      </c>
      <c r="N12">
        <v>8.0486359884326504</v>
      </c>
      <c r="O12">
        <v>7.9883984076854704</v>
      </c>
      <c r="P12">
        <v>0.62556</v>
      </c>
      <c r="Q12">
        <v>2.14378</v>
      </c>
      <c r="R12" s="4">
        <v>8.3045600000000006E-33</v>
      </c>
      <c r="S12">
        <v>143.91999999999999</v>
      </c>
      <c r="T12">
        <v>0.84492400000000001</v>
      </c>
      <c r="U12">
        <v>7.6208</v>
      </c>
      <c r="V12" s="4">
        <v>2.7658100000000001E-32</v>
      </c>
      <c r="W12">
        <v>164.35</v>
      </c>
      <c r="X12">
        <v>132.94</v>
      </c>
      <c r="Y12">
        <v>164.35</v>
      </c>
      <c r="Z12">
        <v>0.27484999999999998</v>
      </c>
      <c r="AA12">
        <v>3</v>
      </c>
      <c r="AB12" t="s">
        <v>79</v>
      </c>
      <c r="AC12" t="s">
        <v>80</v>
      </c>
      <c r="AD12" t="s">
        <v>81</v>
      </c>
      <c r="AE12">
        <v>2</v>
      </c>
      <c r="AF12">
        <v>5352</v>
      </c>
    </row>
    <row r="13" spans="1:32" x14ac:dyDescent="0.35">
      <c r="A13" t="s">
        <v>82</v>
      </c>
      <c r="B13" t="s">
        <v>83</v>
      </c>
      <c r="C13" t="s">
        <v>84</v>
      </c>
      <c r="D13">
        <v>1.022289613333333</v>
      </c>
      <c r="E13">
        <v>0.59651037636666659</v>
      </c>
      <c r="F13">
        <v>-0.89574471333333328</v>
      </c>
      <c r="G13">
        <v>-1.10911355</v>
      </c>
      <c r="H13">
        <v>0.25069191666666663</v>
      </c>
      <c r="I13">
        <v>-0.19353855</v>
      </c>
      <c r="J13" t="s">
        <v>41</v>
      </c>
      <c r="K13">
        <v>3</v>
      </c>
      <c r="L13" t="s">
        <v>42</v>
      </c>
      <c r="M13">
        <v>0</v>
      </c>
      <c r="N13">
        <v>7.0207754881935598</v>
      </c>
      <c r="O13">
        <v>7.2779299466469203</v>
      </c>
      <c r="P13">
        <v>1</v>
      </c>
      <c r="Q13">
        <v>56.404400000000003</v>
      </c>
      <c r="R13">
        <v>2.2289400000000001E-2</v>
      </c>
      <c r="S13">
        <v>56.404000000000003</v>
      </c>
      <c r="T13">
        <v>1</v>
      </c>
      <c r="U13">
        <v>47.3018</v>
      </c>
      <c r="V13">
        <v>3.5159099999999999E-2</v>
      </c>
      <c r="W13">
        <v>47.302</v>
      </c>
      <c r="X13">
        <v>29.15</v>
      </c>
      <c r="Y13">
        <v>47.302</v>
      </c>
      <c r="Z13">
        <v>-1.1644E-2</v>
      </c>
      <c r="AA13">
        <v>3</v>
      </c>
      <c r="AB13" t="s">
        <v>85</v>
      </c>
      <c r="AC13" t="s">
        <v>86</v>
      </c>
      <c r="AD13" t="s">
        <v>87</v>
      </c>
      <c r="AE13">
        <v>1</v>
      </c>
      <c r="AF13">
        <v>3523</v>
      </c>
    </row>
    <row r="14" spans="1:32" x14ac:dyDescent="0.35">
      <c r="A14" t="s">
        <v>88</v>
      </c>
      <c r="B14" t="s">
        <v>89</v>
      </c>
      <c r="C14" t="s">
        <v>90</v>
      </c>
      <c r="D14">
        <v>0.98468499999999981</v>
      </c>
      <c r="E14">
        <v>0.83516499999999949</v>
      </c>
      <c r="F14">
        <v>-0.91795999999999989</v>
      </c>
      <c r="G14">
        <v>-1.0762463</v>
      </c>
      <c r="H14">
        <v>0.49825903333333332</v>
      </c>
      <c r="I14">
        <v>0.1709529000000001</v>
      </c>
      <c r="J14" t="s">
        <v>41</v>
      </c>
      <c r="K14">
        <v>3</v>
      </c>
      <c r="L14" t="s">
        <v>42</v>
      </c>
      <c r="M14">
        <v>0</v>
      </c>
      <c r="N14">
        <v>7.8682211035473602</v>
      </c>
      <c r="O14">
        <v>7.7946413820044702</v>
      </c>
      <c r="P14">
        <v>0.96497200000000005</v>
      </c>
      <c r="Q14">
        <v>14.539199999999999</v>
      </c>
      <c r="R14" s="4">
        <v>1.53084E-12</v>
      </c>
      <c r="S14">
        <v>107.3</v>
      </c>
      <c r="T14">
        <v>0.94114100000000001</v>
      </c>
      <c r="U14">
        <v>12.0823</v>
      </c>
      <c r="V14" s="4">
        <v>2.9858100000000002E-25</v>
      </c>
      <c r="W14">
        <v>129.30000000000001</v>
      </c>
      <c r="X14">
        <v>110.19</v>
      </c>
      <c r="Y14">
        <v>57.844999999999999</v>
      </c>
      <c r="Z14">
        <v>0.17069999999999999</v>
      </c>
      <c r="AA14">
        <v>14</v>
      </c>
      <c r="AB14" t="s">
        <v>91</v>
      </c>
      <c r="AC14" t="s">
        <v>92</v>
      </c>
      <c r="AD14" t="s">
        <v>93</v>
      </c>
      <c r="AE14">
        <v>2</v>
      </c>
      <c r="AF14">
        <v>4882</v>
      </c>
    </row>
    <row r="15" spans="1:32" x14ac:dyDescent="0.35">
      <c r="A15" t="s">
        <v>76</v>
      </c>
      <c r="B15" t="s">
        <v>77</v>
      </c>
      <c r="C15" t="s">
        <v>94</v>
      </c>
      <c r="D15">
        <v>0.83885433333333292</v>
      </c>
      <c r="E15">
        <v>0.99342133333333349</v>
      </c>
      <c r="F15">
        <v>-1.2069393333333329</v>
      </c>
      <c r="G15">
        <v>-1.023724166666667</v>
      </c>
      <c r="H15">
        <v>0.48959783333333329</v>
      </c>
      <c r="I15">
        <v>0.44534483333333341</v>
      </c>
      <c r="J15" t="s">
        <v>41</v>
      </c>
      <c r="K15">
        <v>3</v>
      </c>
      <c r="L15" t="s">
        <v>42</v>
      </c>
      <c r="M15">
        <v>8</v>
      </c>
      <c r="N15">
        <v>8.1789481851168002</v>
      </c>
      <c r="O15">
        <v>8.0118663565277206</v>
      </c>
      <c r="P15">
        <v>0.96794199999999997</v>
      </c>
      <c r="Q15">
        <v>14.8089</v>
      </c>
      <c r="R15" s="4">
        <v>8.3045600000000006E-33</v>
      </c>
      <c r="S15">
        <v>178.22</v>
      </c>
      <c r="T15">
        <v>0.92668399999999995</v>
      </c>
      <c r="U15">
        <v>11.1934</v>
      </c>
      <c r="V15" s="4">
        <v>2.7658100000000001E-32</v>
      </c>
      <c r="W15">
        <v>164.35</v>
      </c>
      <c r="X15">
        <v>148.91</v>
      </c>
      <c r="Y15">
        <v>178.22</v>
      </c>
      <c r="Z15">
        <v>-3.8885999999999997E-2</v>
      </c>
      <c r="AA15">
        <v>3</v>
      </c>
      <c r="AB15" t="s">
        <v>95</v>
      </c>
      <c r="AC15" t="s">
        <v>96</v>
      </c>
      <c r="AD15" t="s">
        <v>97</v>
      </c>
      <c r="AE15" t="s">
        <v>98</v>
      </c>
      <c r="AF15">
        <v>5352</v>
      </c>
    </row>
    <row r="16" spans="1:32" x14ac:dyDescent="0.35">
      <c r="A16" t="s">
        <v>99</v>
      </c>
      <c r="B16" t="s">
        <v>100</v>
      </c>
      <c r="C16" t="s">
        <v>101</v>
      </c>
      <c r="D16">
        <v>0.61394083666666666</v>
      </c>
      <c r="E16">
        <v>0.52742040666666667</v>
      </c>
      <c r="F16">
        <v>-0.75393498666666658</v>
      </c>
      <c r="G16">
        <v>-0.93936316333333325</v>
      </c>
      <c r="H16">
        <v>0.47626099666666671</v>
      </c>
      <c r="I16">
        <v>6.9731166666666677E-2</v>
      </c>
      <c r="J16" t="s">
        <v>29</v>
      </c>
      <c r="K16">
        <v>3</v>
      </c>
      <c r="L16" t="s">
        <v>102</v>
      </c>
      <c r="M16">
        <v>5</v>
      </c>
      <c r="N16">
        <v>7.7219918767849096</v>
      </c>
      <c r="O16">
        <v>7.5499468879767297</v>
      </c>
      <c r="P16">
        <v>0.84188200000000002</v>
      </c>
      <c r="Q16">
        <v>10.370799999999999</v>
      </c>
      <c r="R16">
        <v>2.3186999999999999E-2</v>
      </c>
      <c r="S16">
        <v>47.548000000000002</v>
      </c>
      <c r="T16">
        <v>0.879135</v>
      </c>
      <c r="U16">
        <v>10.739699999999999</v>
      </c>
      <c r="V16">
        <v>1.13583E-3</v>
      </c>
      <c r="W16">
        <v>80.545000000000002</v>
      </c>
      <c r="X16">
        <v>67.567999999999998</v>
      </c>
      <c r="Y16">
        <v>80.545000000000002</v>
      </c>
      <c r="Z16">
        <v>-0.11308</v>
      </c>
      <c r="AA16">
        <v>4</v>
      </c>
      <c r="AB16" t="s">
        <v>103</v>
      </c>
      <c r="AC16" t="s">
        <v>104</v>
      </c>
      <c r="AD16" t="s">
        <v>105</v>
      </c>
      <c r="AE16">
        <v>1</v>
      </c>
      <c r="AF16">
        <v>4218</v>
      </c>
    </row>
    <row r="17" spans="1:32" x14ac:dyDescent="0.35">
      <c r="A17" t="s">
        <v>76</v>
      </c>
      <c r="B17" t="s">
        <v>77</v>
      </c>
      <c r="C17" t="s">
        <v>106</v>
      </c>
      <c r="D17">
        <v>0.53846019833333336</v>
      </c>
      <c r="E17">
        <v>0.56791353166666658</v>
      </c>
      <c r="F17">
        <v>-0.82172012833333341</v>
      </c>
      <c r="G17">
        <v>-0.86034446666666664</v>
      </c>
      <c r="H17">
        <v>0.40462141666666662</v>
      </c>
      <c r="I17">
        <v>0.45773518333333318</v>
      </c>
      <c r="J17" t="s">
        <v>41</v>
      </c>
      <c r="K17">
        <v>4</v>
      </c>
      <c r="L17" t="s">
        <v>42</v>
      </c>
      <c r="M17">
        <v>8</v>
      </c>
      <c r="N17">
        <v>7.3034120705967398</v>
      </c>
      <c r="O17">
        <v>7.5511571164408799</v>
      </c>
      <c r="P17">
        <v>0.542655</v>
      </c>
      <c r="Q17">
        <v>0.52430500000000002</v>
      </c>
      <c r="R17" s="4">
        <v>3.5156700000000002E-5</v>
      </c>
      <c r="S17">
        <v>63.094999999999999</v>
      </c>
      <c r="T17">
        <v>0.55711299999999997</v>
      </c>
      <c r="U17">
        <v>0</v>
      </c>
      <c r="V17" s="4">
        <v>5.3228700000000001E-5</v>
      </c>
      <c r="W17">
        <v>60.95</v>
      </c>
      <c r="X17">
        <v>43.44</v>
      </c>
      <c r="Y17">
        <v>46.847000000000001</v>
      </c>
      <c r="Z17">
        <v>0.22523000000000001</v>
      </c>
      <c r="AA17">
        <v>2</v>
      </c>
      <c r="AB17" t="s">
        <v>107</v>
      </c>
      <c r="AC17" t="s">
        <v>108</v>
      </c>
      <c r="AD17" t="s">
        <v>109</v>
      </c>
      <c r="AE17">
        <v>2</v>
      </c>
      <c r="AF17">
        <v>5352</v>
      </c>
    </row>
    <row r="18" spans="1:32" x14ac:dyDescent="0.35">
      <c r="A18" t="s">
        <v>110</v>
      </c>
      <c r="B18" t="s">
        <v>111</v>
      </c>
      <c r="C18" t="s">
        <v>112</v>
      </c>
      <c r="D18">
        <v>0.81014950000000008</v>
      </c>
      <c r="E18">
        <v>0.60366650000000011</v>
      </c>
      <c r="F18">
        <v>-0.79614099999999999</v>
      </c>
      <c r="G18">
        <v>-0.85476949999999996</v>
      </c>
      <c r="H18">
        <v>0.14976400000000001</v>
      </c>
      <c r="I18">
        <v>-9.2350000000001042E-3</v>
      </c>
      <c r="J18" t="s">
        <v>41</v>
      </c>
      <c r="K18">
        <v>4</v>
      </c>
      <c r="L18" t="s">
        <v>42</v>
      </c>
      <c r="M18">
        <v>0</v>
      </c>
      <c r="N18">
        <v>7.25909192863221</v>
      </c>
      <c r="O18">
        <v>7.2367639221878104</v>
      </c>
      <c r="P18">
        <v>0.75189600000000001</v>
      </c>
      <c r="Q18">
        <v>4.8161300000000002</v>
      </c>
      <c r="R18" s="4">
        <v>2.21589E-16</v>
      </c>
      <c r="S18">
        <v>195.6</v>
      </c>
      <c r="T18">
        <v>0.87979499999999999</v>
      </c>
      <c r="U18">
        <v>8.6445799999999995</v>
      </c>
      <c r="V18" s="4">
        <v>3.32578E-11</v>
      </c>
      <c r="W18">
        <v>192.78</v>
      </c>
      <c r="X18">
        <v>163.44999999999999</v>
      </c>
      <c r="Y18">
        <v>51.591000000000001</v>
      </c>
      <c r="Z18">
        <v>-0.53774999999999995</v>
      </c>
      <c r="AA18">
        <v>10</v>
      </c>
      <c r="AB18" t="s">
        <v>113</v>
      </c>
      <c r="AC18" t="s">
        <v>114</v>
      </c>
      <c r="AD18" t="s">
        <v>115</v>
      </c>
      <c r="AE18">
        <v>1</v>
      </c>
      <c r="AF18">
        <v>5538</v>
      </c>
    </row>
    <row r="19" spans="1:32" x14ac:dyDescent="0.35">
      <c r="A19" t="s">
        <v>116</v>
      </c>
      <c r="B19" t="s">
        <v>117</v>
      </c>
      <c r="C19" t="s">
        <v>118</v>
      </c>
      <c r="D19">
        <v>1.4848718000000001</v>
      </c>
      <c r="E19">
        <v>0.96025503333333329</v>
      </c>
      <c r="F19">
        <v>-1.1781668000000001</v>
      </c>
      <c r="G19">
        <v>-0.84590356666666677</v>
      </c>
      <c r="H19">
        <v>0.61011953333333335</v>
      </c>
      <c r="I19">
        <v>0.27622583333333339</v>
      </c>
      <c r="J19" t="s">
        <v>41</v>
      </c>
      <c r="K19">
        <v>3</v>
      </c>
      <c r="L19" t="s">
        <v>42</v>
      </c>
      <c r="M19">
        <v>0</v>
      </c>
      <c r="N19">
        <v>6.6409085646816699</v>
      </c>
      <c r="O19">
        <v>7.4249959096173601</v>
      </c>
      <c r="P19">
        <v>0.99459600000000004</v>
      </c>
      <c r="Q19">
        <v>22.6494</v>
      </c>
      <c r="R19">
        <v>2.55091E-2</v>
      </c>
      <c r="S19">
        <v>47.991</v>
      </c>
      <c r="T19">
        <v>0.67618900000000004</v>
      </c>
      <c r="U19">
        <v>3.1977699999999998</v>
      </c>
      <c r="V19">
        <v>1.2822899999999999E-3</v>
      </c>
      <c r="W19">
        <v>89.44</v>
      </c>
      <c r="X19">
        <v>47.750999999999998</v>
      </c>
      <c r="Y19">
        <v>47.991</v>
      </c>
      <c r="Z19">
        <v>-0.35306999999999999</v>
      </c>
      <c r="AA19">
        <v>3</v>
      </c>
      <c r="AB19" t="s">
        <v>119</v>
      </c>
      <c r="AC19" t="s">
        <v>120</v>
      </c>
      <c r="AD19" t="s">
        <v>121</v>
      </c>
      <c r="AE19">
        <v>1</v>
      </c>
      <c r="AF19">
        <v>4769</v>
      </c>
    </row>
    <row r="20" spans="1:32" x14ac:dyDescent="0.35">
      <c r="A20" t="s">
        <v>52</v>
      </c>
      <c r="B20" t="s">
        <v>58</v>
      </c>
      <c r="C20" t="s">
        <v>122</v>
      </c>
      <c r="D20">
        <v>1.4444220000000001</v>
      </c>
      <c r="E20">
        <v>1.2435213333333339</v>
      </c>
      <c r="F20">
        <v>-0.91454799999999947</v>
      </c>
      <c r="G20">
        <v>-0.81562333333333337</v>
      </c>
      <c r="H20">
        <v>0.68288016666666662</v>
      </c>
      <c r="I20">
        <v>0.46317716666666658</v>
      </c>
      <c r="J20" t="s">
        <v>41</v>
      </c>
      <c r="K20">
        <v>3</v>
      </c>
      <c r="L20" t="s">
        <v>42</v>
      </c>
      <c r="M20">
        <v>0</v>
      </c>
      <c r="N20">
        <v>8.2086025744625299</v>
      </c>
      <c r="O20">
        <v>8.1116656959395197</v>
      </c>
      <c r="P20">
        <v>1</v>
      </c>
      <c r="Q20">
        <v>138.99100000000001</v>
      </c>
      <c r="R20" s="4">
        <v>3.7129000000000003E-5</v>
      </c>
      <c r="S20">
        <v>138.99</v>
      </c>
      <c r="T20">
        <v>1</v>
      </c>
      <c r="U20">
        <v>127.831</v>
      </c>
      <c r="V20">
        <v>1.03781E-4</v>
      </c>
      <c r="W20">
        <v>127.83</v>
      </c>
      <c r="X20">
        <v>110.71</v>
      </c>
      <c r="Y20">
        <v>127.83</v>
      </c>
      <c r="Z20">
        <v>-6.0010000000000001E-2</v>
      </c>
      <c r="AA20">
        <v>3</v>
      </c>
      <c r="AB20" t="s">
        <v>123</v>
      </c>
      <c r="AC20" t="s">
        <v>124</v>
      </c>
      <c r="AD20" t="s">
        <v>125</v>
      </c>
      <c r="AE20">
        <v>1</v>
      </c>
      <c r="AF20">
        <v>3660</v>
      </c>
    </row>
    <row r="21" spans="1:32" x14ac:dyDescent="0.35">
      <c r="A21" t="s">
        <v>126</v>
      </c>
      <c r="B21" t="s">
        <v>127</v>
      </c>
      <c r="C21" t="s">
        <v>128</v>
      </c>
      <c r="D21">
        <v>1.322035816666667</v>
      </c>
      <c r="E21">
        <v>1.1331121500000001</v>
      </c>
      <c r="F21">
        <v>-0.60991606666666698</v>
      </c>
      <c r="G21">
        <v>-0.75706083333333307</v>
      </c>
      <c r="H21">
        <v>0.52576716666666679</v>
      </c>
      <c r="I21">
        <v>0.48515016666666672</v>
      </c>
      <c r="J21" t="s">
        <v>41</v>
      </c>
      <c r="K21">
        <v>3</v>
      </c>
      <c r="L21" t="s">
        <v>42</v>
      </c>
      <c r="M21">
        <v>0</v>
      </c>
      <c r="N21">
        <v>7.9978056213201301</v>
      </c>
      <c r="O21">
        <v>8.0369082229202196</v>
      </c>
      <c r="P21">
        <v>0.97351100000000002</v>
      </c>
      <c r="Q21">
        <v>16.904399999999999</v>
      </c>
      <c r="R21">
        <v>1.33571E-2</v>
      </c>
      <c r="S21">
        <v>64.266000000000005</v>
      </c>
      <c r="T21">
        <v>0.94494</v>
      </c>
      <c r="U21">
        <v>12.9567</v>
      </c>
      <c r="V21">
        <v>4.6483799999999997E-3</v>
      </c>
      <c r="W21">
        <v>82.953999999999994</v>
      </c>
      <c r="X21">
        <v>64.846999999999994</v>
      </c>
      <c r="Y21">
        <v>64.266000000000005</v>
      </c>
      <c r="Z21">
        <v>0.37568000000000001</v>
      </c>
      <c r="AA21">
        <v>3</v>
      </c>
      <c r="AB21" t="s">
        <v>129</v>
      </c>
      <c r="AC21" t="s">
        <v>130</v>
      </c>
      <c r="AD21" t="s">
        <v>131</v>
      </c>
      <c r="AE21">
        <v>1</v>
      </c>
      <c r="AF21">
        <v>4129</v>
      </c>
    </row>
    <row r="22" spans="1:32" x14ac:dyDescent="0.35">
      <c r="A22" t="s">
        <v>132</v>
      </c>
      <c r="B22" t="s">
        <v>133</v>
      </c>
      <c r="C22" t="s">
        <v>134</v>
      </c>
      <c r="D22">
        <v>0.76005750000000027</v>
      </c>
      <c r="E22">
        <v>0.83725183333333408</v>
      </c>
      <c r="F22">
        <v>-0.33419349999999959</v>
      </c>
      <c r="G22">
        <v>-0.73014916666666618</v>
      </c>
      <c r="H22">
        <v>0.86910300000000085</v>
      </c>
      <c r="I22">
        <v>0.31388633333333438</v>
      </c>
      <c r="J22" t="s">
        <v>41</v>
      </c>
      <c r="K22">
        <v>2</v>
      </c>
      <c r="L22" t="s">
        <v>42</v>
      </c>
      <c r="M22">
        <v>0</v>
      </c>
      <c r="N22">
        <v>9.7670370684388494</v>
      </c>
      <c r="O22">
        <v>9.7694807172162292</v>
      </c>
      <c r="P22">
        <v>0.99709000000000003</v>
      </c>
      <c r="Q22">
        <v>25.3964</v>
      </c>
      <c r="R22" s="4">
        <v>8.6664200000000005E-102</v>
      </c>
      <c r="S22">
        <v>271.3</v>
      </c>
      <c r="T22">
        <v>0.98335399999999995</v>
      </c>
      <c r="U22">
        <v>18.090599999999998</v>
      </c>
      <c r="V22" s="4">
        <v>3.90497E-101</v>
      </c>
      <c r="W22">
        <v>265.23</v>
      </c>
      <c r="X22">
        <v>257.11</v>
      </c>
      <c r="Y22">
        <v>217.89</v>
      </c>
      <c r="Z22">
        <v>-0.17510999999999999</v>
      </c>
      <c r="AA22">
        <v>3</v>
      </c>
      <c r="AB22" t="s">
        <v>135</v>
      </c>
      <c r="AC22" t="s">
        <v>136</v>
      </c>
      <c r="AD22" t="s">
        <v>137</v>
      </c>
      <c r="AE22">
        <v>1</v>
      </c>
      <c r="AF22">
        <v>4335</v>
      </c>
    </row>
    <row r="23" spans="1:32" x14ac:dyDescent="0.35">
      <c r="A23" t="s">
        <v>132</v>
      </c>
      <c r="B23" t="s">
        <v>133</v>
      </c>
      <c r="C23" t="s">
        <v>138</v>
      </c>
      <c r="D23">
        <v>0.75603266666666613</v>
      </c>
      <c r="E23">
        <v>0.8304433333333332</v>
      </c>
      <c r="F23">
        <v>-0.32312216666666682</v>
      </c>
      <c r="G23">
        <v>-0.72808783333333338</v>
      </c>
      <c r="H23">
        <v>0.90949633333333413</v>
      </c>
      <c r="I23">
        <v>0.34039266666666718</v>
      </c>
      <c r="J23" t="s">
        <v>41</v>
      </c>
      <c r="K23">
        <v>5</v>
      </c>
      <c r="L23" t="s">
        <v>42</v>
      </c>
      <c r="M23">
        <v>0</v>
      </c>
      <c r="N23">
        <v>7.3693086454634598</v>
      </c>
      <c r="O23">
        <v>7.5891002783072299</v>
      </c>
      <c r="P23">
        <v>0.723804</v>
      </c>
      <c r="Q23">
        <v>4.1848200000000002</v>
      </c>
      <c r="R23" s="4">
        <v>2.0623099999999999E-84</v>
      </c>
      <c r="S23">
        <v>258.13</v>
      </c>
      <c r="T23">
        <v>0.80749300000000002</v>
      </c>
      <c r="U23">
        <v>6.2333699999999999</v>
      </c>
      <c r="V23" s="4">
        <v>3.90497E-101</v>
      </c>
      <c r="W23">
        <v>265.23</v>
      </c>
      <c r="X23">
        <v>241.17</v>
      </c>
      <c r="Y23">
        <v>150.13999999999999</v>
      </c>
      <c r="Z23">
        <v>-9.8863999999999994E-2</v>
      </c>
      <c r="AA23">
        <v>3</v>
      </c>
      <c r="AB23" t="s">
        <v>139</v>
      </c>
      <c r="AC23" t="s">
        <v>140</v>
      </c>
      <c r="AD23" t="s">
        <v>141</v>
      </c>
      <c r="AE23">
        <v>1</v>
      </c>
      <c r="AF23">
        <v>4335</v>
      </c>
    </row>
    <row r="24" spans="1:32" x14ac:dyDescent="0.35">
      <c r="A24" t="s">
        <v>142</v>
      </c>
      <c r="B24" t="s">
        <v>143</v>
      </c>
      <c r="C24" t="s">
        <v>144</v>
      </c>
      <c r="D24">
        <v>1.2381949999999999</v>
      </c>
      <c r="E24">
        <v>0.75766433333333305</v>
      </c>
      <c r="F24">
        <v>-1.1312489999999999</v>
      </c>
      <c r="G24">
        <v>-0.70227400000000029</v>
      </c>
      <c r="H24">
        <v>0.51502083333333304</v>
      </c>
      <c r="I24">
        <v>0.22534449999999981</v>
      </c>
      <c r="J24" t="s">
        <v>41</v>
      </c>
      <c r="K24">
        <v>4</v>
      </c>
      <c r="L24" t="s">
        <v>42</v>
      </c>
      <c r="M24">
        <v>10</v>
      </c>
      <c r="N24">
        <v>7.3103321350022696</v>
      </c>
      <c r="O24">
        <v>7.6725503971767202</v>
      </c>
      <c r="P24">
        <v>0.99998900000000002</v>
      </c>
      <c r="Q24">
        <v>49.942799999999998</v>
      </c>
      <c r="R24" s="4">
        <v>1.24411E-41</v>
      </c>
      <c r="S24">
        <v>174.1</v>
      </c>
      <c r="T24">
        <v>1</v>
      </c>
      <c r="U24">
        <v>71.319500000000005</v>
      </c>
      <c r="V24" s="4">
        <v>4.2768300000000002E-35</v>
      </c>
      <c r="W24">
        <v>136.47999999999999</v>
      </c>
      <c r="X24">
        <v>161.72</v>
      </c>
      <c r="Y24">
        <v>136.47999999999999</v>
      </c>
      <c r="Z24">
        <v>-0.76714000000000004</v>
      </c>
      <c r="AA24">
        <v>3</v>
      </c>
      <c r="AB24" t="s">
        <v>145</v>
      </c>
      <c r="AC24" t="s">
        <v>146</v>
      </c>
      <c r="AD24" t="s">
        <v>147</v>
      </c>
      <c r="AE24" t="s">
        <v>98</v>
      </c>
      <c r="AF24">
        <v>4462</v>
      </c>
    </row>
    <row r="25" spans="1:32" x14ac:dyDescent="0.35">
      <c r="A25" t="s">
        <v>148</v>
      </c>
      <c r="B25" t="s">
        <v>149</v>
      </c>
      <c r="C25" t="s">
        <v>150</v>
      </c>
      <c r="D25">
        <v>0.78615996666666654</v>
      </c>
      <c r="E25">
        <v>0.81462719999999988</v>
      </c>
      <c r="F25">
        <v>-0.58809936666666651</v>
      </c>
      <c r="G25">
        <v>-0.696935215</v>
      </c>
      <c r="H25">
        <v>6.0579833333333277E-2</v>
      </c>
      <c r="I25">
        <v>-2.644970000000002E-2</v>
      </c>
      <c r="J25" t="s">
        <v>41</v>
      </c>
      <c r="K25">
        <v>4</v>
      </c>
      <c r="L25" t="s">
        <v>42</v>
      </c>
      <c r="M25">
        <v>0</v>
      </c>
      <c r="N25">
        <v>7.7589345901227</v>
      </c>
      <c r="O25">
        <v>7.3071321906557802</v>
      </c>
      <c r="P25">
        <v>0.55385700000000004</v>
      </c>
      <c r="Q25">
        <v>4.3826700000000001</v>
      </c>
      <c r="R25" s="4">
        <v>2.1443000000000002E-37</v>
      </c>
      <c r="S25">
        <v>117.29</v>
      </c>
      <c r="T25">
        <v>0.68503800000000004</v>
      </c>
      <c r="U25">
        <v>4.79894</v>
      </c>
      <c r="V25" s="4">
        <v>2.2667200000000001E-8</v>
      </c>
      <c r="W25">
        <v>59.351999999999997</v>
      </c>
      <c r="X25">
        <v>112.89</v>
      </c>
      <c r="Y25">
        <v>59.351999999999997</v>
      </c>
      <c r="Z25">
        <v>-0.19322</v>
      </c>
      <c r="AA25">
        <v>22</v>
      </c>
      <c r="AB25" t="s">
        <v>151</v>
      </c>
      <c r="AC25" t="s">
        <v>152</v>
      </c>
      <c r="AD25" t="s">
        <v>153</v>
      </c>
      <c r="AE25" t="s">
        <v>98</v>
      </c>
      <c r="AF25">
        <v>4621</v>
      </c>
    </row>
    <row r="26" spans="1:32" x14ac:dyDescent="0.35">
      <c r="A26" t="s">
        <v>154</v>
      </c>
      <c r="B26" t="s">
        <v>155</v>
      </c>
      <c r="C26" t="s">
        <v>156</v>
      </c>
      <c r="D26">
        <v>1.157939333333333</v>
      </c>
      <c r="E26">
        <v>1.1177630000000001</v>
      </c>
      <c r="F26">
        <v>-0.47868483333333328</v>
      </c>
      <c r="G26">
        <v>-0.64293679999999997</v>
      </c>
      <c r="H26">
        <v>0.58345928333333352</v>
      </c>
      <c r="I26">
        <v>0.76356855000000001</v>
      </c>
      <c r="J26" t="s">
        <v>41</v>
      </c>
      <c r="K26">
        <v>2</v>
      </c>
      <c r="L26" t="s">
        <v>42</v>
      </c>
      <c r="M26">
        <v>4</v>
      </c>
      <c r="N26">
        <v>7.6454713949056101</v>
      </c>
      <c r="O26">
        <v>7.5703210661416804</v>
      </c>
      <c r="P26">
        <v>0.80293199999999998</v>
      </c>
      <c r="Q26">
        <v>6.65395</v>
      </c>
      <c r="R26" s="4">
        <v>2.1345499999999999E-10</v>
      </c>
      <c r="S26">
        <v>175.16</v>
      </c>
      <c r="T26">
        <v>0.65239199999999997</v>
      </c>
      <c r="U26">
        <v>6.2477299999999998</v>
      </c>
      <c r="V26" s="4">
        <v>9.7978100000000002E-12</v>
      </c>
      <c r="W26">
        <v>119.48</v>
      </c>
      <c r="X26">
        <v>127.48</v>
      </c>
      <c r="Y26">
        <v>143.28</v>
      </c>
      <c r="Z26">
        <v>0.10126</v>
      </c>
      <c r="AA26">
        <v>3</v>
      </c>
      <c r="AB26" t="s">
        <v>157</v>
      </c>
      <c r="AC26" t="s">
        <v>158</v>
      </c>
      <c r="AD26" t="s">
        <v>159</v>
      </c>
      <c r="AE26">
        <v>1</v>
      </c>
      <c r="AF26">
        <v>6095</v>
      </c>
    </row>
    <row r="27" spans="1:32" x14ac:dyDescent="0.35">
      <c r="A27" t="s">
        <v>142</v>
      </c>
      <c r="B27" t="s">
        <v>143</v>
      </c>
      <c r="C27" t="s">
        <v>160</v>
      </c>
      <c r="D27">
        <v>0.78312233333333392</v>
      </c>
      <c r="E27">
        <v>0.85584166666666661</v>
      </c>
      <c r="F27">
        <v>-0.61029833333333361</v>
      </c>
      <c r="G27">
        <v>-0.58676133333333302</v>
      </c>
      <c r="H27">
        <v>0.52044666666666695</v>
      </c>
      <c r="I27">
        <v>0.47388366666666698</v>
      </c>
      <c r="J27" t="s">
        <v>41</v>
      </c>
      <c r="K27">
        <v>3</v>
      </c>
      <c r="L27" t="s">
        <v>42</v>
      </c>
      <c r="M27">
        <v>10</v>
      </c>
      <c r="N27">
        <v>8.8411904757489808</v>
      </c>
      <c r="O27">
        <v>8.8506033549086407</v>
      </c>
      <c r="P27">
        <v>1</v>
      </c>
      <c r="Q27">
        <v>69.467100000000002</v>
      </c>
      <c r="R27" s="4">
        <v>1.24411E-41</v>
      </c>
      <c r="S27">
        <v>219.96</v>
      </c>
      <c r="T27">
        <v>0.99999800000000005</v>
      </c>
      <c r="U27">
        <v>56.942700000000002</v>
      </c>
      <c r="V27" s="4">
        <v>6.6543399999999999E-74</v>
      </c>
      <c r="W27">
        <v>246.9</v>
      </c>
      <c r="X27">
        <v>223.39</v>
      </c>
      <c r="Y27">
        <v>112.58</v>
      </c>
      <c r="Z27">
        <v>-0.42701</v>
      </c>
      <c r="AA27">
        <v>3</v>
      </c>
      <c r="AB27" t="s">
        <v>161</v>
      </c>
      <c r="AC27" t="s">
        <v>162</v>
      </c>
      <c r="AD27" t="s">
        <v>163</v>
      </c>
      <c r="AE27" t="s">
        <v>98</v>
      </c>
      <c r="AF27">
        <v>4462</v>
      </c>
    </row>
    <row r="28" spans="1:32" x14ac:dyDescent="0.35">
      <c r="A28" t="s">
        <v>164</v>
      </c>
      <c r="B28" t="s">
        <v>165</v>
      </c>
      <c r="C28" t="s">
        <v>166</v>
      </c>
      <c r="D28">
        <v>1.4070248666666669</v>
      </c>
      <c r="E28">
        <v>1.459058866666666</v>
      </c>
      <c r="F28">
        <v>-0.45849061666666668</v>
      </c>
      <c r="G28">
        <v>-0.54631683333333347</v>
      </c>
      <c r="H28">
        <v>1.0369335</v>
      </c>
      <c r="I28">
        <v>0.96353416666666658</v>
      </c>
      <c r="J28" t="s">
        <v>29</v>
      </c>
      <c r="K28">
        <v>3</v>
      </c>
      <c r="L28" t="s">
        <v>42</v>
      </c>
      <c r="M28">
        <v>0</v>
      </c>
      <c r="N28">
        <v>7.4522159137500603</v>
      </c>
      <c r="O28">
        <v>7.9514880869756404</v>
      </c>
      <c r="P28">
        <v>0.99551400000000001</v>
      </c>
      <c r="Q28">
        <v>23.480399999999999</v>
      </c>
      <c r="R28" s="4">
        <v>1.9195000000000001E-23</v>
      </c>
      <c r="S28">
        <v>146.6</v>
      </c>
      <c r="T28">
        <v>0.98115600000000003</v>
      </c>
      <c r="U28">
        <v>16.9633</v>
      </c>
      <c r="V28" s="4">
        <v>2.06688E-23</v>
      </c>
      <c r="W28">
        <v>173.89</v>
      </c>
      <c r="X28">
        <v>162.49</v>
      </c>
      <c r="Y28">
        <v>146.6</v>
      </c>
      <c r="Z28">
        <v>-7.6523999999999995E-2</v>
      </c>
      <c r="AA28">
        <v>10</v>
      </c>
      <c r="AB28" t="s">
        <v>167</v>
      </c>
      <c r="AC28" t="s">
        <v>168</v>
      </c>
      <c r="AD28" t="s">
        <v>169</v>
      </c>
      <c r="AE28">
        <v>2</v>
      </c>
      <c r="AF28">
        <v>5226</v>
      </c>
    </row>
    <row r="29" spans="1:32" x14ac:dyDescent="0.35">
      <c r="A29" t="s">
        <v>52</v>
      </c>
      <c r="B29" t="s">
        <v>58</v>
      </c>
      <c r="C29" t="s">
        <v>170</v>
      </c>
      <c r="D29">
        <v>0.7342979999999999</v>
      </c>
      <c r="E29">
        <v>0.70650766666666653</v>
      </c>
      <c r="F29">
        <v>-0.51513349999999969</v>
      </c>
      <c r="G29">
        <v>-0.51349216666666697</v>
      </c>
      <c r="H29">
        <v>0.60762766666666623</v>
      </c>
      <c r="I29">
        <v>0.67568733333333286</v>
      </c>
      <c r="J29" t="s">
        <v>29</v>
      </c>
      <c r="K29">
        <v>4</v>
      </c>
      <c r="L29" t="s">
        <v>42</v>
      </c>
      <c r="M29">
        <v>0</v>
      </c>
      <c r="N29">
        <v>7.0439514182632799</v>
      </c>
      <c r="O29">
        <v>7.4638332880466596</v>
      </c>
      <c r="P29">
        <v>1</v>
      </c>
      <c r="Q29">
        <v>122.009</v>
      </c>
      <c r="R29" s="4">
        <v>1.71057E-6</v>
      </c>
      <c r="S29">
        <v>122.01</v>
      </c>
      <c r="T29">
        <v>1</v>
      </c>
      <c r="U29">
        <v>48.526899999999998</v>
      </c>
      <c r="V29" s="4">
        <v>4.7892999999999997E-5</v>
      </c>
      <c r="W29">
        <v>163.91</v>
      </c>
      <c r="X29">
        <v>140.61000000000001</v>
      </c>
      <c r="Y29">
        <v>48.527000000000001</v>
      </c>
      <c r="Z29">
        <v>0.45301999999999998</v>
      </c>
      <c r="AA29">
        <v>4</v>
      </c>
      <c r="AB29" t="s">
        <v>171</v>
      </c>
      <c r="AC29" t="s">
        <v>172</v>
      </c>
      <c r="AD29" t="s">
        <v>173</v>
      </c>
      <c r="AE29">
        <v>1</v>
      </c>
      <c r="AF29">
        <v>3660</v>
      </c>
    </row>
    <row r="30" spans="1:32" x14ac:dyDescent="0.35">
      <c r="A30" t="s">
        <v>52</v>
      </c>
      <c r="B30" t="s">
        <v>174</v>
      </c>
      <c r="C30" t="s">
        <v>175</v>
      </c>
      <c r="D30">
        <v>0.76289984999999993</v>
      </c>
      <c r="E30">
        <v>0.53010610666666658</v>
      </c>
      <c r="F30">
        <v>-0.49565029999999999</v>
      </c>
      <c r="G30">
        <v>-0.49601029466666668</v>
      </c>
      <c r="H30">
        <v>0.35914024599999989</v>
      </c>
      <c r="I30">
        <v>-0.15351059466666669</v>
      </c>
      <c r="J30" t="s">
        <v>41</v>
      </c>
      <c r="K30">
        <v>3</v>
      </c>
      <c r="L30" t="s">
        <v>42</v>
      </c>
      <c r="M30">
        <v>0</v>
      </c>
      <c r="N30">
        <v>6.8804877492129304</v>
      </c>
      <c r="O30">
        <v>6.7675936517561102</v>
      </c>
      <c r="P30">
        <v>1</v>
      </c>
      <c r="Q30">
        <v>58.1721</v>
      </c>
      <c r="R30">
        <v>1.27948E-2</v>
      </c>
      <c r="S30">
        <v>58.171999999999997</v>
      </c>
      <c r="T30">
        <v>1</v>
      </c>
      <c r="U30">
        <v>110.977</v>
      </c>
      <c r="V30">
        <v>8.9489300000000001E-4</v>
      </c>
      <c r="W30">
        <v>110.98</v>
      </c>
      <c r="X30">
        <v>88.335999999999999</v>
      </c>
      <c r="Y30">
        <v>110.98</v>
      </c>
      <c r="Z30">
        <v>-0.15631</v>
      </c>
      <c r="AA30">
        <v>1</v>
      </c>
      <c r="AB30" t="s">
        <v>176</v>
      </c>
      <c r="AC30" t="s">
        <v>177</v>
      </c>
      <c r="AD30" t="s">
        <v>178</v>
      </c>
      <c r="AE30">
        <v>1</v>
      </c>
      <c r="AF30">
        <v>4489</v>
      </c>
    </row>
    <row r="31" spans="1:32" x14ac:dyDescent="0.35">
      <c r="A31" t="s">
        <v>179</v>
      </c>
      <c r="B31" t="s">
        <v>180</v>
      </c>
      <c r="C31" t="s">
        <v>181</v>
      </c>
      <c r="D31">
        <v>0.89210518333333355</v>
      </c>
      <c r="E31">
        <v>0.95383851666666652</v>
      </c>
      <c r="F31">
        <v>0.40686416666666642</v>
      </c>
      <c r="G31">
        <v>-0.47142331999999998</v>
      </c>
      <c r="H31">
        <v>0.37555596666666669</v>
      </c>
      <c r="I31">
        <v>0.19656587</v>
      </c>
      <c r="J31" t="s">
        <v>41</v>
      </c>
      <c r="K31">
        <v>3</v>
      </c>
      <c r="L31" t="s">
        <v>42</v>
      </c>
      <c r="M31">
        <v>0</v>
      </c>
      <c r="N31">
        <v>6.9816827273712896</v>
      </c>
      <c r="O31">
        <v>7.2896335390096496</v>
      </c>
      <c r="P31">
        <v>0.99374499999999999</v>
      </c>
      <c r="Q31">
        <v>22.0105</v>
      </c>
      <c r="R31">
        <v>6.7507199999999998E-4</v>
      </c>
      <c r="S31">
        <v>82.715999999999994</v>
      </c>
      <c r="T31">
        <v>0.99677700000000002</v>
      </c>
      <c r="U31">
        <v>24.903099999999998</v>
      </c>
      <c r="V31" s="4">
        <v>1.42265E-5</v>
      </c>
      <c r="W31">
        <v>102.65</v>
      </c>
      <c r="X31">
        <v>69.384</v>
      </c>
      <c r="Y31">
        <v>102.65</v>
      </c>
      <c r="Z31">
        <v>-0.21990000000000001</v>
      </c>
      <c r="AA31">
        <v>9</v>
      </c>
      <c r="AB31" t="s">
        <v>182</v>
      </c>
      <c r="AC31" t="s">
        <v>183</v>
      </c>
      <c r="AD31" t="s">
        <v>184</v>
      </c>
      <c r="AE31">
        <v>1</v>
      </c>
      <c r="AF31">
        <v>4217</v>
      </c>
    </row>
    <row r="32" spans="1:32" x14ac:dyDescent="0.35">
      <c r="A32" t="s">
        <v>142</v>
      </c>
      <c r="B32" t="s">
        <v>185</v>
      </c>
      <c r="C32" t="s">
        <v>186</v>
      </c>
      <c r="D32">
        <v>0.77617350000000007</v>
      </c>
      <c r="E32">
        <v>0.62612383333333321</v>
      </c>
      <c r="F32">
        <v>-0.69496850000000032</v>
      </c>
      <c r="G32">
        <v>-0.46260500000000021</v>
      </c>
      <c r="H32">
        <v>0.43186456666666673</v>
      </c>
      <c r="I32">
        <v>0.3811450999999999</v>
      </c>
      <c r="J32" t="s">
        <v>41</v>
      </c>
      <c r="K32">
        <v>4</v>
      </c>
      <c r="L32" t="s">
        <v>42</v>
      </c>
      <c r="M32">
        <v>10</v>
      </c>
      <c r="N32">
        <v>7.8308323697253996</v>
      </c>
      <c r="O32">
        <v>7.9706722426897203</v>
      </c>
      <c r="P32">
        <v>0.99729199999999996</v>
      </c>
      <c r="Q32">
        <v>25.991599999999998</v>
      </c>
      <c r="R32" s="4">
        <v>6.2780100000000004E-63</v>
      </c>
      <c r="S32">
        <v>231.25</v>
      </c>
      <c r="T32">
        <v>0.99302999999999997</v>
      </c>
      <c r="U32">
        <v>21.662199999999999</v>
      </c>
      <c r="V32" s="4">
        <v>5.8532300000000005E-32</v>
      </c>
      <c r="W32">
        <v>171.72</v>
      </c>
      <c r="X32">
        <v>207.6</v>
      </c>
      <c r="Y32">
        <v>124.62</v>
      </c>
      <c r="Z32">
        <v>-0.29476000000000002</v>
      </c>
      <c r="AA32">
        <v>11</v>
      </c>
      <c r="AB32" t="s">
        <v>187</v>
      </c>
      <c r="AC32" t="s">
        <v>188</v>
      </c>
      <c r="AD32" t="s">
        <v>189</v>
      </c>
      <c r="AE32" t="s">
        <v>98</v>
      </c>
      <c r="AF32">
        <v>4631</v>
      </c>
    </row>
    <row r="33" spans="1:32" x14ac:dyDescent="0.35">
      <c r="A33" t="s">
        <v>190</v>
      </c>
      <c r="B33" t="s">
        <v>191</v>
      </c>
      <c r="C33" t="s">
        <v>192</v>
      </c>
      <c r="D33">
        <v>0.79013709999999993</v>
      </c>
      <c r="E33">
        <v>0.61223343333333324</v>
      </c>
      <c r="F33">
        <v>-0.27370200000000011</v>
      </c>
      <c r="G33">
        <v>-0.45981229999999979</v>
      </c>
      <c r="H33">
        <v>0.62501516666666657</v>
      </c>
      <c r="I33">
        <v>0.4785218</v>
      </c>
      <c r="J33" t="s">
        <v>41</v>
      </c>
      <c r="K33">
        <v>3</v>
      </c>
      <c r="L33" t="s">
        <v>42</v>
      </c>
      <c r="M33">
        <v>4</v>
      </c>
      <c r="N33">
        <v>7.3860528489403903</v>
      </c>
      <c r="O33">
        <v>7.5377183774286003</v>
      </c>
      <c r="P33">
        <v>1</v>
      </c>
      <c r="Q33">
        <v>71.296999999999997</v>
      </c>
      <c r="R33" s="4">
        <v>1.06296E-8</v>
      </c>
      <c r="S33">
        <v>99.837999999999994</v>
      </c>
      <c r="T33">
        <v>0.89250700000000005</v>
      </c>
      <c r="U33">
        <v>9.1923300000000001</v>
      </c>
      <c r="V33">
        <v>1.93959E-4</v>
      </c>
      <c r="W33">
        <v>73.153000000000006</v>
      </c>
      <c r="X33">
        <v>87.495999999999995</v>
      </c>
      <c r="Y33">
        <v>71.296999999999997</v>
      </c>
      <c r="Z33">
        <v>0.24983</v>
      </c>
      <c r="AA33">
        <v>7</v>
      </c>
      <c r="AB33" t="s">
        <v>193</v>
      </c>
      <c r="AC33" t="s">
        <v>194</v>
      </c>
      <c r="AD33" t="s">
        <v>195</v>
      </c>
      <c r="AE33" t="s">
        <v>98</v>
      </c>
      <c r="AF33">
        <v>5109</v>
      </c>
    </row>
    <row r="34" spans="1:32" x14ac:dyDescent="0.35">
      <c r="A34" t="s">
        <v>196</v>
      </c>
      <c r="B34" t="s">
        <v>197</v>
      </c>
      <c r="C34" t="s">
        <v>198</v>
      </c>
      <c r="D34">
        <v>0.75067835999999999</v>
      </c>
      <c r="E34">
        <v>0.66298807100000001</v>
      </c>
      <c r="F34">
        <v>-1.9338934999999991E-2</v>
      </c>
      <c r="G34">
        <v>-0.44702770000000008</v>
      </c>
      <c r="H34">
        <v>0.16085286666666659</v>
      </c>
      <c r="I34">
        <v>0.27499620000000002</v>
      </c>
      <c r="J34" t="s">
        <v>41</v>
      </c>
      <c r="K34">
        <v>3</v>
      </c>
      <c r="L34" t="s">
        <v>42</v>
      </c>
      <c r="M34">
        <v>0</v>
      </c>
      <c r="N34">
        <v>7.1875771190550903</v>
      </c>
      <c r="O34">
        <v>7.4775264071943504</v>
      </c>
      <c r="P34">
        <v>0.968306</v>
      </c>
      <c r="Q34">
        <v>15.415699999999999</v>
      </c>
      <c r="R34" s="4">
        <v>1.34379E-9</v>
      </c>
      <c r="S34">
        <v>73.128</v>
      </c>
      <c r="T34">
        <v>0.75897000000000003</v>
      </c>
      <c r="U34">
        <v>6.8224</v>
      </c>
      <c r="V34" s="4">
        <v>7.6424000000000004E-10</v>
      </c>
      <c r="W34">
        <v>78.531000000000006</v>
      </c>
      <c r="X34">
        <v>73.14</v>
      </c>
      <c r="Y34">
        <v>73.128</v>
      </c>
      <c r="Z34">
        <v>0.15232999999999999</v>
      </c>
      <c r="AA34">
        <v>7</v>
      </c>
      <c r="AB34" t="s">
        <v>199</v>
      </c>
      <c r="AC34" t="s">
        <v>200</v>
      </c>
      <c r="AD34" t="s">
        <v>201</v>
      </c>
      <c r="AE34" t="s">
        <v>98</v>
      </c>
      <c r="AF34">
        <v>4967</v>
      </c>
    </row>
    <row r="35" spans="1:32" x14ac:dyDescent="0.35">
      <c r="A35" t="s">
        <v>202</v>
      </c>
      <c r="B35" t="s">
        <v>203</v>
      </c>
      <c r="C35" t="s">
        <v>204</v>
      </c>
      <c r="D35">
        <v>0.78422521666666678</v>
      </c>
      <c r="E35">
        <v>0.7039015500000001</v>
      </c>
      <c r="F35">
        <v>-0.14644556666666689</v>
      </c>
      <c r="G35">
        <v>-0.41659913333333332</v>
      </c>
      <c r="H35">
        <v>0.45970631666666673</v>
      </c>
      <c r="I35">
        <v>9.7270116666666684E-2</v>
      </c>
      <c r="J35" t="s">
        <v>41</v>
      </c>
      <c r="K35">
        <v>3</v>
      </c>
      <c r="L35" t="s">
        <v>42</v>
      </c>
      <c r="M35">
        <v>0</v>
      </c>
      <c r="N35">
        <v>7.3148148872107202</v>
      </c>
      <c r="O35">
        <v>7.8223381011510096</v>
      </c>
      <c r="P35">
        <v>0.88130399999999998</v>
      </c>
      <c r="Q35">
        <v>9.3654399999999995</v>
      </c>
      <c r="R35">
        <v>8.0868799999999994E-3</v>
      </c>
      <c r="S35">
        <v>63.164000000000001</v>
      </c>
      <c r="T35">
        <v>0.989425</v>
      </c>
      <c r="U35">
        <v>19.859000000000002</v>
      </c>
      <c r="V35">
        <v>1.24636E-3</v>
      </c>
      <c r="W35">
        <v>98.406999999999996</v>
      </c>
      <c r="X35">
        <v>76.495000000000005</v>
      </c>
      <c r="Y35">
        <v>98.406999999999996</v>
      </c>
      <c r="Z35">
        <v>-0.32597999999999999</v>
      </c>
      <c r="AA35">
        <v>3</v>
      </c>
      <c r="AB35" t="s">
        <v>205</v>
      </c>
      <c r="AC35" t="s">
        <v>206</v>
      </c>
      <c r="AD35" t="s">
        <v>207</v>
      </c>
      <c r="AE35">
        <v>1</v>
      </c>
      <c r="AF35">
        <v>6029</v>
      </c>
    </row>
    <row r="36" spans="1:32" x14ac:dyDescent="0.35">
      <c r="A36" t="s">
        <v>164</v>
      </c>
      <c r="B36" t="s">
        <v>165</v>
      </c>
      <c r="C36" t="s">
        <v>112</v>
      </c>
      <c r="D36">
        <v>1.4070248666666669</v>
      </c>
      <c r="E36">
        <v>1.459058866666666</v>
      </c>
      <c r="F36">
        <v>-0.45849061666666668</v>
      </c>
      <c r="G36">
        <v>-0.41516616666666639</v>
      </c>
      <c r="H36">
        <v>0.82427199999999967</v>
      </c>
      <c r="I36">
        <v>0.84871833333333324</v>
      </c>
      <c r="J36" t="s">
        <v>29</v>
      </c>
      <c r="K36">
        <v>3</v>
      </c>
      <c r="L36" t="s">
        <v>42</v>
      </c>
      <c r="M36">
        <v>0</v>
      </c>
      <c r="N36">
        <v>7.4522159137500603</v>
      </c>
      <c r="O36">
        <v>7.6840010770259601</v>
      </c>
      <c r="P36">
        <v>0.993251</v>
      </c>
      <c r="Q36">
        <v>22.5258</v>
      </c>
      <c r="R36" s="4">
        <v>1.9195000000000001E-23</v>
      </c>
      <c r="S36">
        <v>146.6</v>
      </c>
      <c r="T36">
        <v>0.98632500000000001</v>
      </c>
      <c r="U36">
        <v>20.020399999999999</v>
      </c>
      <c r="V36" s="4">
        <v>2.06688E-23</v>
      </c>
      <c r="W36">
        <v>173.89</v>
      </c>
      <c r="X36">
        <v>162.49</v>
      </c>
      <c r="Y36">
        <v>146.6</v>
      </c>
      <c r="Z36">
        <v>-7.6523999999999995E-2</v>
      </c>
      <c r="AA36">
        <v>12</v>
      </c>
      <c r="AB36" t="s">
        <v>208</v>
      </c>
      <c r="AC36" t="s">
        <v>168</v>
      </c>
      <c r="AD36" t="s">
        <v>169</v>
      </c>
      <c r="AE36" t="s">
        <v>98</v>
      </c>
      <c r="AF36">
        <v>5226</v>
      </c>
    </row>
    <row r="37" spans="1:32" x14ac:dyDescent="0.35">
      <c r="A37" t="s">
        <v>209</v>
      </c>
      <c r="B37" t="s">
        <v>210</v>
      </c>
      <c r="C37" t="s">
        <v>211</v>
      </c>
      <c r="D37">
        <v>0.7041038833333334</v>
      </c>
      <c r="E37">
        <v>0.69927324000000002</v>
      </c>
      <c r="F37">
        <v>0.17921156666666671</v>
      </c>
      <c r="G37">
        <v>-0.40568847099999999</v>
      </c>
      <c r="H37">
        <v>0.35535285333333327</v>
      </c>
      <c r="I37">
        <v>0.12317635</v>
      </c>
      <c r="J37" t="s">
        <v>41</v>
      </c>
      <c r="K37">
        <v>3</v>
      </c>
      <c r="L37" t="s">
        <v>42</v>
      </c>
      <c r="M37">
        <v>0</v>
      </c>
      <c r="N37">
        <v>7.0911391538257504</v>
      </c>
      <c r="O37">
        <v>7.1972529829973899</v>
      </c>
      <c r="P37">
        <v>0.99989899999999998</v>
      </c>
      <c r="Q37">
        <v>40.168100000000003</v>
      </c>
      <c r="R37" s="4">
        <v>1.52372E-11</v>
      </c>
      <c r="S37">
        <v>111.77</v>
      </c>
      <c r="T37">
        <v>0.96607900000000002</v>
      </c>
      <c r="U37">
        <v>17.555800000000001</v>
      </c>
      <c r="V37">
        <v>5.0036099999999995E-4</v>
      </c>
      <c r="W37">
        <v>60.764000000000003</v>
      </c>
      <c r="X37">
        <v>76.840999999999994</v>
      </c>
      <c r="Y37">
        <v>111.77</v>
      </c>
      <c r="Z37">
        <v>0.19591</v>
      </c>
      <c r="AA37">
        <v>11</v>
      </c>
      <c r="AB37" t="s">
        <v>212</v>
      </c>
      <c r="AC37" t="s">
        <v>213</v>
      </c>
      <c r="AD37" t="s">
        <v>214</v>
      </c>
      <c r="AE37">
        <v>1</v>
      </c>
      <c r="AF37">
        <v>5582</v>
      </c>
    </row>
    <row r="38" spans="1:32" x14ac:dyDescent="0.35">
      <c r="A38" t="s">
        <v>99</v>
      </c>
      <c r="B38" t="s">
        <v>215</v>
      </c>
      <c r="C38" t="s">
        <v>216</v>
      </c>
      <c r="D38">
        <v>0.72366000000000019</v>
      </c>
      <c r="E38">
        <v>0.53319700000000037</v>
      </c>
      <c r="F38">
        <v>-0.50575999999999999</v>
      </c>
      <c r="G38">
        <v>-0.39795500000000011</v>
      </c>
      <c r="H38">
        <v>0.41236833333333373</v>
      </c>
      <c r="I38">
        <v>0.52464500000000003</v>
      </c>
      <c r="J38" t="s">
        <v>41</v>
      </c>
      <c r="K38">
        <v>3</v>
      </c>
      <c r="L38" t="s">
        <v>42</v>
      </c>
      <c r="M38">
        <v>10</v>
      </c>
      <c r="N38">
        <v>7.0433622780211298</v>
      </c>
      <c r="O38">
        <v>7.1183308740572997</v>
      </c>
      <c r="P38">
        <v>0.82583399999999996</v>
      </c>
      <c r="Q38">
        <v>7.84422</v>
      </c>
      <c r="R38" s="4">
        <v>3.6992000000000001E-5</v>
      </c>
      <c r="S38">
        <v>55.35</v>
      </c>
      <c r="T38">
        <v>0.90783700000000001</v>
      </c>
      <c r="U38">
        <v>11.2818</v>
      </c>
      <c r="V38">
        <v>9.1567700000000005E-4</v>
      </c>
      <c r="W38">
        <v>40.863999999999997</v>
      </c>
      <c r="X38">
        <v>53.137999999999998</v>
      </c>
      <c r="Y38">
        <v>40.863999999999997</v>
      </c>
      <c r="Z38">
        <v>-0.53827000000000003</v>
      </c>
      <c r="AA38">
        <v>11</v>
      </c>
      <c r="AB38" t="s">
        <v>217</v>
      </c>
      <c r="AC38" t="s">
        <v>218</v>
      </c>
      <c r="AD38" t="s">
        <v>219</v>
      </c>
      <c r="AE38">
        <v>2</v>
      </c>
      <c r="AF38">
        <v>4238</v>
      </c>
    </row>
    <row r="39" spans="1:32" x14ac:dyDescent="0.35">
      <c r="A39" t="s">
        <v>220</v>
      </c>
      <c r="B39" t="s">
        <v>221</v>
      </c>
      <c r="C39" t="s">
        <v>78</v>
      </c>
      <c r="D39">
        <v>1.234825813333333</v>
      </c>
      <c r="E39">
        <v>0.68986574666666667</v>
      </c>
      <c r="F39">
        <v>-0.3937299833333332</v>
      </c>
      <c r="G39">
        <v>-0.39668234666666669</v>
      </c>
      <c r="H39">
        <v>0.47136543333333342</v>
      </c>
      <c r="I39">
        <v>3.3018503333333338E-2</v>
      </c>
      <c r="J39" t="s">
        <v>41</v>
      </c>
      <c r="K39">
        <v>3</v>
      </c>
      <c r="L39" t="s">
        <v>42</v>
      </c>
      <c r="M39">
        <v>0</v>
      </c>
      <c r="N39">
        <v>7.1036669137467898</v>
      </c>
      <c r="O39">
        <v>7.2797353674104999</v>
      </c>
      <c r="P39">
        <v>0.99992599999999998</v>
      </c>
      <c r="Q39">
        <v>41.359499999999997</v>
      </c>
      <c r="R39" s="4">
        <v>1.2534800000000001E-17</v>
      </c>
      <c r="S39">
        <v>143.47</v>
      </c>
      <c r="T39">
        <v>0.98536500000000005</v>
      </c>
      <c r="U39">
        <v>18.419799999999999</v>
      </c>
      <c r="V39" s="4">
        <v>3.1370400000000001E-18</v>
      </c>
      <c r="W39">
        <v>126.04</v>
      </c>
      <c r="X39">
        <v>129.37</v>
      </c>
      <c r="Y39">
        <v>131.82</v>
      </c>
      <c r="Z39">
        <v>6.1191000000000002E-2</v>
      </c>
      <c r="AA39">
        <v>11</v>
      </c>
      <c r="AB39" t="s">
        <v>222</v>
      </c>
      <c r="AC39" t="s">
        <v>223</v>
      </c>
      <c r="AD39" t="s">
        <v>224</v>
      </c>
      <c r="AE39">
        <v>1</v>
      </c>
      <c r="AF39">
        <v>5231</v>
      </c>
    </row>
    <row r="40" spans="1:32" x14ac:dyDescent="0.35">
      <c r="A40" t="s">
        <v>225</v>
      </c>
      <c r="B40" t="s">
        <v>226</v>
      </c>
      <c r="C40" t="s">
        <v>227</v>
      </c>
      <c r="D40">
        <v>1.2770175333333329</v>
      </c>
      <c r="E40">
        <v>0.82631019999999988</v>
      </c>
      <c r="F40">
        <v>-1.075692633333333</v>
      </c>
      <c r="G40">
        <v>-0.39078726666666691</v>
      </c>
      <c r="H40">
        <v>0.15571863333333319</v>
      </c>
      <c r="I40">
        <v>5.1752833333333137E-2</v>
      </c>
      <c r="J40" t="s">
        <v>41</v>
      </c>
      <c r="K40">
        <v>4</v>
      </c>
      <c r="L40" t="s">
        <v>42</v>
      </c>
      <c r="M40">
        <v>11</v>
      </c>
      <c r="N40">
        <v>7.7127675174813399</v>
      </c>
      <c r="O40">
        <v>7.5788683286660303</v>
      </c>
      <c r="P40">
        <v>0.74101700000000004</v>
      </c>
      <c r="Q40">
        <v>4.5655799999999997</v>
      </c>
      <c r="R40" s="4">
        <v>2.9003999999999999E-24</v>
      </c>
      <c r="S40">
        <v>183.35</v>
      </c>
      <c r="T40">
        <v>0.5</v>
      </c>
      <c r="U40">
        <v>0</v>
      </c>
      <c r="V40" s="4">
        <v>8.2054900000000006E-6</v>
      </c>
      <c r="W40">
        <v>83.602000000000004</v>
      </c>
      <c r="X40">
        <v>177.12</v>
      </c>
      <c r="Y40">
        <v>183.35</v>
      </c>
      <c r="Z40">
        <v>0.12197</v>
      </c>
      <c r="AA40">
        <v>4</v>
      </c>
      <c r="AB40" t="s">
        <v>228</v>
      </c>
      <c r="AC40" t="s">
        <v>229</v>
      </c>
      <c r="AD40" t="s">
        <v>230</v>
      </c>
      <c r="AE40">
        <v>1</v>
      </c>
      <c r="AF40">
        <v>4746</v>
      </c>
    </row>
    <row r="41" spans="1:32" x14ac:dyDescent="0.35">
      <c r="A41" t="s">
        <v>52</v>
      </c>
      <c r="B41" t="s">
        <v>53</v>
      </c>
      <c r="C41" t="s">
        <v>231</v>
      </c>
      <c r="D41">
        <v>0.63871616666666675</v>
      </c>
      <c r="E41">
        <v>0.57654583333333309</v>
      </c>
      <c r="F41">
        <v>-0.43951716666666679</v>
      </c>
      <c r="G41">
        <v>-0.39056066666666661</v>
      </c>
      <c r="H41">
        <v>0.40586466666666648</v>
      </c>
      <c r="I41">
        <v>0.27146833333333342</v>
      </c>
      <c r="J41" t="s">
        <v>29</v>
      </c>
      <c r="K41">
        <v>3</v>
      </c>
      <c r="L41" t="s">
        <v>42</v>
      </c>
      <c r="M41">
        <v>0</v>
      </c>
      <c r="N41">
        <v>7.6685070549068</v>
      </c>
      <c r="O41">
        <v>7.7775355636531396</v>
      </c>
      <c r="P41">
        <v>0.99815900000000002</v>
      </c>
      <c r="Q41">
        <v>27.342199999999998</v>
      </c>
      <c r="R41" s="4">
        <v>2.6300600000000002E-6</v>
      </c>
      <c r="S41">
        <v>135.08000000000001</v>
      </c>
      <c r="T41">
        <v>0.99999300000000002</v>
      </c>
      <c r="U41">
        <v>51.479799999999997</v>
      </c>
      <c r="V41" s="4">
        <v>2.6576500000000001E-12</v>
      </c>
      <c r="W41">
        <v>120.9</v>
      </c>
      <c r="X41">
        <v>105.16</v>
      </c>
      <c r="Y41">
        <v>107.65</v>
      </c>
      <c r="Z41">
        <v>0.64353000000000005</v>
      </c>
      <c r="AA41">
        <v>9</v>
      </c>
      <c r="AB41" t="s">
        <v>232</v>
      </c>
      <c r="AC41" t="s">
        <v>233</v>
      </c>
      <c r="AD41" t="s">
        <v>234</v>
      </c>
      <c r="AE41" t="s">
        <v>98</v>
      </c>
      <c r="AF41">
        <v>3908</v>
      </c>
    </row>
    <row r="42" spans="1:32" x14ac:dyDescent="0.35">
      <c r="A42" t="s">
        <v>235</v>
      </c>
      <c r="B42" t="s">
        <v>236</v>
      </c>
      <c r="C42" t="s">
        <v>237</v>
      </c>
      <c r="D42">
        <v>1.089131633333333</v>
      </c>
      <c r="E42">
        <v>0.7915183333333331</v>
      </c>
      <c r="F42">
        <v>-0.21408653333333341</v>
      </c>
      <c r="G42">
        <v>-0.36895593333333321</v>
      </c>
      <c r="H42">
        <v>0.34682256666666661</v>
      </c>
      <c r="I42">
        <v>0.41750886666666681</v>
      </c>
      <c r="J42" t="s">
        <v>29</v>
      </c>
      <c r="K42">
        <v>3</v>
      </c>
      <c r="L42" t="s">
        <v>42</v>
      </c>
      <c r="M42">
        <v>5</v>
      </c>
      <c r="N42">
        <v>6.7034547453120297</v>
      </c>
      <c r="O42">
        <v>7.5694675479254396</v>
      </c>
      <c r="P42">
        <v>1</v>
      </c>
      <c r="Q42">
        <v>52.161700000000003</v>
      </c>
      <c r="R42">
        <v>1.07576E-3</v>
      </c>
      <c r="S42">
        <v>52.161999999999999</v>
      </c>
      <c r="T42">
        <v>1</v>
      </c>
      <c r="U42">
        <v>64.991399999999999</v>
      </c>
      <c r="V42" s="4">
        <v>1.13713E-16</v>
      </c>
      <c r="W42">
        <v>130.01</v>
      </c>
      <c r="X42">
        <v>114.74</v>
      </c>
      <c r="Y42">
        <v>52.161999999999999</v>
      </c>
      <c r="Z42">
        <v>-0.64541000000000004</v>
      </c>
      <c r="AA42">
        <v>3</v>
      </c>
      <c r="AB42" t="s">
        <v>238</v>
      </c>
      <c r="AC42" t="s">
        <v>239</v>
      </c>
      <c r="AD42" t="s">
        <v>240</v>
      </c>
      <c r="AE42" t="s">
        <v>98</v>
      </c>
      <c r="AF42">
        <v>3552</v>
      </c>
    </row>
    <row r="43" spans="1:32" x14ac:dyDescent="0.35">
      <c r="A43" t="s">
        <v>241</v>
      </c>
      <c r="B43" t="s">
        <v>242</v>
      </c>
      <c r="C43" t="s">
        <v>243</v>
      </c>
      <c r="D43">
        <v>0.71339173333333328</v>
      </c>
      <c r="E43">
        <v>0.64574515999999993</v>
      </c>
      <c r="F43">
        <v>-0.49126723333333328</v>
      </c>
      <c r="G43">
        <v>-0.36427711666666668</v>
      </c>
      <c r="H43">
        <v>0.24120319800000001</v>
      </c>
      <c r="I43">
        <v>0.33618333133333328</v>
      </c>
      <c r="J43" t="s">
        <v>41</v>
      </c>
      <c r="K43">
        <v>2</v>
      </c>
      <c r="L43" t="s">
        <v>42</v>
      </c>
      <c r="M43">
        <v>4</v>
      </c>
      <c r="N43">
        <v>7.03758584282662</v>
      </c>
      <c r="O43">
        <v>7.0047081965443398</v>
      </c>
      <c r="P43">
        <v>0.85290500000000002</v>
      </c>
      <c r="Q43">
        <v>7.6330299999999998</v>
      </c>
      <c r="R43">
        <v>3.5942499999999998E-3</v>
      </c>
      <c r="S43">
        <v>102.4</v>
      </c>
      <c r="T43">
        <v>0.99203399999999997</v>
      </c>
      <c r="U43">
        <v>20.9527</v>
      </c>
      <c r="V43">
        <v>4.0083100000000002E-3</v>
      </c>
      <c r="W43">
        <v>88.337999999999994</v>
      </c>
      <c r="X43">
        <v>62.776000000000003</v>
      </c>
      <c r="Y43">
        <v>88.337999999999994</v>
      </c>
      <c r="Z43">
        <v>0.40450999999999998</v>
      </c>
      <c r="AA43">
        <v>3</v>
      </c>
      <c r="AB43" t="s">
        <v>244</v>
      </c>
      <c r="AC43" t="s">
        <v>245</v>
      </c>
      <c r="AD43" t="s">
        <v>246</v>
      </c>
      <c r="AE43">
        <v>1</v>
      </c>
      <c r="AF43">
        <v>3428</v>
      </c>
    </row>
    <row r="44" spans="1:32" x14ac:dyDescent="0.35">
      <c r="A44" t="s">
        <v>247</v>
      </c>
      <c r="B44" t="s">
        <v>248</v>
      </c>
      <c r="C44" t="s">
        <v>249</v>
      </c>
      <c r="D44">
        <v>0.95053843333333321</v>
      </c>
      <c r="E44">
        <v>0.79682529999999996</v>
      </c>
      <c r="F44">
        <v>4.4781366666666773E-2</v>
      </c>
      <c r="G44">
        <v>-0.35168508666666659</v>
      </c>
      <c r="H44">
        <v>0.35487570666666668</v>
      </c>
      <c r="I44">
        <v>0.42550031333333338</v>
      </c>
      <c r="J44" t="s">
        <v>29</v>
      </c>
      <c r="K44">
        <v>3</v>
      </c>
      <c r="L44" t="s">
        <v>42</v>
      </c>
      <c r="M44">
        <v>0</v>
      </c>
      <c r="N44">
        <v>7.8064377598099197</v>
      </c>
      <c r="O44">
        <v>7.5939060449728597</v>
      </c>
      <c r="P44">
        <v>0.91953600000000002</v>
      </c>
      <c r="Q44">
        <v>14.362</v>
      </c>
      <c r="R44" s="4">
        <v>3.8654700000000002E-56</v>
      </c>
      <c r="S44">
        <v>141.07</v>
      </c>
      <c r="T44">
        <v>0.74078699999999997</v>
      </c>
      <c r="U44">
        <v>8.2080000000000002</v>
      </c>
      <c r="V44" s="4">
        <v>2.4827299999999999E-84</v>
      </c>
      <c r="W44">
        <v>179.55</v>
      </c>
      <c r="X44">
        <v>163.07</v>
      </c>
      <c r="Y44">
        <v>141.07</v>
      </c>
      <c r="Z44">
        <v>0.12978000000000001</v>
      </c>
      <c r="AA44">
        <v>11</v>
      </c>
      <c r="AB44" t="s">
        <v>250</v>
      </c>
      <c r="AC44" t="s">
        <v>251</v>
      </c>
      <c r="AD44" t="s">
        <v>252</v>
      </c>
      <c r="AE44">
        <v>1</v>
      </c>
      <c r="AF44">
        <v>5313</v>
      </c>
    </row>
    <row r="45" spans="1:32" x14ac:dyDescent="0.35">
      <c r="A45" t="s">
        <v>52</v>
      </c>
      <c r="B45" t="s">
        <v>253</v>
      </c>
      <c r="C45" t="s">
        <v>254</v>
      </c>
      <c r="D45">
        <v>0.54887379999999997</v>
      </c>
      <c r="E45">
        <v>0.62456636666666665</v>
      </c>
      <c r="F45">
        <v>-7.888885000000001E-2</v>
      </c>
      <c r="G45">
        <v>-0.35001683333333361</v>
      </c>
      <c r="H45">
        <v>0.61695049999999974</v>
      </c>
      <c r="I45">
        <v>0.5652081666666664</v>
      </c>
      <c r="J45" t="s">
        <v>41</v>
      </c>
      <c r="K45">
        <v>2</v>
      </c>
      <c r="L45" t="s">
        <v>42</v>
      </c>
      <c r="M45">
        <v>0</v>
      </c>
      <c r="N45">
        <v>7.0425755124401901</v>
      </c>
      <c r="O45">
        <v>7.2872192954008099</v>
      </c>
      <c r="P45">
        <v>0.999803</v>
      </c>
      <c r="Q45">
        <v>37.062800000000003</v>
      </c>
      <c r="R45">
        <v>3.4332599999999998E-2</v>
      </c>
      <c r="S45">
        <v>73.248000000000005</v>
      </c>
      <c r="T45">
        <v>0.99988900000000003</v>
      </c>
      <c r="U45">
        <v>39.552799999999998</v>
      </c>
      <c r="V45">
        <v>9.6273299999999999E-3</v>
      </c>
      <c r="W45">
        <v>75.738</v>
      </c>
      <c r="X45">
        <v>10.784000000000001</v>
      </c>
      <c r="Y45">
        <v>75.738</v>
      </c>
      <c r="Z45">
        <v>-2.3748999999999999E-2</v>
      </c>
      <c r="AA45">
        <v>1</v>
      </c>
      <c r="AB45" t="s">
        <v>255</v>
      </c>
      <c r="AC45" t="s">
        <v>256</v>
      </c>
      <c r="AD45" t="s">
        <v>257</v>
      </c>
      <c r="AE45">
        <v>1</v>
      </c>
      <c r="AF45">
        <v>5416</v>
      </c>
    </row>
    <row r="46" spans="1:32" x14ac:dyDescent="0.35">
      <c r="A46" t="s">
        <v>52</v>
      </c>
      <c r="B46" t="s">
        <v>174</v>
      </c>
      <c r="C46" t="s">
        <v>258</v>
      </c>
      <c r="D46">
        <v>0.66405000000000025</v>
      </c>
      <c r="E46">
        <v>0.70584300000000022</v>
      </c>
      <c r="F46">
        <v>-0.21189900000000031</v>
      </c>
      <c r="G46">
        <v>-0.34453506499999997</v>
      </c>
      <c r="H46">
        <v>0.77925670999999996</v>
      </c>
      <c r="I46">
        <v>0.58214039999999989</v>
      </c>
      <c r="J46" t="s">
        <v>41</v>
      </c>
      <c r="K46">
        <v>3</v>
      </c>
      <c r="L46" t="s">
        <v>42</v>
      </c>
      <c r="M46">
        <v>0</v>
      </c>
      <c r="N46">
        <v>7.4179364633704603</v>
      </c>
      <c r="O46">
        <v>7.2632098485727496</v>
      </c>
      <c r="P46">
        <v>0.71428999999999998</v>
      </c>
      <c r="Q46">
        <v>6.9804399999999998</v>
      </c>
      <c r="R46" s="4">
        <v>5.1381699999999998E-6</v>
      </c>
      <c r="S46">
        <v>83.879000000000005</v>
      </c>
      <c r="T46">
        <v>0.93577600000000005</v>
      </c>
      <c r="U46">
        <v>15.9535</v>
      </c>
      <c r="V46" s="4">
        <v>3.74056E-5</v>
      </c>
      <c r="W46">
        <v>60.796999999999997</v>
      </c>
      <c r="X46">
        <v>72.950999999999993</v>
      </c>
      <c r="Y46">
        <v>60.796999999999997</v>
      </c>
      <c r="Z46">
        <v>-0.64446999999999999</v>
      </c>
      <c r="AA46">
        <v>4</v>
      </c>
      <c r="AB46" t="s">
        <v>259</v>
      </c>
      <c r="AC46" t="s">
        <v>260</v>
      </c>
      <c r="AD46" t="s">
        <v>261</v>
      </c>
      <c r="AE46" t="s">
        <v>98</v>
      </c>
      <c r="AF46">
        <v>4489</v>
      </c>
    </row>
    <row r="47" spans="1:32" x14ac:dyDescent="0.35">
      <c r="A47" t="s">
        <v>52</v>
      </c>
      <c r="B47" t="s">
        <v>53</v>
      </c>
      <c r="C47" t="s">
        <v>192</v>
      </c>
      <c r="D47">
        <v>0.92606650000000013</v>
      </c>
      <c r="E47">
        <v>0.68578849999999969</v>
      </c>
      <c r="F47">
        <v>-0.43855749999999988</v>
      </c>
      <c r="G47">
        <v>-0.32299333333333319</v>
      </c>
      <c r="H47">
        <v>0.68956578333333329</v>
      </c>
      <c r="I47">
        <v>0.43194211666666682</v>
      </c>
      <c r="J47" t="s">
        <v>29</v>
      </c>
      <c r="K47">
        <v>3</v>
      </c>
      <c r="L47" t="s">
        <v>42</v>
      </c>
      <c r="M47">
        <v>0</v>
      </c>
      <c r="N47">
        <v>7.6186337375970901</v>
      </c>
      <c r="O47">
        <v>7.1555789314769296</v>
      </c>
      <c r="P47">
        <v>1</v>
      </c>
      <c r="Q47">
        <v>55.662399999999998</v>
      </c>
      <c r="R47" s="4">
        <v>3.9420199999999999E-23</v>
      </c>
      <c r="S47">
        <v>136.49</v>
      </c>
      <c r="T47">
        <v>1</v>
      </c>
      <c r="U47">
        <v>76.293999999999997</v>
      </c>
      <c r="V47" s="4">
        <v>8.7077500000000003E-16</v>
      </c>
      <c r="W47">
        <v>135.91</v>
      </c>
      <c r="X47">
        <v>126.05</v>
      </c>
      <c r="Y47">
        <v>76.293999999999997</v>
      </c>
      <c r="Z47">
        <v>-0.33162999999999998</v>
      </c>
      <c r="AA47">
        <v>2</v>
      </c>
      <c r="AB47" t="s">
        <v>262</v>
      </c>
      <c r="AC47" t="s">
        <v>263</v>
      </c>
      <c r="AD47" t="s">
        <v>264</v>
      </c>
      <c r="AE47" t="s">
        <v>98</v>
      </c>
      <c r="AF47">
        <v>3908</v>
      </c>
    </row>
    <row r="48" spans="1:32" x14ac:dyDescent="0.35">
      <c r="A48" t="s">
        <v>241</v>
      </c>
      <c r="B48" t="s">
        <v>265</v>
      </c>
      <c r="C48" t="s">
        <v>71</v>
      </c>
      <c r="D48">
        <v>0.73305809333333327</v>
      </c>
      <c r="E48">
        <v>0.74712803999999999</v>
      </c>
      <c r="F48">
        <v>-0.28351371833333328</v>
      </c>
      <c r="G48">
        <v>-0.31208918899999999</v>
      </c>
      <c r="H48">
        <v>0.27822673333333331</v>
      </c>
      <c r="I48">
        <v>0.23286607599999989</v>
      </c>
      <c r="J48" t="s">
        <v>41</v>
      </c>
      <c r="K48">
        <v>4</v>
      </c>
      <c r="L48" t="s">
        <v>42</v>
      </c>
      <c r="M48">
        <v>7</v>
      </c>
      <c r="N48">
        <v>7.0413532020469702</v>
      </c>
      <c r="O48">
        <v>6.9545849844609897</v>
      </c>
      <c r="P48">
        <v>0.94384400000000002</v>
      </c>
      <c r="Q48">
        <v>12.255100000000001</v>
      </c>
      <c r="R48" s="4">
        <v>1.21085E-6</v>
      </c>
      <c r="S48">
        <v>87.319000000000003</v>
      </c>
      <c r="T48">
        <v>0.93973399999999996</v>
      </c>
      <c r="U48">
        <v>11.9293</v>
      </c>
      <c r="V48" s="4">
        <v>1.2320199999999999E-5</v>
      </c>
      <c r="W48">
        <v>79.69</v>
      </c>
      <c r="X48">
        <v>74.870999999999995</v>
      </c>
      <c r="Y48">
        <v>87.319000000000003</v>
      </c>
      <c r="Z48">
        <v>0.18368999999999999</v>
      </c>
      <c r="AA48">
        <v>15</v>
      </c>
      <c r="AB48" t="s">
        <v>266</v>
      </c>
      <c r="AC48" t="s">
        <v>267</v>
      </c>
      <c r="AD48" t="s">
        <v>268</v>
      </c>
      <c r="AE48">
        <v>1</v>
      </c>
      <c r="AF48">
        <v>4479</v>
      </c>
    </row>
    <row r="49" spans="1:32" x14ac:dyDescent="0.35">
      <c r="A49" t="s">
        <v>269</v>
      </c>
      <c r="B49" t="s">
        <v>270</v>
      </c>
      <c r="C49" t="s">
        <v>271</v>
      </c>
      <c r="D49">
        <v>0.72754273333333341</v>
      </c>
      <c r="E49">
        <v>0.59131223333333338</v>
      </c>
      <c r="F49">
        <v>-0.31157913333333342</v>
      </c>
      <c r="G49">
        <v>-0.30721400666666671</v>
      </c>
      <c r="H49">
        <v>0.44380171666666668</v>
      </c>
      <c r="I49">
        <v>0.44538095333333327</v>
      </c>
      <c r="J49" t="s">
        <v>41</v>
      </c>
      <c r="K49">
        <v>3</v>
      </c>
      <c r="L49" t="s">
        <v>272</v>
      </c>
      <c r="M49">
        <v>0</v>
      </c>
      <c r="N49">
        <v>7.4551952019275802</v>
      </c>
      <c r="O49">
        <v>6.9563797613194103</v>
      </c>
      <c r="P49">
        <v>0.99980199999999997</v>
      </c>
      <c r="Q49">
        <v>37.022599999999997</v>
      </c>
      <c r="R49" s="4">
        <v>2.1982699999999999E-11</v>
      </c>
      <c r="S49">
        <v>144.75</v>
      </c>
      <c r="T49">
        <v>0.99972399999999995</v>
      </c>
      <c r="U49">
        <v>35.584099999999999</v>
      </c>
      <c r="V49" s="4">
        <v>1.53821E-12</v>
      </c>
      <c r="W49">
        <v>122.16</v>
      </c>
      <c r="X49">
        <v>124.16</v>
      </c>
      <c r="Y49">
        <v>144.75</v>
      </c>
      <c r="Z49">
        <v>0.3261</v>
      </c>
      <c r="AA49">
        <v>3</v>
      </c>
      <c r="AB49" t="s">
        <v>273</v>
      </c>
      <c r="AC49" t="s">
        <v>274</v>
      </c>
      <c r="AD49" t="s">
        <v>275</v>
      </c>
      <c r="AE49">
        <v>1</v>
      </c>
      <c r="AF49">
        <v>5955</v>
      </c>
    </row>
    <row r="50" spans="1:32" x14ac:dyDescent="0.35">
      <c r="A50" t="s">
        <v>52</v>
      </c>
      <c r="B50" t="s">
        <v>276</v>
      </c>
      <c r="C50" t="s">
        <v>128</v>
      </c>
      <c r="D50">
        <v>1.0132509999999999</v>
      </c>
      <c r="E50">
        <v>0.75603499999999979</v>
      </c>
      <c r="F50">
        <v>9.3950000000031508E-4</v>
      </c>
      <c r="G50">
        <v>-0.29508892999999992</v>
      </c>
      <c r="H50">
        <v>0.59315478333333316</v>
      </c>
      <c r="I50">
        <v>-1.8429029999999961E-2</v>
      </c>
      <c r="J50" t="s">
        <v>41</v>
      </c>
      <c r="K50">
        <v>4</v>
      </c>
      <c r="L50" t="s">
        <v>42</v>
      </c>
      <c r="M50">
        <v>0</v>
      </c>
      <c r="N50">
        <v>7.4059095700439199</v>
      </c>
      <c r="O50">
        <v>7.3254540860562596</v>
      </c>
      <c r="P50">
        <v>0.99985100000000005</v>
      </c>
      <c r="Q50">
        <v>38.256799999999998</v>
      </c>
      <c r="R50">
        <v>1.7789399999999999E-3</v>
      </c>
      <c r="S50">
        <v>63.29</v>
      </c>
      <c r="T50">
        <v>0.99990900000000005</v>
      </c>
      <c r="U50">
        <v>40.402000000000001</v>
      </c>
      <c r="V50">
        <v>2.6103799999999998E-3</v>
      </c>
      <c r="W50">
        <v>59.673000000000002</v>
      </c>
      <c r="X50">
        <v>45.216999999999999</v>
      </c>
      <c r="Y50">
        <v>59.673000000000002</v>
      </c>
      <c r="Z50">
        <v>-8.2401000000000002E-2</v>
      </c>
      <c r="AA50">
        <v>4</v>
      </c>
      <c r="AB50" t="s">
        <v>277</v>
      </c>
      <c r="AC50" t="s">
        <v>278</v>
      </c>
      <c r="AD50" t="s">
        <v>279</v>
      </c>
      <c r="AE50">
        <v>1</v>
      </c>
      <c r="AF50">
        <v>5901</v>
      </c>
    </row>
    <row r="51" spans="1:32" x14ac:dyDescent="0.35">
      <c r="A51" t="s">
        <v>52</v>
      </c>
      <c r="B51" t="s">
        <v>280</v>
      </c>
      <c r="C51" t="s">
        <v>281</v>
      </c>
      <c r="D51">
        <v>0.75015499999999991</v>
      </c>
      <c r="E51">
        <v>0.65557833333333315</v>
      </c>
      <c r="F51">
        <v>-0.41086</v>
      </c>
      <c r="G51">
        <v>-0.294373</v>
      </c>
      <c r="H51">
        <v>0.23741736333333341</v>
      </c>
      <c r="I51">
        <v>0.41080735000000018</v>
      </c>
      <c r="J51" t="s">
        <v>41</v>
      </c>
      <c r="K51">
        <v>2</v>
      </c>
      <c r="L51" t="s">
        <v>42</v>
      </c>
      <c r="M51">
        <v>0</v>
      </c>
      <c r="N51">
        <v>7.4262997556281096</v>
      </c>
      <c r="O51">
        <v>7.4361149197499898</v>
      </c>
      <c r="P51">
        <v>1</v>
      </c>
      <c r="Q51">
        <v>48.822400000000002</v>
      </c>
      <c r="R51">
        <v>1.2946399999999999E-3</v>
      </c>
      <c r="S51">
        <v>89.533000000000001</v>
      </c>
      <c r="T51">
        <v>0.99991799999999997</v>
      </c>
      <c r="U51">
        <v>40.843200000000003</v>
      </c>
      <c r="V51">
        <v>1.31174E-3</v>
      </c>
      <c r="W51">
        <v>89.355999999999995</v>
      </c>
      <c r="X51">
        <v>59.765999999999998</v>
      </c>
      <c r="Y51">
        <v>48.822000000000003</v>
      </c>
      <c r="Z51">
        <v>0.17313000000000001</v>
      </c>
      <c r="AA51">
        <v>3</v>
      </c>
      <c r="AB51" t="s">
        <v>282</v>
      </c>
      <c r="AC51" t="s">
        <v>283</v>
      </c>
      <c r="AD51" t="s">
        <v>284</v>
      </c>
      <c r="AE51" t="s">
        <v>98</v>
      </c>
      <c r="AF51">
        <v>5478</v>
      </c>
    </row>
    <row r="52" spans="1:32" x14ac:dyDescent="0.35">
      <c r="A52" t="s">
        <v>285</v>
      </c>
      <c r="B52" t="s">
        <v>286</v>
      </c>
      <c r="C52" t="s">
        <v>287</v>
      </c>
      <c r="D52">
        <v>0.53438133333333337</v>
      </c>
      <c r="E52">
        <v>0.6876580000000001</v>
      </c>
      <c r="F52">
        <v>-0.34046633333333348</v>
      </c>
      <c r="G52">
        <v>-0.27696216666666668</v>
      </c>
      <c r="H52">
        <v>0.30502845000000001</v>
      </c>
      <c r="I52">
        <v>0.6280385833333334</v>
      </c>
      <c r="J52" t="s">
        <v>41</v>
      </c>
      <c r="K52">
        <v>3</v>
      </c>
      <c r="L52" t="s">
        <v>288</v>
      </c>
      <c r="M52">
        <v>0</v>
      </c>
      <c r="N52">
        <v>7.3075816047506299</v>
      </c>
      <c r="O52">
        <v>7.2792105126014004</v>
      </c>
      <c r="P52">
        <v>0.85421000000000002</v>
      </c>
      <c r="Q52">
        <v>8.0350199999999994</v>
      </c>
      <c r="R52" s="4">
        <v>4.8364799999999996E-6</v>
      </c>
      <c r="S52">
        <v>89.186000000000007</v>
      </c>
      <c r="T52">
        <v>0.51464100000000002</v>
      </c>
      <c r="U52">
        <v>3.27122</v>
      </c>
      <c r="V52" s="4">
        <v>8.0868899999999997E-6</v>
      </c>
      <c r="W52">
        <v>87.484999999999999</v>
      </c>
      <c r="X52">
        <v>82.75</v>
      </c>
      <c r="Y52">
        <v>89.186000000000007</v>
      </c>
      <c r="Z52">
        <v>0.15862000000000001</v>
      </c>
      <c r="AA52">
        <v>6</v>
      </c>
      <c r="AB52" t="s">
        <v>289</v>
      </c>
      <c r="AC52" t="s">
        <v>290</v>
      </c>
      <c r="AD52" t="s">
        <v>291</v>
      </c>
      <c r="AE52">
        <v>1</v>
      </c>
      <c r="AF52">
        <v>5257</v>
      </c>
    </row>
    <row r="53" spans="1:32" x14ac:dyDescent="0.35">
      <c r="A53" t="s">
        <v>292</v>
      </c>
      <c r="B53" t="s">
        <v>293</v>
      </c>
      <c r="C53" t="s">
        <v>294</v>
      </c>
      <c r="D53">
        <v>0.61534966666666668</v>
      </c>
      <c r="E53">
        <v>0.68150666666666671</v>
      </c>
      <c r="F53">
        <v>0.38760533333333341</v>
      </c>
      <c r="G53">
        <v>-0.26802499999999968</v>
      </c>
      <c r="H53">
        <v>0.12302166666666681</v>
      </c>
      <c r="I53">
        <v>0.1348150000000001</v>
      </c>
      <c r="J53" t="s">
        <v>41</v>
      </c>
      <c r="K53">
        <v>3</v>
      </c>
      <c r="L53" t="s">
        <v>42</v>
      </c>
      <c r="M53">
        <v>0</v>
      </c>
      <c r="N53">
        <v>6.8084000491080303</v>
      </c>
      <c r="O53">
        <v>6.9535180814449902</v>
      </c>
      <c r="P53">
        <v>0.90055799999999997</v>
      </c>
      <c r="Q53">
        <v>9.5956200000000003</v>
      </c>
      <c r="R53">
        <v>1.4056299999999999E-3</v>
      </c>
      <c r="S53">
        <v>67.299000000000007</v>
      </c>
      <c r="T53">
        <v>0.93410599999999999</v>
      </c>
      <c r="U53">
        <v>11.5586</v>
      </c>
      <c r="V53">
        <v>1.46269E-3</v>
      </c>
      <c r="W53">
        <v>66.912999999999997</v>
      </c>
      <c r="X53">
        <v>57.643999999999998</v>
      </c>
      <c r="Y53">
        <v>66.912999999999997</v>
      </c>
      <c r="Z53">
        <v>1.0714999999999999</v>
      </c>
      <c r="AA53">
        <v>3</v>
      </c>
      <c r="AB53" t="s">
        <v>295</v>
      </c>
      <c r="AC53" t="s">
        <v>296</v>
      </c>
      <c r="AD53" t="s">
        <v>297</v>
      </c>
      <c r="AE53">
        <v>1</v>
      </c>
      <c r="AF53">
        <v>4670</v>
      </c>
    </row>
    <row r="54" spans="1:32" x14ac:dyDescent="0.35">
      <c r="A54" t="s">
        <v>298</v>
      </c>
      <c r="B54" t="s">
        <v>299</v>
      </c>
      <c r="C54" t="s">
        <v>300</v>
      </c>
      <c r="D54">
        <v>1.321328333333333</v>
      </c>
      <c r="E54">
        <v>0.79004499999999966</v>
      </c>
      <c r="F54">
        <v>8.1041666666666456E-2</v>
      </c>
      <c r="G54">
        <v>-0.26758209999999999</v>
      </c>
      <c r="H54">
        <v>0.38094725000000002</v>
      </c>
      <c r="I54">
        <v>8.7523250000000052E-2</v>
      </c>
      <c r="J54" t="s">
        <v>41</v>
      </c>
      <c r="K54">
        <v>2</v>
      </c>
      <c r="L54" t="s">
        <v>42</v>
      </c>
      <c r="M54">
        <v>0</v>
      </c>
      <c r="N54">
        <v>7.4156076226641501</v>
      </c>
      <c r="O54">
        <v>8.4849543474209792</v>
      </c>
      <c r="P54">
        <v>0.86061500000000002</v>
      </c>
      <c r="Q54">
        <v>9.0272199999999998</v>
      </c>
      <c r="R54">
        <v>3.5606899999999998E-4</v>
      </c>
      <c r="S54">
        <v>73.573999999999998</v>
      </c>
      <c r="T54">
        <v>0.80245200000000005</v>
      </c>
      <c r="U54">
        <v>7.21462</v>
      </c>
      <c r="V54" s="4">
        <v>1.15491E-12</v>
      </c>
      <c r="W54">
        <v>109.83</v>
      </c>
      <c r="X54">
        <v>99.278000000000006</v>
      </c>
      <c r="Y54">
        <v>73.573999999999998</v>
      </c>
      <c r="Z54">
        <v>-0.69055</v>
      </c>
      <c r="AA54">
        <v>6</v>
      </c>
      <c r="AB54" t="s">
        <v>301</v>
      </c>
      <c r="AC54" t="s">
        <v>302</v>
      </c>
      <c r="AD54" t="s">
        <v>303</v>
      </c>
      <c r="AE54" t="s">
        <v>98</v>
      </c>
      <c r="AF54">
        <v>5984</v>
      </c>
    </row>
    <row r="55" spans="1:32" x14ac:dyDescent="0.35">
      <c r="A55" t="s">
        <v>52</v>
      </c>
      <c r="B55" t="s">
        <v>304</v>
      </c>
      <c r="C55" t="s">
        <v>78</v>
      </c>
      <c r="D55">
        <v>1.0474978333333329</v>
      </c>
      <c r="E55">
        <v>0.90722749999999985</v>
      </c>
      <c r="F55">
        <v>-1.484333333333332E-2</v>
      </c>
      <c r="G55">
        <v>-0.25618183333333322</v>
      </c>
      <c r="H55">
        <v>0.85868616666666675</v>
      </c>
      <c r="I55">
        <v>0.50550216666666659</v>
      </c>
      <c r="J55" t="s">
        <v>41</v>
      </c>
      <c r="K55">
        <v>2</v>
      </c>
      <c r="L55" t="s">
        <v>42</v>
      </c>
      <c r="M55">
        <v>0</v>
      </c>
      <c r="N55">
        <v>7.8099635217140104</v>
      </c>
      <c r="O55">
        <v>8.0305592452911601</v>
      </c>
      <c r="P55">
        <v>0.96661300000000006</v>
      </c>
      <c r="Q55">
        <v>14.643000000000001</v>
      </c>
      <c r="R55">
        <v>1.51077E-2</v>
      </c>
      <c r="S55">
        <v>79.128</v>
      </c>
      <c r="T55">
        <v>0.96895200000000004</v>
      </c>
      <c r="U55">
        <v>14.95</v>
      </c>
      <c r="V55">
        <v>2.3443700000000001E-2</v>
      </c>
      <c r="W55">
        <v>81.099000000000004</v>
      </c>
      <c r="X55">
        <v>22.045999999999999</v>
      </c>
      <c r="Y55">
        <v>73.195999999999998</v>
      </c>
      <c r="Z55">
        <v>0.53608999999999996</v>
      </c>
      <c r="AA55">
        <v>4</v>
      </c>
      <c r="AB55" t="s">
        <v>305</v>
      </c>
      <c r="AC55" t="s">
        <v>306</v>
      </c>
      <c r="AD55" t="s">
        <v>307</v>
      </c>
      <c r="AE55">
        <v>1</v>
      </c>
      <c r="AF55">
        <v>5413</v>
      </c>
    </row>
    <row r="56" spans="1:32" x14ac:dyDescent="0.35">
      <c r="A56" t="s">
        <v>298</v>
      </c>
      <c r="B56" t="s">
        <v>308</v>
      </c>
      <c r="C56" t="s">
        <v>309</v>
      </c>
      <c r="D56">
        <v>0.7401251000000002</v>
      </c>
      <c r="E56">
        <v>0.52717443333333325</v>
      </c>
      <c r="F56">
        <v>-0.50351500000000016</v>
      </c>
      <c r="G56">
        <v>-0.25304349999999998</v>
      </c>
      <c r="H56">
        <v>0.33328466666666651</v>
      </c>
      <c r="I56">
        <v>0.5591219999999999</v>
      </c>
      <c r="J56" t="s">
        <v>41</v>
      </c>
      <c r="K56">
        <v>3</v>
      </c>
      <c r="L56" t="s">
        <v>42</v>
      </c>
      <c r="M56">
        <v>0</v>
      </c>
      <c r="N56">
        <v>7.2567417926252604</v>
      </c>
      <c r="O56">
        <v>7.5994682209747397</v>
      </c>
      <c r="P56">
        <v>0.99923300000000004</v>
      </c>
      <c r="Q56">
        <v>31.1477</v>
      </c>
      <c r="R56" s="4">
        <v>1.24139E-11</v>
      </c>
      <c r="S56">
        <v>113.51</v>
      </c>
      <c r="T56">
        <v>0.99604700000000002</v>
      </c>
      <c r="U56">
        <v>24.0138</v>
      </c>
      <c r="V56" s="4">
        <v>1.3639099999999999E-10</v>
      </c>
      <c r="W56">
        <v>167.63</v>
      </c>
      <c r="X56">
        <v>153.54</v>
      </c>
      <c r="Y56">
        <v>113.51</v>
      </c>
      <c r="Z56">
        <v>-4.1888000000000002E-2</v>
      </c>
      <c r="AA56">
        <v>4</v>
      </c>
      <c r="AB56" t="s">
        <v>310</v>
      </c>
      <c r="AC56" t="s">
        <v>311</v>
      </c>
      <c r="AD56" t="s">
        <v>312</v>
      </c>
      <c r="AE56">
        <v>1</v>
      </c>
      <c r="AF56">
        <v>3465</v>
      </c>
    </row>
    <row r="57" spans="1:32" x14ac:dyDescent="0.35">
      <c r="A57" t="s">
        <v>52</v>
      </c>
      <c r="B57" t="s">
        <v>313</v>
      </c>
      <c r="C57" t="s">
        <v>314</v>
      </c>
      <c r="D57">
        <v>0.6784564999999998</v>
      </c>
      <c r="E57">
        <v>0.72265783333333333</v>
      </c>
      <c r="F57">
        <v>-0.22607599999999989</v>
      </c>
      <c r="G57">
        <v>-0.25080500000000022</v>
      </c>
      <c r="H57">
        <v>0.46610716666666652</v>
      </c>
      <c r="I57">
        <v>0.33180049999999972</v>
      </c>
      <c r="J57" t="s">
        <v>41</v>
      </c>
      <c r="K57">
        <v>3</v>
      </c>
      <c r="L57" t="s">
        <v>42</v>
      </c>
      <c r="M57">
        <v>0</v>
      </c>
      <c r="N57">
        <v>7.1331235754026201</v>
      </c>
      <c r="O57">
        <v>7.3358188269151698</v>
      </c>
      <c r="P57">
        <v>1</v>
      </c>
      <c r="Q57">
        <v>40.941299999999998</v>
      </c>
      <c r="R57">
        <v>6.8721299999999997E-3</v>
      </c>
      <c r="S57">
        <v>59.709000000000003</v>
      </c>
      <c r="T57">
        <v>1</v>
      </c>
      <c r="U57">
        <v>83.087000000000003</v>
      </c>
      <c r="V57">
        <v>5.5712000000000003E-4</v>
      </c>
      <c r="W57">
        <v>83.087000000000003</v>
      </c>
      <c r="X57">
        <v>67.924999999999997</v>
      </c>
      <c r="Y57">
        <v>83.087000000000003</v>
      </c>
      <c r="Z57">
        <v>-7.8252000000000002E-2</v>
      </c>
      <c r="AA57">
        <v>1</v>
      </c>
      <c r="AB57" t="s">
        <v>315</v>
      </c>
      <c r="AC57" t="s">
        <v>316</v>
      </c>
      <c r="AD57" t="s">
        <v>317</v>
      </c>
      <c r="AE57">
        <v>2</v>
      </c>
      <c r="AF57">
        <v>5535</v>
      </c>
    </row>
    <row r="58" spans="1:32" x14ac:dyDescent="0.35">
      <c r="A58" t="s">
        <v>52</v>
      </c>
      <c r="B58" t="s">
        <v>313</v>
      </c>
      <c r="C58" t="s">
        <v>318</v>
      </c>
      <c r="D58">
        <v>0.6784564999999998</v>
      </c>
      <c r="E58">
        <v>0.72265783333333333</v>
      </c>
      <c r="F58">
        <v>-0.22607599999999989</v>
      </c>
      <c r="G58">
        <v>-0.25080500000000022</v>
      </c>
      <c r="H58">
        <v>0.46610716666666652</v>
      </c>
      <c r="I58">
        <v>0.33180049999999972</v>
      </c>
      <c r="J58" t="s">
        <v>41</v>
      </c>
      <c r="K58">
        <v>3</v>
      </c>
      <c r="L58" t="s">
        <v>42</v>
      </c>
      <c r="M58">
        <v>0</v>
      </c>
      <c r="N58">
        <v>7.1331235754026201</v>
      </c>
      <c r="O58">
        <v>7.3358188269151698</v>
      </c>
      <c r="P58">
        <v>1</v>
      </c>
      <c r="Q58">
        <v>40.941299999999998</v>
      </c>
      <c r="R58">
        <v>6.8721299999999997E-3</v>
      </c>
      <c r="S58">
        <v>59.709000000000003</v>
      </c>
      <c r="T58">
        <v>1</v>
      </c>
      <c r="U58">
        <v>83.087000000000003</v>
      </c>
      <c r="V58">
        <v>5.5712000000000003E-4</v>
      </c>
      <c r="W58">
        <v>83.087000000000003</v>
      </c>
      <c r="X58">
        <v>67.924999999999997</v>
      </c>
      <c r="Y58">
        <v>83.087000000000003</v>
      </c>
      <c r="Z58">
        <v>-7.8252000000000002E-2</v>
      </c>
      <c r="AA58">
        <v>4</v>
      </c>
      <c r="AB58" t="s">
        <v>319</v>
      </c>
      <c r="AC58" t="s">
        <v>316</v>
      </c>
      <c r="AD58" t="s">
        <v>317</v>
      </c>
      <c r="AE58">
        <v>2</v>
      </c>
      <c r="AF58">
        <v>5535</v>
      </c>
    </row>
    <row r="59" spans="1:32" x14ac:dyDescent="0.35">
      <c r="A59" t="s">
        <v>320</v>
      </c>
      <c r="B59" t="s">
        <v>321</v>
      </c>
      <c r="C59" t="s">
        <v>322</v>
      </c>
      <c r="D59">
        <v>0.83543710000000004</v>
      </c>
      <c r="E59">
        <v>0.52243709999999999</v>
      </c>
      <c r="F59">
        <v>-0.30731205000000011</v>
      </c>
      <c r="G59">
        <v>-0.24933516438</v>
      </c>
      <c r="H59">
        <v>7.3990326666666648E-2</v>
      </c>
      <c r="I59">
        <v>0.19777975562</v>
      </c>
      <c r="J59" t="s">
        <v>41</v>
      </c>
      <c r="K59">
        <v>2</v>
      </c>
      <c r="L59" t="s">
        <v>42</v>
      </c>
      <c r="M59">
        <v>0</v>
      </c>
      <c r="N59">
        <v>6.8886006620281703</v>
      </c>
      <c r="O59">
        <v>7.2192176570229103</v>
      </c>
      <c r="P59">
        <v>0.71070900000000004</v>
      </c>
      <c r="Q59">
        <v>5.4714</v>
      </c>
      <c r="R59" s="4">
        <v>1.3144E-5</v>
      </c>
      <c r="S59">
        <v>89.296999999999997</v>
      </c>
      <c r="T59">
        <v>0.69099200000000005</v>
      </c>
      <c r="U59">
        <v>5.2263000000000002</v>
      </c>
      <c r="V59" s="4">
        <v>1.8534000000000002E-12</v>
      </c>
      <c r="W59">
        <v>108.94</v>
      </c>
      <c r="X59">
        <v>98.94</v>
      </c>
      <c r="Y59">
        <v>89.296999999999997</v>
      </c>
      <c r="Z59">
        <v>6.0721999999999998E-2</v>
      </c>
      <c r="AA59">
        <v>14</v>
      </c>
      <c r="AB59" t="s">
        <v>323</v>
      </c>
      <c r="AC59" t="s">
        <v>324</v>
      </c>
      <c r="AD59" t="s">
        <v>325</v>
      </c>
      <c r="AE59">
        <v>1</v>
      </c>
      <c r="AF59">
        <v>3498</v>
      </c>
    </row>
    <row r="60" spans="1:32" x14ac:dyDescent="0.35">
      <c r="A60" t="s">
        <v>326</v>
      </c>
      <c r="B60" t="s">
        <v>327</v>
      </c>
      <c r="C60" t="s">
        <v>328</v>
      </c>
      <c r="D60">
        <v>1.190206716666667</v>
      </c>
      <c r="E60">
        <v>1.2465700500000001</v>
      </c>
      <c r="F60">
        <v>4.1202333333333341E-2</v>
      </c>
      <c r="G60">
        <v>-0.2468408333333334</v>
      </c>
      <c r="H60">
        <v>0.2184163333333333</v>
      </c>
      <c r="I60">
        <v>0.39108366666666661</v>
      </c>
      <c r="J60" t="s">
        <v>41</v>
      </c>
      <c r="K60">
        <v>3</v>
      </c>
      <c r="L60" t="s">
        <v>42</v>
      </c>
      <c r="M60">
        <v>0</v>
      </c>
      <c r="N60">
        <v>7.48245909179749</v>
      </c>
      <c r="O60">
        <v>8.1703790764230693</v>
      </c>
      <c r="P60">
        <v>0.99995999999999996</v>
      </c>
      <c r="Q60">
        <v>43.969499999999996</v>
      </c>
      <c r="R60" s="4">
        <v>2.91523E-11</v>
      </c>
      <c r="S60">
        <v>148.97</v>
      </c>
      <c r="T60">
        <v>0.99997100000000005</v>
      </c>
      <c r="U60">
        <v>45.417999999999999</v>
      </c>
      <c r="V60" s="4">
        <v>6.2144800000000004E-10</v>
      </c>
      <c r="W60">
        <v>109.87</v>
      </c>
      <c r="X60">
        <v>129.30000000000001</v>
      </c>
      <c r="Y60">
        <v>109.87</v>
      </c>
      <c r="Z60">
        <v>0.14924999999999999</v>
      </c>
      <c r="AA60">
        <v>3</v>
      </c>
      <c r="AB60" t="s">
        <v>329</v>
      </c>
      <c r="AC60" t="s">
        <v>330</v>
      </c>
      <c r="AD60" t="s">
        <v>331</v>
      </c>
      <c r="AE60">
        <v>1</v>
      </c>
      <c r="AF60">
        <v>4569</v>
      </c>
    </row>
    <row r="61" spans="1:32" x14ac:dyDescent="0.35">
      <c r="A61" t="s">
        <v>52</v>
      </c>
      <c r="B61" t="s">
        <v>332</v>
      </c>
      <c r="C61" t="s">
        <v>333</v>
      </c>
      <c r="D61">
        <v>0.66718651666666673</v>
      </c>
      <c r="E61">
        <v>0.59382992666666679</v>
      </c>
      <c r="F61">
        <v>-0.1762164566666666</v>
      </c>
      <c r="G61">
        <v>-0.24573150000000021</v>
      </c>
      <c r="H61">
        <v>-0.1616650000000002</v>
      </c>
      <c r="I61">
        <v>-0.12935100000000019</v>
      </c>
      <c r="J61" t="s">
        <v>41</v>
      </c>
      <c r="K61">
        <v>2</v>
      </c>
      <c r="L61" t="s">
        <v>42</v>
      </c>
      <c r="M61">
        <v>0</v>
      </c>
      <c r="N61">
        <v>7.4586831643464802</v>
      </c>
      <c r="O61">
        <v>7.8189974336239301</v>
      </c>
      <c r="P61">
        <v>0.98621599999999998</v>
      </c>
      <c r="Q61">
        <v>18.3979</v>
      </c>
      <c r="R61" s="4">
        <v>8.3406699999999992E-6</v>
      </c>
      <c r="S61">
        <v>113.98</v>
      </c>
      <c r="T61">
        <v>0.98410399999999998</v>
      </c>
      <c r="U61">
        <v>17.9175</v>
      </c>
      <c r="V61" s="4">
        <v>1.9892300000000002E-9</v>
      </c>
      <c r="W61">
        <v>191.63</v>
      </c>
      <c r="X61">
        <v>132.34</v>
      </c>
      <c r="Y61">
        <v>113.98</v>
      </c>
      <c r="Z61">
        <v>-0.37024000000000001</v>
      </c>
      <c r="AA61">
        <v>10</v>
      </c>
      <c r="AB61" t="s">
        <v>334</v>
      </c>
      <c r="AC61" t="s">
        <v>335</v>
      </c>
      <c r="AD61" t="s">
        <v>336</v>
      </c>
      <c r="AE61" t="s">
        <v>98</v>
      </c>
      <c r="AF61">
        <v>6042</v>
      </c>
    </row>
    <row r="62" spans="1:32" x14ac:dyDescent="0.35">
      <c r="A62" t="s">
        <v>337</v>
      </c>
      <c r="B62" t="s">
        <v>338</v>
      </c>
      <c r="C62" t="s">
        <v>339</v>
      </c>
      <c r="D62">
        <v>0.75870605000000002</v>
      </c>
      <c r="E62">
        <v>0.54747997333333343</v>
      </c>
      <c r="F62">
        <v>-0.12868594999999999</v>
      </c>
      <c r="G62">
        <v>-0.24151982499999999</v>
      </c>
      <c r="H62">
        <v>0.74470376866666665</v>
      </c>
      <c r="I62">
        <v>0.44621000000000011</v>
      </c>
      <c r="J62" t="s">
        <v>41</v>
      </c>
      <c r="K62">
        <v>2</v>
      </c>
      <c r="L62" t="s">
        <v>42</v>
      </c>
      <c r="M62">
        <v>0</v>
      </c>
      <c r="N62">
        <v>7.10023265196451</v>
      </c>
      <c r="O62">
        <v>7.28051007970328</v>
      </c>
      <c r="P62">
        <v>0.79084399999999999</v>
      </c>
      <c r="Q62">
        <v>5.7764199999999999</v>
      </c>
      <c r="R62" s="4">
        <v>4.5766100000000002E-6</v>
      </c>
      <c r="S62">
        <v>87.653999999999996</v>
      </c>
      <c r="T62">
        <v>0.860128</v>
      </c>
      <c r="U62">
        <v>7.8942300000000003</v>
      </c>
      <c r="V62" s="4">
        <v>3.5733900000000001E-18</v>
      </c>
      <c r="W62">
        <v>121.44</v>
      </c>
      <c r="X62">
        <v>101.16</v>
      </c>
      <c r="Y62">
        <v>121.44</v>
      </c>
      <c r="Z62">
        <v>-0.35166999999999998</v>
      </c>
      <c r="AA62">
        <v>7</v>
      </c>
      <c r="AB62" t="s">
        <v>340</v>
      </c>
      <c r="AC62" t="s">
        <v>341</v>
      </c>
      <c r="AD62" t="s">
        <v>342</v>
      </c>
      <c r="AE62">
        <v>1</v>
      </c>
      <c r="AF62">
        <v>5274</v>
      </c>
    </row>
    <row r="63" spans="1:32" x14ac:dyDescent="0.35">
      <c r="A63" t="s">
        <v>52</v>
      </c>
      <c r="B63" t="s">
        <v>304</v>
      </c>
      <c r="C63" t="s">
        <v>343</v>
      </c>
      <c r="D63">
        <v>0.90875933333333325</v>
      </c>
      <c r="E63">
        <v>0.77955299999999994</v>
      </c>
      <c r="F63">
        <v>-3.8028333333333553E-2</v>
      </c>
      <c r="G63">
        <v>-0.23655533333333351</v>
      </c>
      <c r="H63">
        <v>0.50100883333333335</v>
      </c>
      <c r="I63">
        <v>0.52124916666666676</v>
      </c>
      <c r="J63" t="s">
        <v>41</v>
      </c>
      <c r="K63">
        <v>3</v>
      </c>
      <c r="L63" t="s">
        <v>42</v>
      </c>
      <c r="M63">
        <v>0</v>
      </c>
      <c r="N63">
        <v>8.2837533833325292</v>
      </c>
      <c r="O63">
        <v>8.0044073641763305</v>
      </c>
      <c r="P63">
        <v>0.89069699999999996</v>
      </c>
      <c r="Q63">
        <v>9.2218800000000005</v>
      </c>
      <c r="R63" s="4">
        <v>4.4518199999999998E-17</v>
      </c>
      <c r="S63">
        <v>139.46</v>
      </c>
      <c r="T63">
        <v>0.82820400000000005</v>
      </c>
      <c r="U63">
        <v>6.3399200000000002</v>
      </c>
      <c r="V63" s="4">
        <v>4.8413799999999997E-9</v>
      </c>
      <c r="W63">
        <v>95.209000000000003</v>
      </c>
      <c r="X63">
        <v>88.504999999999995</v>
      </c>
      <c r="Y63">
        <v>49.28</v>
      </c>
      <c r="Z63">
        <v>-0.46714</v>
      </c>
      <c r="AA63">
        <v>8</v>
      </c>
      <c r="AB63" t="s">
        <v>344</v>
      </c>
      <c r="AC63" t="s">
        <v>345</v>
      </c>
      <c r="AD63" t="s">
        <v>346</v>
      </c>
      <c r="AE63" t="s">
        <v>98</v>
      </c>
      <c r="AF63">
        <v>5413</v>
      </c>
    </row>
    <row r="64" spans="1:32" x14ac:dyDescent="0.35">
      <c r="A64" t="s">
        <v>52</v>
      </c>
      <c r="B64" t="s">
        <v>53</v>
      </c>
      <c r="C64" t="s">
        <v>347</v>
      </c>
      <c r="D64">
        <v>0.97640283333333322</v>
      </c>
      <c r="E64">
        <v>0.80664550000000013</v>
      </c>
      <c r="F64">
        <v>-6.0122333333333167E-2</v>
      </c>
      <c r="G64">
        <v>-0.22948733333333379</v>
      </c>
      <c r="H64">
        <v>0.77674599999999994</v>
      </c>
      <c r="I64">
        <v>0.56680766666666638</v>
      </c>
      <c r="J64" t="s">
        <v>41</v>
      </c>
      <c r="K64">
        <v>3</v>
      </c>
      <c r="L64" t="s">
        <v>42</v>
      </c>
      <c r="M64">
        <v>0</v>
      </c>
      <c r="N64">
        <v>7.5578318990842099</v>
      </c>
      <c r="O64">
        <v>7.68641280927182</v>
      </c>
      <c r="P64">
        <v>0.98933899999999997</v>
      </c>
      <c r="Q64">
        <v>20.688400000000001</v>
      </c>
      <c r="R64">
        <v>7.7546100000000003E-3</v>
      </c>
      <c r="S64">
        <v>64.120999999999995</v>
      </c>
      <c r="T64">
        <v>0.99034500000000003</v>
      </c>
      <c r="U64">
        <v>20.688400000000001</v>
      </c>
      <c r="V64">
        <v>2.6018E-3</v>
      </c>
      <c r="W64">
        <v>71.176000000000002</v>
      </c>
      <c r="X64">
        <v>45.281999999999996</v>
      </c>
      <c r="Y64">
        <v>62.088000000000001</v>
      </c>
      <c r="Z64">
        <v>-0.13538</v>
      </c>
      <c r="AA64">
        <v>6</v>
      </c>
      <c r="AB64" t="s">
        <v>348</v>
      </c>
      <c r="AC64" t="s">
        <v>349</v>
      </c>
      <c r="AD64" t="s">
        <v>350</v>
      </c>
      <c r="AE64">
        <v>1</v>
      </c>
      <c r="AF64">
        <v>3908</v>
      </c>
    </row>
    <row r="65" spans="1:32" x14ac:dyDescent="0.35">
      <c r="A65" t="s">
        <v>351</v>
      </c>
      <c r="B65" t="s">
        <v>352</v>
      </c>
      <c r="C65" t="s">
        <v>353</v>
      </c>
      <c r="D65">
        <v>1.4085800333333329</v>
      </c>
      <c r="E65">
        <v>1.6003493666666671</v>
      </c>
      <c r="F65">
        <v>-0.44358513333333338</v>
      </c>
      <c r="G65">
        <v>-0.22263499999999989</v>
      </c>
      <c r="H65">
        <v>0.42334318333333337</v>
      </c>
      <c r="I65">
        <v>0.80087604999999995</v>
      </c>
      <c r="J65" t="s">
        <v>41</v>
      </c>
      <c r="K65">
        <v>3</v>
      </c>
      <c r="L65" t="s">
        <v>354</v>
      </c>
      <c r="M65">
        <v>0</v>
      </c>
      <c r="N65">
        <v>7.1079219001862803</v>
      </c>
      <c r="O65">
        <v>7.2439553019787404</v>
      </c>
      <c r="P65">
        <v>0.88985999999999998</v>
      </c>
      <c r="Q65">
        <v>10.4994</v>
      </c>
      <c r="R65">
        <v>4.8540699999999998E-4</v>
      </c>
      <c r="S65">
        <v>58.890999999999998</v>
      </c>
      <c r="T65">
        <v>0.97835300000000003</v>
      </c>
      <c r="U65">
        <v>17.7239</v>
      </c>
      <c r="V65">
        <v>3.2705100000000002E-4</v>
      </c>
      <c r="W65">
        <v>65.022000000000006</v>
      </c>
      <c r="X65">
        <v>55.987000000000002</v>
      </c>
      <c r="Y65">
        <v>59.338999999999999</v>
      </c>
      <c r="Z65">
        <v>0.27509</v>
      </c>
      <c r="AA65">
        <v>9</v>
      </c>
      <c r="AB65" t="s">
        <v>355</v>
      </c>
      <c r="AC65" t="s">
        <v>356</v>
      </c>
      <c r="AD65" t="s">
        <v>357</v>
      </c>
      <c r="AE65" t="s">
        <v>358</v>
      </c>
      <c r="AF65">
        <v>5884</v>
      </c>
    </row>
    <row r="66" spans="1:32" x14ac:dyDescent="0.35">
      <c r="A66" t="s">
        <v>359</v>
      </c>
      <c r="B66" t="s">
        <v>360</v>
      </c>
      <c r="C66" t="s">
        <v>361</v>
      </c>
      <c r="D66">
        <v>0.86414533333333354</v>
      </c>
      <c r="E66">
        <v>0.69843466666666698</v>
      </c>
      <c r="F66">
        <v>-4.9080333333333392E-2</v>
      </c>
      <c r="G66">
        <v>-0.21973628333333331</v>
      </c>
      <c r="H66">
        <v>0.49057374999999998</v>
      </c>
      <c r="I66">
        <v>0.41489961666666658</v>
      </c>
      <c r="J66" t="s">
        <v>41</v>
      </c>
      <c r="K66">
        <v>3</v>
      </c>
      <c r="L66" t="s">
        <v>42</v>
      </c>
      <c r="M66">
        <v>0</v>
      </c>
      <c r="N66">
        <v>7.7261238296294197</v>
      </c>
      <c r="O66">
        <v>7.6993606935859296</v>
      </c>
      <c r="P66">
        <v>0.841997</v>
      </c>
      <c r="Q66">
        <v>7.6285100000000003</v>
      </c>
      <c r="R66" s="4">
        <v>1.1341300000000001E-129</v>
      </c>
      <c r="S66">
        <v>273.64</v>
      </c>
      <c r="T66">
        <v>0.61765300000000001</v>
      </c>
      <c r="U66">
        <v>4.72614</v>
      </c>
      <c r="V66" s="4">
        <v>1.61822E-8</v>
      </c>
      <c r="W66">
        <v>147.69999999999999</v>
      </c>
      <c r="X66">
        <v>243.57</v>
      </c>
      <c r="Y66">
        <v>273.64</v>
      </c>
      <c r="Z66">
        <v>-0.11963</v>
      </c>
      <c r="AA66">
        <v>5</v>
      </c>
      <c r="AB66" t="s">
        <v>362</v>
      </c>
      <c r="AC66" t="s">
        <v>363</v>
      </c>
      <c r="AD66" t="s">
        <v>364</v>
      </c>
      <c r="AE66">
        <v>1</v>
      </c>
      <c r="AF66">
        <v>6152</v>
      </c>
    </row>
    <row r="67" spans="1:32" x14ac:dyDescent="0.35">
      <c r="A67" t="s">
        <v>365</v>
      </c>
      <c r="B67" t="s">
        <v>366</v>
      </c>
      <c r="C67" t="s">
        <v>367</v>
      </c>
      <c r="D67">
        <v>0.82898640000000001</v>
      </c>
      <c r="E67">
        <v>0.52147736666666678</v>
      </c>
      <c r="F67">
        <v>-0.15592574999999989</v>
      </c>
      <c r="G67">
        <v>-0.21913625</v>
      </c>
      <c r="H67">
        <v>0.44106946666666652</v>
      </c>
      <c r="I67">
        <v>0.31916379999999978</v>
      </c>
      <c r="J67" t="s">
        <v>41</v>
      </c>
      <c r="K67">
        <v>2</v>
      </c>
      <c r="L67" t="s">
        <v>42</v>
      </c>
      <c r="M67">
        <v>0</v>
      </c>
      <c r="N67">
        <v>6.7160952039057102</v>
      </c>
      <c r="O67">
        <v>7.0529631287554997</v>
      </c>
      <c r="P67">
        <v>1</v>
      </c>
      <c r="Q67">
        <v>44.787999999999997</v>
      </c>
      <c r="R67">
        <v>8.6798799999999992E-3</v>
      </c>
      <c r="S67">
        <v>44.787999999999997</v>
      </c>
      <c r="T67">
        <v>1</v>
      </c>
      <c r="U67">
        <v>42.639400000000002</v>
      </c>
      <c r="V67">
        <v>1.2947500000000001E-2</v>
      </c>
      <c r="W67">
        <v>42.639000000000003</v>
      </c>
      <c r="X67">
        <v>39.576999999999998</v>
      </c>
      <c r="Y67">
        <v>42.639000000000003</v>
      </c>
      <c r="Z67">
        <v>-0.21454000000000001</v>
      </c>
      <c r="AA67">
        <v>4</v>
      </c>
      <c r="AB67" t="s">
        <v>368</v>
      </c>
      <c r="AC67" t="s">
        <v>369</v>
      </c>
      <c r="AD67" t="s">
        <v>370</v>
      </c>
      <c r="AE67">
        <v>1</v>
      </c>
      <c r="AF67">
        <v>5977</v>
      </c>
    </row>
    <row r="68" spans="1:32" x14ac:dyDescent="0.35">
      <c r="A68" t="s">
        <v>52</v>
      </c>
      <c r="B68" t="s">
        <v>371</v>
      </c>
      <c r="C68" t="s">
        <v>372</v>
      </c>
      <c r="D68">
        <v>0.72821956666666643</v>
      </c>
      <c r="E68">
        <v>0.71999989999999991</v>
      </c>
      <c r="F68">
        <v>-0.22191346666666639</v>
      </c>
      <c r="G68">
        <v>-0.21719700000000011</v>
      </c>
      <c r="H68">
        <v>0.53754141666666655</v>
      </c>
      <c r="I68">
        <v>0.48724775000000009</v>
      </c>
      <c r="J68" t="s">
        <v>41</v>
      </c>
      <c r="K68">
        <v>3</v>
      </c>
      <c r="L68" t="s">
        <v>42</v>
      </c>
      <c r="M68">
        <v>0</v>
      </c>
      <c r="N68">
        <v>7.6202714254390402</v>
      </c>
      <c r="O68">
        <v>7.89388376891094</v>
      </c>
      <c r="P68">
        <v>0.97323999999999999</v>
      </c>
      <c r="Q68">
        <v>16.760100000000001</v>
      </c>
      <c r="R68" s="4">
        <v>6.63368E-6</v>
      </c>
      <c r="S68">
        <v>77.522000000000006</v>
      </c>
      <c r="T68">
        <v>0.97882899999999995</v>
      </c>
      <c r="U68">
        <v>18.1084</v>
      </c>
      <c r="V68" s="4">
        <v>3.3076600000000002E-24</v>
      </c>
      <c r="W68">
        <v>137.52000000000001</v>
      </c>
      <c r="X68">
        <v>127.15</v>
      </c>
      <c r="Y68">
        <v>137.52000000000001</v>
      </c>
      <c r="Z68">
        <v>-0.14127999999999999</v>
      </c>
      <c r="AA68">
        <v>13</v>
      </c>
      <c r="AB68" t="s">
        <v>373</v>
      </c>
      <c r="AC68" t="s">
        <v>374</v>
      </c>
      <c r="AD68" t="s">
        <v>375</v>
      </c>
      <c r="AE68" t="s">
        <v>358</v>
      </c>
      <c r="AF68">
        <v>4783</v>
      </c>
    </row>
    <row r="69" spans="1:32" x14ac:dyDescent="0.35">
      <c r="A69" t="s">
        <v>376</v>
      </c>
      <c r="B69" t="s">
        <v>377</v>
      </c>
      <c r="C69" t="s">
        <v>378</v>
      </c>
      <c r="D69">
        <v>0.74840043333333328</v>
      </c>
      <c r="E69">
        <v>0.78406599999999993</v>
      </c>
      <c r="F69">
        <v>-0.17072518333333331</v>
      </c>
      <c r="G69">
        <v>-0.21583385499999999</v>
      </c>
      <c r="H69">
        <v>0.69387623000000009</v>
      </c>
      <c r="I69">
        <v>0.71345639000000005</v>
      </c>
      <c r="J69" t="s">
        <v>41</v>
      </c>
      <c r="K69">
        <v>3</v>
      </c>
      <c r="L69" t="s">
        <v>42</v>
      </c>
      <c r="M69">
        <v>0</v>
      </c>
      <c r="N69">
        <v>6.8743542358293599</v>
      </c>
      <c r="O69">
        <v>7.2529015527923502</v>
      </c>
      <c r="P69">
        <v>1</v>
      </c>
      <c r="Q69">
        <v>53.564500000000002</v>
      </c>
      <c r="R69">
        <v>2.74712E-3</v>
      </c>
      <c r="S69">
        <v>53.564999999999998</v>
      </c>
      <c r="T69">
        <v>1</v>
      </c>
      <c r="U69">
        <v>41.107500000000002</v>
      </c>
      <c r="V69">
        <v>1.45624E-2</v>
      </c>
      <c r="W69">
        <v>41.106999999999999</v>
      </c>
      <c r="X69">
        <v>41.970999999999997</v>
      </c>
      <c r="Y69">
        <v>41.106999999999999</v>
      </c>
      <c r="Z69">
        <v>-1.3731999999999999E-2</v>
      </c>
      <c r="AA69">
        <v>3</v>
      </c>
      <c r="AB69" t="s">
        <v>379</v>
      </c>
      <c r="AC69" t="s">
        <v>380</v>
      </c>
      <c r="AD69" t="s">
        <v>381</v>
      </c>
      <c r="AE69">
        <v>1</v>
      </c>
      <c r="AF69">
        <v>4182</v>
      </c>
    </row>
    <row r="70" spans="1:32" x14ac:dyDescent="0.35">
      <c r="A70" t="s">
        <v>298</v>
      </c>
      <c r="B70" t="s">
        <v>299</v>
      </c>
      <c r="C70" t="s">
        <v>382</v>
      </c>
      <c r="D70">
        <v>0.98634813333333327</v>
      </c>
      <c r="E70">
        <v>0.88146833333333308</v>
      </c>
      <c r="F70">
        <v>-0.39986813333333338</v>
      </c>
      <c r="G70">
        <v>-0.21226141166666671</v>
      </c>
      <c r="H70">
        <v>0.90238856666666667</v>
      </c>
      <c r="I70">
        <v>1.462468733333333</v>
      </c>
      <c r="J70" t="s">
        <v>41</v>
      </c>
      <c r="K70">
        <v>2</v>
      </c>
      <c r="L70" t="s">
        <v>42</v>
      </c>
      <c r="M70">
        <v>0</v>
      </c>
      <c r="N70">
        <v>6.5699237457936404</v>
      </c>
      <c r="O70">
        <v>7.0821747754846696</v>
      </c>
      <c r="P70">
        <v>0.65634499999999996</v>
      </c>
      <c r="Q70">
        <v>7.2623100000000003</v>
      </c>
      <c r="R70">
        <v>6.3456500000000004E-3</v>
      </c>
      <c r="S70">
        <v>41.911000000000001</v>
      </c>
      <c r="T70">
        <v>0.66701999999999995</v>
      </c>
      <c r="U70">
        <v>7.0945400000000003</v>
      </c>
      <c r="V70">
        <v>1.2334600000000001E-4</v>
      </c>
      <c r="W70">
        <v>81.144000000000005</v>
      </c>
      <c r="X70">
        <v>73.861999999999995</v>
      </c>
      <c r="Y70">
        <v>81.144000000000005</v>
      </c>
      <c r="Z70">
        <v>-3.0415000000000001E-2</v>
      </c>
      <c r="AA70">
        <v>3</v>
      </c>
      <c r="AB70" t="s">
        <v>383</v>
      </c>
      <c r="AC70" t="s">
        <v>384</v>
      </c>
      <c r="AD70" t="s">
        <v>385</v>
      </c>
      <c r="AE70">
        <v>1</v>
      </c>
      <c r="AF70">
        <v>5984</v>
      </c>
    </row>
    <row r="71" spans="1:32" x14ac:dyDescent="0.35">
      <c r="A71" t="s">
        <v>52</v>
      </c>
      <c r="B71" t="s">
        <v>386</v>
      </c>
      <c r="C71" t="s">
        <v>387</v>
      </c>
      <c r="D71">
        <v>0.89140206666666666</v>
      </c>
      <c r="E71">
        <v>0.79326206666666677</v>
      </c>
      <c r="F71">
        <v>-0.14678226666666669</v>
      </c>
      <c r="G71">
        <v>-0.21060519999999999</v>
      </c>
      <c r="H71">
        <v>0.44436725999999999</v>
      </c>
      <c r="I71">
        <v>0.52608054999999998</v>
      </c>
      <c r="J71" t="s">
        <v>41</v>
      </c>
      <c r="K71">
        <v>3</v>
      </c>
      <c r="L71" t="s">
        <v>42</v>
      </c>
      <c r="M71">
        <v>0</v>
      </c>
      <c r="N71">
        <v>7.3947317804695301</v>
      </c>
      <c r="O71">
        <v>7.4330333886506104</v>
      </c>
      <c r="P71">
        <v>0.99999899999999997</v>
      </c>
      <c r="Q71">
        <v>60.938200000000002</v>
      </c>
      <c r="R71" s="4">
        <v>7.9994899999999998E-11</v>
      </c>
      <c r="S71">
        <v>111.77</v>
      </c>
      <c r="T71">
        <v>0.99981299999999995</v>
      </c>
      <c r="U71">
        <v>38.997</v>
      </c>
      <c r="V71" s="4">
        <v>1.50077E-5</v>
      </c>
      <c r="W71">
        <v>87.156999999999996</v>
      </c>
      <c r="X71">
        <v>92.525000000000006</v>
      </c>
      <c r="Y71">
        <v>111.77</v>
      </c>
      <c r="Z71">
        <v>7.6905000000000001E-2</v>
      </c>
      <c r="AA71">
        <v>3</v>
      </c>
      <c r="AB71" t="s">
        <v>388</v>
      </c>
      <c r="AC71" t="s">
        <v>389</v>
      </c>
      <c r="AD71" t="s">
        <v>390</v>
      </c>
      <c r="AE71">
        <v>1</v>
      </c>
      <c r="AF71">
        <v>4188</v>
      </c>
    </row>
    <row r="72" spans="1:32" x14ac:dyDescent="0.35">
      <c r="A72" t="s">
        <v>391</v>
      </c>
      <c r="B72" t="s">
        <v>392</v>
      </c>
      <c r="C72" t="s">
        <v>393</v>
      </c>
      <c r="D72">
        <v>0.7615049833333335</v>
      </c>
      <c r="E72">
        <v>0.59069421666666666</v>
      </c>
      <c r="F72">
        <v>-0.2435602333333334</v>
      </c>
      <c r="G72">
        <v>-0.2072703333333337</v>
      </c>
      <c r="H72">
        <v>0.62916116666666699</v>
      </c>
      <c r="I72">
        <v>0.43849416666666657</v>
      </c>
      <c r="J72" t="s">
        <v>41</v>
      </c>
      <c r="K72">
        <v>2</v>
      </c>
      <c r="L72" t="s">
        <v>394</v>
      </c>
      <c r="M72">
        <v>0</v>
      </c>
      <c r="N72">
        <v>7.9183501702350396</v>
      </c>
      <c r="O72">
        <v>8.1270075573713303</v>
      </c>
      <c r="P72">
        <v>0.96572899999999995</v>
      </c>
      <c r="Q72">
        <v>14.4992</v>
      </c>
      <c r="R72">
        <v>1.9528300000000001E-4</v>
      </c>
      <c r="S72">
        <v>85.536000000000001</v>
      </c>
      <c r="T72">
        <v>0.99556500000000003</v>
      </c>
      <c r="U72">
        <v>23.511900000000001</v>
      </c>
      <c r="V72" s="4">
        <v>1.92436E-5</v>
      </c>
      <c r="W72">
        <v>123.28</v>
      </c>
      <c r="X72">
        <v>88.521000000000001</v>
      </c>
      <c r="Y72">
        <v>63.988999999999997</v>
      </c>
      <c r="Z72">
        <v>-0.13042999999999999</v>
      </c>
      <c r="AA72">
        <v>3</v>
      </c>
      <c r="AB72" t="s">
        <v>395</v>
      </c>
      <c r="AC72" t="s">
        <v>396</v>
      </c>
      <c r="AD72" t="s">
        <v>397</v>
      </c>
      <c r="AE72">
        <v>1</v>
      </c>
      <c r="AF72">
        <v>3612</v>
      </c>
    </row>
    <row r="73" spans="1:32" x14ac:dyDescent="0.35">
      <c r="A73" t="s">
        <v>398</v>
      </c>
      <c r="B73" t="s">
        <v>399</v>
      </c>
      <c r="C73" t="s">
        <v>400</v>
      </c>
      <c r="D73">
        <v>0.75527839333333335</v>
      </c>
      <c r="E73">
        <v>0.62600472666666662</v>
      </c>
      <c r="F73">
        <v>-0.27248318333333338</v>
      </c>
      <c r="G73">
        <v>-0.2002531666666667</v>
      </c>
      <c r="H73">
        <v>0.64611260000000004</v>
      </c>
      <c r="I73">
        <v>0.6536919333333332</v>
      </c>
      <c r="J73" t="s">
        <v>41</v>
      </c>
      <c r="K73">
        <v>2</v>
      </c>
      <c r="L73" t="s">
        <v>42</v>
      </c>
      <c r="M73">
        <v>19</v>
      </c>
      <c r="N73">
        <v>7.0596391383237203</v>
      </c>
      <c r="O73">
        <v>7.4379407231453598</v>
      </c>
      <c r="P73">
        <v>1</v>
      </c>
      <c r="Q73">
        <v>78.3416</v>
      </c>
      <c r="R73">
        <v>1.9070500000000001E-2</v>
      </c>
      <c r="S73">
        <v>78.341999999999999</v>
      </c>
      <c r="T73">
        <v>1</v>
      </c>
      <c r="U73">
        <v>85.812700000000007</v>
      </c>
      <c r="V73">
        <v>1.98934E-3</v>
      </c>
      <c r="W73">
        <v>85.813000000000002</v>
      </c>
      <c r="X73">
        <v>44.412999999999997</v>
      </c>
      <c r="Y73">
        <v>85.813000000000002</v>
      </c>
      <c r="Z73">
        <v>0.61834</v>
      </c>
      <c r="AA73">
        <v>3</v>
      </c>
      <c r="AB73" t="s">
        <v>401</v>
      </c>
      <c r="AC73" t="s">
        <v>402</v>
      </c>
      <c r="AD73" t="s">
        <v>403</v>
      </c>
      <c r="AE73">
        <v>1</v>
      </c>
      <c r="AF73">
        <v>4768</v>
      </c>
    </row>
    <row r="74" spans="1:32" x14ac:dyDescent="0.35">
      <c r="A74" t="s">
        <v>52</v>
      </c>
      <c r="B74" t="s">
        <v>404</v>
      </c>
      <c r="C74" t="s">
        <v>405</v>
      </c>
      <c r="D74">
        <v>0.54244784499999998</v>
      </c>
      <c r="E74">
        <v>0.80010717833333345</v>
      </c>
      <c r="F74">
        <v>-7.1986549999999982E-2</v>
      </c>
      <c r="G74">
        <v>-0.19811853333333329</v>
      </c>
      <c r="H74">
        <v>0.38973633333333302</v>
      </c>
      <c r="I74">
        <v>0.34697666666666649</v>
      </c>
      <c r="J74" t="s">
        <v>29</v>
      </c>
      <c r="K74">
        <v>4</v>
      </c>
      <c r="L74" t="s">
        <v>42</v>
      </c>
      <c r="M74">
        <v>0</v>
      </c>
      <c r="N74">
        <v>7.2702128548962399</v>
      </c>
      <c r="O74">
        <v>7.4274536494013201</v>
      </c>
      <c r="P74">
        <v>0.986398</v>
      </c>
      <c r="Q74">
        <v>19.369700000000002</v>
      </c>
      <c r="R74" s="4">
        <v>1.8024600000000001E-18</v>
      </c>
      <c r="S74">
        <v>114.2</v>
      </c>
      <c r="T74">
        <v>0.93737199999999998</v>
      </c>
      <c r="U74">
        <v>11.8714</v>
      </c>
      <c r="V74">
        <v>2.7597100000000002E-4</v>
      </c>
      <c r="W74">
        <v>52.720999999999997</v>
      </c>
      <c r="X74">
        <v>93.706000000000003</v>
      </c>
      <c r="Y74">
        <v>114.2</v>
      </c>
      <c r="Z74">
        <v>-0.25478000000000001</v>
      </c>
      <c r="AA74">
        <v>14</v>
      </c>
      <c r="AB74" t="s">
        <v>406</v>
      </c>
      <c r="AC74" t="s">
        <v>407</v>
      </c>
      <c r="AD74" t="s">
        <v>408</v>
      </c>
      <c r="AE74">
        <v>2</v>
      </c>
      <c r="AF74">
        <v>5064</v>
      </c>
    </row>
    <row r="75" spans="1:32" x14ac:dyDescent="0.35">
      <c r="A75" t="s">
        <v>409</v>
      </c>
      <c r="B75" t="s">
        <v>410</v>
      </c>
      <c r="C75" t="s">
        <v>411</v>
      </c>
      <c r="D75">
        <v>0.71755150000000012</v>
      </c>
      <c r="E75">
        <v>0.7089905000000003</v>
      </c>
      <c r="F75">
        <v>-0.21965750000000031</v>
      </c>
      <c r="G75">
        <v>-0.19788199999999989</v>
      </c>
      <c r="H75">
        <v>0.4796176666666665</v>
      </c>
      <c r="I75">
        <v>0.66036800000000007</v>
      </c>
      <c r="J75" t="s">
        <v>41</v>
      </c>
      <c r="K75">
        <v>2</v>
      </c>
      <c r="L75" t="s">
        <v>42</v>
      </c>
      <c r="M75">
        <v>0</v>
      </c>
      <c r="N75">
        <v>8.2747119141679608</v>
      </c>
      <c r="O75">
        <v>8.5520351691576195</v>
      </c>
      <c r="P75">
        <v>0.94803800000000005</v>
      </c>
      <c r="Q75">
        <v>12.652699999999999</v>
      </c>
      <c r="R75" s="4">
        <v>1.01271E-11</v>
      </c>
      <c r="S75">
        <v>102.46</v>
      </c>
      <c r="T75">
        <v>0.96673500000000001</v>
      </c>
      <c r="U75">
        <v>14.639200000000001</v>
      </c>
      <c r="V75" s="4">
        <v>8.0056699999999998E-25</v>
      </c>
      <c r="W75">
        <v>128.29</v>
      </c>
      <c r="X75">
        <v>111.7</v>
      </c>
      <c r="Y75">
        <v>128.29</v>
      </c>
      <c r="Z75">
        <v>-6.9563E-2</v>
      </c>
      <c r="AA75">
        <v>3</v>
      </c>
      <c r="AB75" t="s">
        <v>412</v>
      </c>
      <c r="AC75" t="s">
        <v>413</v>
      </c>
      <c r="AD75" t="s">
        <v>414</v>
      </c>
      <c r="AE75">
        <v>1</v>
      </c>
      <c r="AF75">
        <v>4040</v>
      </c>
    </row>
    <row r="76" spans="1:32" x14ac:dyDescent="0.35">
      <c r="A76" t="s">
        <v>99</v>
      </c>
      <c r="B76" t="s">
        <v>415</v>
      </c>
      <c r="C76" t="s">
        <v>416</v>
      </c>
      <c r="D76">
        <v>1.1500865666666671</v>
      </c>
      <c r="E76">
        <v>0.81769303333333343</v>
      </c>
      <c r="F76">
        <v>-9.8286666666666633E-2</v>
      </c>
      <c r="G76">
        <v>-0.1972599666666667</v>
      </c>
      <c r="H76">
        <v>0.64144265000000011</v>
      </c>
      <c r="I76">
        <v>0.49934538333333328</v>
      </c>
      <c r="J76" t="s">
        <v>41</v>
      </c>
      <c r="K76">
        <v>3</v>
      </c>
      <c r="L76" t="s">
        <v>42</v>
      </c>
      <c r="M76" t="s">
        <v>417</v>
      </c>
      <c r="N76">
        <v>7.3925386794696903</v>
      </c>
      <c r="O76">
        <v>7.3724885434930201</v>
      </c>
      <c r="P76">
        <v>0.99980999999999998</v>
      </c>
      <c r="Q76">
        <v>37.205599999999997</v>
      </c>
      <c r="R76">
        <v>1.1813000000000001E-2</v>
      </c>
      <c r="S76">
        <v>59.198</v>
      </c>
      <c r="T76">
        <v>0.99969699999999995</v>
      </c>
      <c r="U76">
        <v>35.181899999999999</v>
      </c>
      <c r="V76">
        <v>1.37488E-2</v>
      </c>
      <c r="W76">
        <v>57.174999999999997</v>
      </c>
      <c r="X76">
        <v>46.097999999999999</v>
      </c>
      <c r="Y76">
        <v>59.198</v>
      </c>
      <c r="Z76">
        <v>0.33837</v>
      </c>
      <c r="AA76">
        <v>3</v>
      </c>
      <c r="AB76" t="s">
        <v>418</v>
      </c>
      <c r="AC76" t="s">
        <v>419</v>
      </c>
      <c r="AD76" t="s">
        <v>420</v>
      </c>
      <c r="AE76">
        <v>1</v>
      </c>
      <c r="AF76">
        <v>6181</v>
      </c>
    </row>
    <row r="77" spans="1:32" x14ac:dyDescent="0.35">
      <c r="A77" t="s">
        <v>421</v>
      </c>
      <c r="B77" t="s">
        <v>422</v>
      </c>
      <c r="C77" t="s">
        <v>423</v>
      </c>
      <c r="D77">
        <v>0.77844003333333323</v>
      </c>
      <c r="E77">
        <v>0.68137003333333346</v>
      </c>
      <c r="F77">
        <v>-0.19201083333333319</v>
      </c>
      <c r="G77">
        <v>-0.19664650000000039</v>
      </c>
      <c r="H77">
        <v>0.45247700000000002</v>
      </c>
      <c r="I77">
        <v>0.45395299999999977</v>
      </c>
      <c r="J77" t="s">
        <v>41</v>
      </c>
      <c r="K77">
        <v>3</v>
      </c>
      <c r="L77" t="s">
        <v>42</v>
      </c>
      <c r="M77">
        <v>0</v>
      </c>
      <c r="N77">
        <v>7.8403319692537901</v>
      </c>
      <c r="O77">
        <v>8.0113166433668699</v>
      </c>
      <c r="P77">
        <v>0.92495099999999997</v>
      </c>
      <c r="Q77">
        <v>11.1225</v>
      </c>
      <c r="R77" s="4">
        <v>1.09439E-54</v>
      </c>
      <c r="S77">
        <v>169.84</v>
      </c>
      <c r="T77">
        <v>0.98858900000000005</v>
      </c>
      <c r="U77">
        <v>19.4953</v>
      </c>
      <c r="V77" s="4">
        <v>2.8304699999999999E-61</v>
      </c>
      <c r="W77">
        <v>198.18</v>
      </c>
      <c r="X77">
        <v>186.38</v>
      </c>
      <c r="Y77">
        <v>198.18</v>
      </c>
      <c r="Z77">
        <v>-0.5958</v>
      </c>
      <c r="AA77">
        <v>14</v>
      </c>
      <c r="AB77" t="s">
        <v>424</v>
      </c>
      <c r="AC77" t="s">
        <v>425</v>
      </c>
      <c r="AD77" t="s">
        <v>426</v>
      </c>
      <c r="AE77" t="s">
        <v>98</v>
      </c>
      <c r="AF77">
        <v>5067</v>
      </c>
    </row>
    <row r="78" spans="1:32" x14ac:dyDescent="0.35">
      <c r="A78" t="s">
        <v>427</v>
      </c>
      <c r="B78" t="s">
        <v>428</v>
      </c>
      <c r="C78" t="s">
        <v>429</v>
      </c>
      <c r="D78">
        <v>0.50688751499999996</v>
      </c>
      <c r="E78">
        <v>0.56492441500000012</v>
      </c>
      <c r="F78">
        <v>-0.24597231999999991</v>
      </c>
      <c r="G78">
        <v>-0.1902353</v>
      </c>
      <c r="H78">
        <v>0.41161392499999999</v>
      </c>
      <c r="I78">
        <v>0.27383022499999998</v>
      </c>
      <c r="J78" t="s">
        <v>41</v>
      </c>
      <c r="K78">
        <v>3</v>
      </c>
      <c r="L78" t="s">
        <v>42</v>
      </c>
      <c r="M78" t="s">
        <v>430</v>
      </c>
      <c r="N78">
        <v>7.2072033593080302</v>
      </c>
      <c r="O78">
        <v>7.14755266408027</v>
      </c>
      <c r="P78">
        <v>1</v>
      </c>
      <c r="Q78">
        <v>56.569099999999999</v>
      </c>
      <c r="R78">
        <v>1.49415E-2</v>
      </c>
      <c r="S78">
        <v>56.569000000000003</v>
      </c>
      <c r="T78">
        <v>1</v>
      </c>
      <c r="U78">
        <v>45.613900000000001</v>
      </c>
      <c r="V78">
        <v>3.0942999999999998E-2</v>
      </c>
      <c r="W78">
        <v>45.613999999999997</v>
      </c>
      <c r="X78">
        <v>41.424999999999997</v>
      </c>
      <c r="Y78">
        <v>45.613999999999997</v>
      </c>
      <c r="Z78">
        <v>0.26099</v>
      </c>
      <c r="AA78">
        <v>1</v>
      </c>
      <c r="AB78" t="s">
        <v>431</v>
      </c>
      <c r="AC78" t="s">
        <v>432</v>
      </c>
      <c r="AD78" t="s">
        <v>433</v>
      </c>
      <c r="AE78">
        <v>2</v>
      </c>
      <c r="AF78">
        <v>4311</v>
      </c>
    </row>
    <row r="79" spans="1:32" x14ac:dyDescent="0.35">
      <c r="A79" t="s">
        <v>99</v>
      </c>
      <c r="B79" t="s">
        <v>434</v>
      </c>
      <c r="C79" t="s">
        <v>435</v>
      </c>
      <c r="D79">
        <v>0.71757375499999998</v>
      </c>
      <c r="E79">
        <v>0.74751985499999996</v>
      </c>
      <c r="F79">
        <v>3.3440900000000003E-2</v>
      </c>
      <c r="G79">
        <v>-0.18822718333333319</v>
      </c>
      <c r="H79">
        <v>8.4898150000000006E-2</v>
      </c>
      <c r="I79">
        <v>8.1147616666666811E-2</v>
      </c>
      <c r="J79" t="s">
        <v>29</v>
      </c>
      <c r="K79">
        <v>3</v>
      </c>
      <c r="L79" t="s">
        <v>42</v>
      </c>
      <c r="M79">
        <v>4</v>
      </c>
      <c r="N79">
        <v>8.4609579485599706</v>
      </c>
      <c r="O79">
        <v>8.5735909595255393</v>
      </c>
      <c r="P79">
        <v>1</v>
      </c>
      <c r="Q79">
        <v>71.701899999999995</v>
      </c>
      <c r="R79" s="4">
        <v>6.8408100000000003E-46</v>
      </c>
      <c r="S79">
        <v>187.41</v>
      </c>
      <c r="T79">
        <v>1</v>
      </c>
      <c r="U79">
        <v>119.235</v>
      </c>
      <c r="V79" s="4">
        <v>1.1916700000000001E-43</v>
      </c>
      <c r="W79">
        <v>144.06</v>
      </c>
      <c r="X79">
        <v>172.84</v>
      </c>
      <c r="Y79">
        <v>137.65</v>
      </c>
      <c r="Z79">
        <v>-0.57582</v>
      </c>
      <c r="AA79">
        <v>22</v>
      </c>
      <c r="AB79" t="s">
        <v>436</v>
      </c>
      <c r="AC79" t="s">
        <v>437</v>
      </c>
      <c r="AD79" t="s">
        <v>438</v>
      </c>
      <c r="AE79" t="s">
        <v>358</v>
      </c>
      <c r="AF79">
        <v>4471</v>
      </c>
    </row>
    <row r="80" spans="1:32" x14ac:dyDescent="0.35">
      <c r="A80" t="s">
        <v>52</v>
      </c>
      <c r="B80" t="s">
        <v>439</v>
      </c>
      <c r="C80" t="s">
        <v>440</v>
      </c>
      <c r="D80">
        <v>1.008490333333333</v>
      </c>
      <c r="E80">
        <v>0.89569466666666653</v>
      </c>
      <c r="F80">
        <v>-2.6100833333333458E-2</v>
      </c>
      <c r="G80">
        <v>-0.18529466666666661</v>
      </c>
      <c r="H80">
        <v>0.73007166666666645</v>
      </c>
      <c r="I80">
        <v>0.75143533333333323</v>
      </c>
      <c r="J80" t="s">
        <v>41</v>
      </c>
      <c r="K80">
        <v>3</v>
      </c>
      <c r="L80" t="s">
        <v>42</v>
      </c>
      <c r="M80">
        <v>0</v>
      </c>
      <c r="N80">
        <v>8.1286577004314093</v>
      </c>
      <c r="O80">
        <v>8.5423273827739692</v>
      </c>
      <c r="P80">
        <v>1</v>
      </c>
      <c r="Q80">
        <v>66.822100000000006</v>
      </c>
      <c r="R80" s="4">
        <v>9.2940100000000007E-33</v>
      </c>
      <c r="S80">
        <v>172.5</v>
      </c>
      <c r="T80">
        <v>0.99999499999999997</v>
      </c>
      <c r="U80">
        <v>53.201700000000002</v>
      </c>
      <c r="V80" s="4">
        <v>3.7007599999999998E-32</v>
      </c>
      <c r="W80">
        <v>197.1</v>
      </c>
      <c r="X80">
        <v>172.69</v>
      </c>
      <c r="Y80">
        <v>167.98</v>
      </c>
      <c r="Z80">
        <v>-0.53596999999999995</v>
      </c>
      <c r="AA80">
        <v>4</v>
      </c>
      <c r="AB80" t="s">
        <v>441</v>
      </c>
      <c r="AC80" t="s">
        <v>442</v>
      </c>
      <c r="AD80" t="s">
        <v>443</v>
      </c>
      <c r="AE80" t="s">
        <v>358</v>
      </c>
      <c r="AF80">
        <v>4862</v>
      </c>
    </row>
    <row r="81" spans="1:32" x14ac:dyDescent="0.35">
      <c r="A81" t="s">
        <v>444</v>
      </c>
      <c r="B81" t="s">
        <v>445</v>
      </c>
      <c r="C81" t="s">
        <v>446</v>
      </c>
      <c r="D81">
        <v>0.60822881666666651</v>
      </c>
      <c r="E81">
        <v>0.52860831666666641</v>
      </c>
      <c r="F81">
        <v>-0.11276411666666659</v>
      </c>
      <c r="G81">
        <v>-0.18357841</v>
      </c>
      <c r="H81">
        <v>0.60765028333333337</v>
      </c>
      <c r="I81">
        <v>0.57046708999999995</v>
      </c>
      <c r="J81" t="s">
        <v>41</v>
      </c>
      <c r="K81">
        <v>2</v>
      </c>
      <c r="L81" t="s">
        <v>42</v>
      </c>
      <c r="M81">
        <v>0</v>
      </c>
      <c r="N81">
        <v>6.7801372190494904</v>
      </c>
      <c r="O81">
        <v>7.1765831807654896</v>
      </c>
      <c r="P81">
        <v>0.93049800000000005</v>
      </c>
      <c r="Q81">
        <v>11.645099999999999</v>
      </c>
      <c r="R81" s="4">
        <v>2.0718599999999999E-9</v>
      </c>
      <c r="S81">
        <v>72.989999999999995</v>
      </c>
      <c r="T81">
        <v>0.59512799999999999</v>
      </c>
      <c r="U81">
        <v>1.7759</v>
      </c>
      <c r="V81" s="4">
        <v>1.9696000000000002E-6</v>
      </c>
      <c r="W81">
        <v>91.238</v>
      </c>
      <c r="X81">
        <v>75.724000000000004</v>
      </c>
      <c r="Y81">
        <v>72.989999999999995</v>
      </c>
      <c r="Z81">
        <v>0.53468000000000004</v>
      </c>
      <c r="AA81">
        <v>5</v>
      </c>
      <c r="AB81" t="s">
        <v>447</v>
      </c>
      <c r="AC81" t="s">
        <v>448</v>
      </c>
      <c r="AD81" t="s">
        <v>449</v>
      </c>
      <c r="AE81">
        <v>1</v>
      </c>
      <c r="AF81">
        <v>4351</v>
      </c>
    </row>
    <row r="82" spans="1:32" x14ac:dyDescent="0.35">
      <c r="A82" t="s">
        <v>52</v>
      </c>
      <c r="B82" t="s">
        <v>332</v>
      </c>
      <c r="C82" t="s">
        <v>450</v>
      </c>
      <c r="D82">
        <v>0.66718651666666673</v>
      </c>
      <c r="E82">
        <v>0.59382992666666679</v>
      </c>
      <c r="F82">
        <v>-0.1762164566666666</v>
      </c>
      <c r="G82">
        <v>-0.18238309333333341</v>
      </c>
      <c r="H82">
        <v>0.35899334166666669</v>
      </c>
      <c r="I82">
        <v>0.30830613166666659</v>
      </c>
      <c r="J82" t="s">
        <v>41</v>
      </c>
      <c r="K82">
        <v>2</v>
      </c>
      <c r="L82" t="s">
        <v>42</v>
      </c>
      <c r="M82">
        <v>0</v>
      </c>
      <c r="N82">
        <v>7.4586831643464802</v>
      </c>
      <c r="O82">
        <v>6.9185545305502698</v>
      </c>
      <c r="P82">
        <v>0.95604599999999995</v>
      </c>
      <c r="Q82">
        <v>14.145300000000001</v>
      </c>
      <c r="R82" s="4">
        <v>8.3406699999999992E-6</v>
      </c>
      <c r="S82">
        <v>113.98</v>
      </c>
      <c r="T82">
        <v>0.80788000000000004</v>
      </c>
      <c r="U82">
        <v>8.4045000000000005</v>
      </c>
      <c r="V82" s="4">
        <v>2.7727999999999999E-5</v>
      </c>
      <c r="W82">
        <v>107.35</v>
      </c>
      <c r="X82">
        <v>86.212999999999994</v>
      </c>
      <c r="Y82">
        <v>113.98</v>
      </c>
      <c r="Z82">
        <v>-0.37024000000000001</v>
      </c>
      <c r="AA82">
        <v>4</v>
      </c>
      <c r="AB82" t="s">
        <v>451</v>
      </c>
      <c r="AC82" t="s">
        <v>335</v>
      </c>
      <c r="AD82" t="s">
        <v>336</v>
      </c>
      <c r="AE82" t="s">
        <v>98</v>
      </c>
      <c r="AF82">
        <v>6042</v>
      </c>
    </row>
    <row r="83" spans="1:32" x14ac:dyDescent="0.35">
      <c r="A83" t="s">
        <v>351</v>
      </c>
      <c r="B83" t="s">
        <v>352</v>
      </c>
      <c r="C83" t="s">
        <v>452</v>
      </c>
      <c r="D83">
        <v>0.58424805000000002</v>
      </c>
      <c r="E83">
        <v>0.73718795000000004</v>
      </c>
      <c r="F83">
        <v>-0.18365765000000001</v>
      </c>
      <c r="G83">
        <v>-0.17698300000000011</v>
      </c>
      <c r="H83">
        <v>0.52832671666666675</v>
      </c>
      <c r="I83">
        <v>0.70361705000000008</v>
      </c>
      <c r="J83" t="s">
        <v>41</v>
      </c>
      <c r="K83">
        <v>3</v>
      </c>
      <c r="L83" t="s">
        <v>354</v>
      </c>
      <c r="M83">
        <v>0</v>
      </c>
      <c r="N83">
        <v>7.1890128046002397</v>
      </c>
      <c r="O83">
        <v>7.4762227840505799</v>
      </c>
      <c r="P83">
        <v>0.99999199999999999</v>
      </c>
      <c r="Q83">
        <v>53.263500000000001</v>
      </c>
      <c r="R83" s="4">
        <v>6.3690799999999998E-15</v>
      </c>
      <c r="S83">
        <v>110.75</v>
      </c>
      <c r="T83">
        <v>0.999977</v>
      </c>
      <c r="U83">
        <v>47.655900000000003</v>
      </c>
      <c r="V83" s="4">
        <v>1.1899400000000001E-12</v>
      </c>
      <c r="W83">
        <v>105.46</v>
      </c>
      <c r="X83">
        <v>94.423000000000002</v>
      </c>
      <c r="Y83">
        <v>110.75</v>
      </c>
      <c r="Z83">
        <v>0.16916999999999999</v>
      </c>
      <c r="AA83">
        <v>7</v>
      </c>
      <c r="AB83" t="s">
        <v>453</v>
      </c>
      <c r="AC83" t="s">
        <v>454</v>
      </c>
      <c r="AD83" t="s">
        <v>455</v>
      </c>
      <c r="AE83">
        <v>1</v>
      </c>
      <c r="AF83">
        <v>5884</v>
      </c>
    </row>
    <row r="84" spans="1:32" x14ac:dyDescent="0.35">
      <c r="A84" t="s">
        <v>52</v>
      </c>
      <c r="B84" t="s">
        <v>456</v>
      </c>
      <c r="C84" t="s">
        <v>457</v>
      </c>
      <c r="D84">
        <v>1.0974245</v>
      </c>
      <c r="E84">
        <v>1.049500833333334</v>
      </c>
      <c r="F84">
        <v>-0.14795449999999949</v>
      </c>
      <c r="G84">
        <v>-0.17417516666666669</v>
      </c>
      <c r="H84">
        <v>0.64481633333333344</v>
      </c>
      <c r="I84">
        <v>0.3812403333333334</v>
      </c>
      <c r="J84" t="s">
        <v>41</v>
      </c>
      <c r="K84">
        <v>2</v>
      </c>
      <c r="L84" t="s">
        <v>458</v>
      </c>
      <c r="M84">
        <v>2</v>
      </c>
      <c r="N84">
        <v>7.8954722715683703</v>
      </c>
      <c r="O84">
        <v>8.0094508957986896</v>
      </c>
      <c r="P84">
        <v>0.95365500000000003</v>
      </c>
      <c r="Q84">
        <v>13.134499999999999</v>
      </c>
      <c r="R84" s="4">
        <v>3.0430599999999999E-6</v>
      </c>
      <c r="S84">
        <v>93.495000000000005</v>
      </c>
      <c r="T84">
        <v>0.99987899999999996</v>
      </c>
      <c r="U84">
        <v>39.192</v>
      </c>
      <c r="V84" s="4">
        <v>6.5757099999999994E-11</v>
      </c>
      <c r="W84">
        <v>165.37</v>
      </c>
      <c r="X84">
        <v>135.82</v>
      </c>
      <c r="Y84">
        <v>165.37</v>
      </c>
      <c r="Z84">
        <v>-8.0672999999999995E-2</v>
      </c>
      <c r="AA84">
        <v>3</v>
      </c>
      <c r="AB84" t="s">
        <v>459</v>
      </c>
      <c r="AC84" t="s">
        <v>460</v>
      </c>
      <c r="AD84" t="s">
        <v>461</v>
      </c>
      <c r="AE84">
        <v>1</v>
      </c>
      <c r="AF84">
        <v>4283</v>
      </c>
    </row>
    <row r="85" spans="1:32" x14ac:dyDescent="0.35">
      <c r="A85" t="s">
        <v>462</v>
      </c>
      <c r="B85" t="s">
        <v>463</v>
      </c>
      <c r="C85" t="s">
        <v>464</v>
      </c>
      <c r="D85">
        <v>1.374424966666667</v>
      </c>
      <c r="E85">
        <v>1.1192987333333331</v>
      </c>
      <c r="F85">
        <v>-4.4054666666666631E-2</v>
      </c>
      <c r="G85">
        <v>-0.17345764666666669</v>
      </c>
      <c r="H85">
        <v>0.20467834166666671</v>
      </c>
      <c r="I85">
        <v>0.20054187833333331</v>
      </c>
      <c r="J85" t="s">
        <v>41</v>
      </c>
      <c r="K85">
        <v>3</v>
      </c>
      <c r="L85" t="s">
        <v>42</v>
      </c>
      <c r="M85">
        <v>0</v>
      </c>
      <c r="N85">
        <v>6.9614638094557497</v>
      </c>
      <c r="O85">
        <v>7.3231695660623704</v>
      </c>
      <c r="P85">
        <v>0.74682700000000002</v>
      </c>
      <c r="Q85">
        <v>5.7427200000000003</v>
      </c>
      <c r="R85" s="4">
        <v>2.5926599999999999E-8</v>
      </c>
      <c r="S85">
        <v>97.775999999999996</v>
      </c>
      <c r="T85">
        <v>0.92000099999999996</v>
      </c>
      <c r="U85">
        <v>13.617800000000001</v>
      </c>
      <c r="V85" s="4">
        <v>3.6943399999999998E-24</v>
      </c>
      <c r="W85">
        <v>138.66</v>
      </c>
      <c r="X85">
        <v>123.15</v>
      </c>
      <c r="Y85">
        <v>138.66</v>
      </c>
      <c r="Z85">
        <v>-4.4234000000000002E-2</v>
      </c>
      <c r="AA85">
        <v>9</v>
      </c>
      <c r="AB85" t="s">
        <v>465</v>
      </c>
      <c r="AC85" t="s">
        <v>466</v>
      </c>
      <c r="AD85" t="s">
        <v>467</v>
      </c>
      <c r="AE85">
        <v>1</v>
      </c>
      <c r="AF85">
        <v>5980</v>
      </c>
    </row>
    <row r="86" spans="1:32" x14ac:dyDescent="0.35">
      <c r="A86" t="s">
        <v>52</v>
      </c>
      <c r="B86" t="s">
        <v>468</v>
      </c>
      <c r="C86" t="s">
        <v>469</v>
      </c>
      <c r="D86">
        <v>1.1820487333333329</v>
      </c>
      <c r="E86">
        <v>0.79798853333333319</v>
      </c>
      <c r="F86">
        <v>0.11586666666666701</v>
      </c>
      <c r="G86">
        <v>-0.17254498566666671</v>
      </c>
      <c r="H86">
        <v>0.56147115000000003</v>
      </c>
      <c r="I86">
        <v>0.35983511433333337</v>
      </c>
      <c r="J86" t="s">
        <v>41</v>
      </c>
      <c r="K86">
        <v>3</v>
      </c>
      <c r="L86" t="s">
        <v>42</v>
      </c>
      <c r="M86">
        <v>0</v>
      </c>
      <c r="N86">
        <v>7.3272976178958498</v>
      </c>
      <c r="O86">
        <v>7.3557962135029697</v>
      </c>
      <c r="P86">
        <v>1</v>
      </c>
      <c r="Q86">
        <v>146.25399999999999</v>
      </c>
      <c r="R86" s="4">
        <v>1.2731099999999999E-23</v>
      </c>
      <c r="S86">
        <v>146.25</v>
      </c>
      <c r="T86">
        <v>1</v>
      </c>
      <c r="U86">
        <v>75.539299999999997</v>
      </c>
      <c r="V86" s="4">
        <v>9.1892599999999995E-5</v>
      </c>
      <c r="W86">
        <v>75.539000000000001</v>
      </c>
      <c r="X86">
        <v>125.31</v>
      </c>
      <c r="Y86">
        <v>75.539000000000001</v>
      </c>
      <c r="Z86">
        <v>0.22245999999999999</v>
      </c>
      <c r="AA86">
        <v>11</v>
      </c>
      <c r="AB86" t="s">
        <v>470</v>
      </c>
      <c r="AC86" t="s">
        <v>471</v>
      </c>
      <c r="AD86" t="s">
        <v>472</v>
      </c>
      <c r="AE86">
        <v>1</v>
      </c>
      <c r="AF86">
        <v>4964</v>
      </c>
    </row>
    <row r="87" spans="1:32" x14ac:dyDescent="0.35">
      <c r="A87" t="s">
        <v>473</v>
      </c>
      <c r="B87" t="s">
        <v>474</v>
      </c>
      <c r="C87" t="s">
        <v>475</v>
      </c>
      <c r="D87">
        <v>1.0321348166666671</v>
      </c>
      <c r="E87">
        <v>0.65714485000000011</v>
      </c>
      <c r="F87">
        <v>-1.397466666666647E-2</v>
      </c>
      <c r="G87">
        <v>-0.17138349999999991</v>
      </c>
      <c r="H87">
        <v>0.47487466666666661</v>
      </c>
      <c r="I87">
        <v>0.27300200000000002</v>
      </c>
      <c r="J87" t="s">
        <v>41</v>
      </c>
      <c r="K87">
        <v>2</v>
      </c>
      <c r="L87" t="s">
        <v>476</v>
      </c>
      <c r="M87">
        <v>4</v>
      </c>
      <c r="N87">
        <v>7.8287372121125198</v>
      </c>
      <c r="O87">
        <v>8.2848817146554499</v>
      </c>
      <c r="P87">
        <v>0.79169500000000004</v>
      </c>
      <c r="Q87">
        <v>5.8065600000000002</v>
      </c>
      <c r="R87" s="4">
        <v>1.37237E-5</v>
      </c>
      <c r="S87">
        <v>81.441000000000003</v>
      </c>
      <c r="T87">
        <v>0.94589500000000004</v>
      </c>
      <c r="U87">
        <v>12.4521</v>
      </c>
      <c r="V87" s="4">
        <v>1.5514900000000001E-42</v>
      </c>
      <c r="W87">
        <v>148.9</v>
      </c>
      <c r="X87">
        <v>128.72999999999999</v>
      </c>
      <c r="Y87">
        <v>64.700999999999993</v>
      </c>
      <c r="Z87">
        <v>0.85950000000000004</v>
      </c>
      <c r="AA87">
        <v>3</v>
      </c>
      <c r="AB87" t="s">
        <v>477</v>
      </c>
      <c r="AC87" t="s">
        <v>478</v>
      </c>
      <c r="AD87" t="s">
        <v>479</v>
      </c>
      <c r="AE87">
        <v>1</v>
      </c>
      <c r="AF87">
        <v>4820</v>
      </c>
    </row>
    <row r="88" spans="1:32" x14ac:dyDescent="0.35">
      <c r="A88" t="s">
        <v>480</v>
      </c>
      <c r="B88" t="s">
        <v>481</v>
      </c>
      <c r="C88" t="s">
        <v>482</v>
      </c>
      <c r="D88">
        <v>1.1460548833333331</v>
      </c>
      <c r="E88">
        <v>0.9971310733333334</v>
      </c>
      <c r="F88">
        <v>-0.18067998333333329</v>
      </c>
      <c r="G88">
        <v>-0.16608733333333331</v>
      </c>
      <c r="H88">
        <v>1.425748966666667</v>
      </c>
      <c r="I88">
        <v>1.5167379666666669</v>
      </c>
      <c r="J88" t="s">
        <v>41</v>
      </c>
      <c r="K88">
        <v>2</v>
      </c>
      <c r="L88" t="s">
        <v>42</v>
      </c>
      <c r="M88">
        <v>0</v>
      </c>
      <c r="N88">
        <v>7.9295977160466498</v>
      </c>
      <c r="O88">
        <v>8.1759464700955498</v>
      </c>
      <c r="P88">
        <v>0.68234700000000004</v>
      </c>
      <c r="Q88">
        <v>3.9069699999999998</v>
      </c>
      <c r="R88" s="4">
        <v>3.7610999999999998E-26</v>
      </c>
      <c r="S88">
        <v>125.15</v>
      </c>
      <c r="T88">
        <v>0.58774199999999999</v>
      </c>
      <c r="U88">
        <v>2.4634100000000001</v>
      </c>
      <c r="V88" s="4">
        <v>1.12909E-45</v>
      </c>
      <c r="W88">
        <v>194.81</v>
      </c>
      <c r="X88">
        <v>177.85</v>
      </c>
      <c r="Y88">
        <v>125.15</v>
      </c>
      <c r="Z88">
        <v>-0.14438999999999999</v>
      </c>
      <c r="AA88">
        <v>7</v>
      </c>
      <c r="AB88" t="s">
        <v>483</v>
      </c>
      <c r="AC88" t="s">
        <v>484</v>
      </c>
      <c r="AD88" t="s">
        <v>485</v>
      </c>
      <c r="AE88">
        <v>1</v>
      </c>
      <c r="AF88">
        <v>4988</v>
      </c>
    </row>
    <row r="89" spans="1:32" x14ac:dyDescent="0.35">
      <c r="A89" t="s">
        <v>486</v>
      </c>
      <c r="B89" t="s">
        <v>487</v>
      </c>
      <c r="C89" t="s">
        <v>488</v>
      </c>
      <c r="D89">
        <v>1.0791381833333329</v>
      </c>
      <c r="E89">
        <v>0.76437168333333338</v>
      </c>
      <c r="F89">
        <v>-0.39545823333333341</v>
      </c>
      <c r="G89">
        <v>-0.15308523333333329</v>
      </c>
      <c r="H89">
        <v>0.66819300000000004</v>
      </c>
      <c r="I89">
        <v>0.63469926666666665</v>
      </c>
      <c r="J89" t="s">
        <v>41</v>
      </c>
      <c r="K89">
        <v>4</v>
      </c>
      <c r="L89" t="s">
        <v>42</v>
      </c>
      <c r="M89">
        <v>0</v>
      </c>
      <c r="N89">
        <v>7.38465801246228</v>
      </c>
      <c r="O89">
        <v>7.3895558880952397</v>
      </c>
      <c r="P89">
        <v>1</v>
      </c>
      <c r="Q89">
        <v>104.705</v>
      </c>
      <c r="R89" s="4">
        <v>5.3444799999999998E-17</v>
      </c>
      <c r="S89">
        <v>114.46</v>
      </c>
      <c r="T89">
        <v>1</v>
      </c>
      <c r="U89">
        <v>122.014</v>
      </c>
      <c r="V89" s="4">
        <v>3.5919599999999998E-17</v>
      </c>
      <c r="W89">
        <v>138.82</v>
      </c>
      <c r="X89">
        <v>121.67</v>
      </c>
      <c r="Y89">
        <v>138.82</v>
      </c>
      <c r="Z89">
        <v>0.51114999999999999</v>
      </c>
      <c r="AA89">
        <v>13</v>
      </c>
      <c r="AB89" t="s">
        <v>489</v>
      </c>
      <c r="AC89" t="s">
        <v>490</v>
      </c>
      <c r="AD89" t="s">
        <v>491</v>
      </c>
      <c r="AE89">
        <v>1</v>
      </c>
      <c r="AF89">
        <v>4588</v>
      </c>
    </row>
    <row r="90" spans="1:32" x14ac:dyDescent="0.35">
      <c r="A90" t="s">
        <v>492</v>
      </c>
      <c r="B90" t="s">
        <v>493</v>
      </c>
      <c r="C90" t="s">
        <v>144</v>
      </c>
      <c r="D90">
        <v>1.241422016166666</v>
      </c>
      <c r="E90">
        <v>1.2874923494999999</v>
      </c>
      <c r="F90">
        <v>-0.16861116666666651</v>
      </c>
      <c r="G90">
        <v>-0.15119266666666681</v>
      </c>
      <c r="H90">
        <v>0.70136666666666736</v>
      </c>
      <c r="I90">
        <v>0.77923333333333344</v>
      </c>
      <c r="J90" t="s">
        <v>41</v>
      </c>
      <c r="K90">
        <v>3</v>
      </c>
      <c r="L90" t="s">
        <v>42</v>
      </c>
      <c r="M90">
        <v>0</v>
      </c>
      <c r="N90">
        <v>7.0295461004237501</v>
      </c>
      <c r="O90">
        <v>7.4239500070670097</v>
      </c>
      <c r="P90">
        <v>1</v>
      </c>
      <c r="Q90">
        <v>114.01300000000001</v>
      </c>
      <c r="R90" s="4">
        <v>4.42711E-7</v>
      </c>
      <c r="S90">
        <v>114.01</v>
      </c>
      <c r="T90">
        <v>1</v>
      </c>
      <c r="U90">
        <v>46.2485</v>
      </c>
      <c r="V90" s="4">
        <v>6.42119E-12</v>
      </c>
      <c r="W90">
        <v>122.49</v>
      </c>
      <c r="X90">
        <v>111.93</v>
      </c>
      <c r="Y90">
        <v>46.249000000000002</v>
      </c>
      <c r="Z90">
        <v>4.2664000000000001E-2</v>
      </c>
      <c r="AA90">
        <v>2</v>
      </c>
      <c r="AB90" t="s">
        <v>494</v>
      </c>
      <c r="AC90" t="s">
        <v>495</v>
      </c>
      <c r="AD90" t="s">
        <v>496</v>
      </c>
      <c r="AE90">
        <v>1</v>
      </c>
      <c r="AF90">
        <v>5474</v>
      </c>
    </row>
    <row r="91" spans="1:32" x14ac:dyDescent="0.35">
      <c r="A91" t="s">
        <v>497</v>
      </c>
      <c r="B91" t="s">
        <v>498</v>
      </c>
      <c r="C91" t="s">
        <v>499</v>
      </c>
      <c r="D91">
        <v>0.78980928333333345</v>
      </c>
      <c r="E91">
        <v>0.78115591666666662</v>
      </c>
      <c r="F91">
        <v>-0.1333500333333334</v>
      </c>
      <c r="G91">
        <v>-0.14851365000000011</v>
      </c>
      <c r="H91">
        <v>0.61800971666666671</v>
      </c>
      <c r="I91">
        <v>0.71024714999999994</v>
      </c>
      <c r="J91" t="s">
        <v>41</v>
      </c>
      <c r="K91">
        <v>3</v>
      </c>
      <c r="L91" t="s">
        <v>42</v>
      </c>
      <c r="M91">
        <v>0</v>
      </c>
      <c r="N91">
        <v>6.8034161425381496</v>
      </c>
      <c r="O91">
        <v>7.2860745538755696</v>
      </c>
      <c r="P91">
        <v>1</v>
      </c>
      <c r="Q91">
        <v>63.397300000000001</v>
      </c>
      <c r="R91">
        <v>2.29456E-2</v>
      </c>
      <c r="S91">
        <v>63.396999999999998</v>
      </c>
      <c r="T91">
        <v>1</v>
      </c>
      <c r="U91">
        <v>60.102400000000003</v>
      </c>
      <c r="V91">
        <v>2.7934400000000002E-2</v>
      </c>
      <c r="W91">
        <v>60.101999999999997</v>
      </c>
      <c r="X91">
        <v>15.305999999999999</v>
      </c>
      <c r="Y91">
        <v>60.101999999999997</v>
      </c>
      <c r="Z91">
        <v>-0.12644</v>
      </c>
      <c r="AA91">
        <v>3</v>
      </c>
      <c r="AB91" t="s">
        <v>500</v>
      </c>
      <c r="AC91" t="s">
        <v>501</v>
      </c>
      <c r="AD91" t="s">
        <v>502</v>
      </c>
      <c r="AE91">
        <v>1</v>
      </c>
      <c r="AF91">
        <v>4927</v>
      </c>
    </row>
    <row r="92" spans="1:32" x14ac:dyDescent="0.35">
      <c r="A92" t="s">
        <v>503</v>
      </c>
      <c r="B92" t="s">
        <v>504</v>
      </c>
      <c r="C92" t="s">
        <v>505</v>
      </c>
      <c r="D92">
        <v>0.94683333333333342</v>
      </c>
      <c r="E92">
        <v>0.76527333333333303</v>
      </c>
      <c r="F92">
        <v>0.21304666666666641</v>
      </c>
      <c r="G92">
        <v>-0.14683651666666689</v>
      </c>
      <c r="H92">
        <v>0.95306990000000003</v>
      </c>
      <c r="I92">
        <v>0.60079333333333318</v>
      </c>
      <c r="J92" t="s">
        <v>41</v>
      </c>
      <c r="K92">
        <v>2</v>
      </c>
      <c r="L92" t="s">
        <v>506</v>
      </c>
      <c r="M92">
        <v>0</v>
      </c>
      <c r="N92">
        <v>6.5366468074583501</v>
      </c>
      <c r="O92" t="s">
        <v>507</v>
      </c>
      <c r="P92">
        <v>0.99194199999999999</v>
      </c>
      <c r="Q92">
        <v>20.964700000000001</v>
      </c>
      <c r="R92">
        <v>1.8434599999999999E-2</v>
      </c>
      <c r="S92">
        <v>61.48</v>
      </c>
      <c r="T92">
        <v>0.99988999999999995</v>
      </c>
      <c r="U92">
        <v>39.672600000000003</v>
      </c>
      <c r="V92">
        <v>3.31781E-3</v>
      </c>
      <c r="W92">
        <v>108.35</v>
      </c>
      <c r="X92">
        <v>72.825000000000003</v>
      </c>
      <c r="Y92">
        <v>108.35</v>
      </c>
      <c r="Z92">
        <v>0.31075999999999998</v>
      </c>
      <c r="AA92">
        <v>3</v>
      </c>
      <c r="AB92" t="s">
        <v>508</v>
      </c>
      <c r="AC92" t="s">
        <v>509</v>
      </c>
      <c r="AD92" t="s">
        <v>510</v>
      </c>
      <c r="AE92">
        <v>2</v>
      </c>
      <c r="AF92">
        <v>3601</v>
      </c>
    </row>
    <row r="93" spans="1:32" x14ac:dyDescent="0.35">
      <c r="A93" t="s">
        <v>503</v>
      </c>
      <c r="B93" t="s">
        <v>504</v>
      </c>
      <c r="C93" t="s">
        <v>511</v>
      </c>
      <c r="D93">
        <v>0.94683333333333342</v>
      </c>
      <c r="E93">
        <v>0.76527333333333303</v>
      </c>
      <c r="F93">
        <v>0.21304666666666641</v>
      </c>
      <c r="G93">
        <v>-0.14683651666666689</v>
      </c>
      <c r="H93">
        <v>0.95306990000000003</v>
      </c>
      <c r="I93">
        <v>0.60079333333333318</v>
      </c>
      <c r="J93" t="s">
        <v>41</v>
      </c>
      <c r="K93">
        <v>2</v>
      </c>
      <c r="L93" t="s">
        <v>506</v>
      </c>
      <c r="M93">
        <v>0</v>
      </c>
      <c r="N93">
        <v>6.5366468074583501</v>
      </c>
      <c r="O93" t="s">
        <v>507</v>
      </c>
      <c r="P93">
        <v>0.99720799999999998</v>
      </c>
      <c r="Q93">
        <v>25.886199999999999</v>
      </c>
      <c r="R93">
        <v>1.8434599999999999E-2</v>
      </c>
      <c r="S93">
        <v>61.48</v>
      </c>
      <c r="T93">
        <v>0.99995900000000004</v>
      </c>
      <c r="U93">
        <v>44.404499999999999</v>
      </c>
      <c r="V93">
        <v>3.31781E-3</v>
      </c>
      <c r="W93">
        <v>108.35</v>
      </c>
      <c r="X93">
        <v>72.825000000000003</v>
      </c>
      <c r="Y93">
        <v>108.35</v>
      </c>
      <c r="Z93">
        <v>0.31075999999999998</v>
      </c>
      <c r="AA93">
        <v>4</v>
      </c>
      <c r="AB93" t="s">
        <v>512</v>
      </c>
      <c r="AC93" t="s">
        <v>509</v>
      </c>
      <c r="AD93" t="s">
        <v>510</v>
      </c>
      <c r="AE93">
        <v>2</v>
      </c>
      <c r="AF93">
        <v>3601</v>
      </c>
    </row>
    <row r="94" spans="1:32" x14ac:dyDescent="0.35">
      <c r="A94" t="s">
        <v>513</v>
      </c>
      <c r="B94" t="s">
        <v>514</v>
      </c>
      <c r="C94" t="s">
        <v>515</v>
      </c>
      <c r="D94">
        <v>0.67365791666666686</v>
      </c>
      <c r="E94">
        <v>0.5570740500000001</v>
      </c>
      <c r="F94">
        <v>-0.44438851666666679</v>
      </c>
      <c r="G94">
        <v>-0.1422318333333332</v>
      </c>
      <c r="H94">
        <v>0.26373433333333313</v>
      </c>
      <c r="I94">
        <v>0.15176866666666669</v>
      </c>
      <c r="J94" t="s">
        <v>41</v>
      </c>
      <c r="K94">
        <v>2</v>
      </c>
      <c r="L94" t="s">
        <v>42</v>
      </c>
      <c r="M94">
        <v>0</v>
      </c>
      <c r="N94">
        <v>8.2702128548962399</v>
      </c>
      <c r="O94">
        <v>8.2265483538414106</v>
      </c>
      <c r="P94">
        <v>0.74740600000000001</v>
      </c>
      <c r="Q94">
        <v>4.7215199999999999</v>
      </c>
      <c r="R94" s="4">
        <v>1.04158E-16</v>
      </c>
      <c r="S94">
        <v>137.72</v>
      </c>
      <c r="T94">
        <v>0.91795400000000005</v>
      </c>
      <c r="U94">
        <v>11.5647</v>
      </c>
      <c r="V94" s="4">
        <v>1.2911499999999999E-17</v>
      </c>
      <c r="W94">
        <v>157.01</v>
      </c>
      <c r="X94">
        <v>128.72999999999999</v>
      </c>
      <c r="Y94">
        <v>107.56</v>
      </c>
      <c r="Z94">
        <v>-0.42315000000000003</v>
      </c>
      <c r="AA94">
        <v>13</v>
      </c>
      <c r="AB94" t="s">
        <v>516</v>
      </c>
      <c r="AC94" t="s">
        <v>517</v>
      </c>
      <c r="AD94" t="s">
        <v>518</v>
      </c>
      <c r="AE94">
        <v>1</v>
      </c>
      <c r="AF94">
        <v>5603</v>
      </c>
    </row>
    <row r="95" spans="1:32" x14ac:dyDescent="0.35">
      <c r="A95" t="s">
        <v>519</v>
      </c>
      <c r="B95" t="s">
        <v>520</v>
      </c>
      <c r="C95" t="s">
        <v>521</v>
      </c>
      <c r="D95">
        <v>0.64144878333333322</v>
      </c>
      <c r="E95">
        <v>0.63027878333333331</v>
      </c>
      <c r="F95">
        <v>0.32642166666666678</v>
      </c>
      <c r="G95">
        <v>-0.13923549999999979</v>
      </c>
      <c r="H95">
        <v>0.92198716666666658</v>
      </c>
      <c r="I95">
        <v>0.91094049999999993</v>
      </c>
      <c r="J95" t="s">
        <v>41</v>
      </c>
      <c r="K95">
        <v>2</v>
      </c>
      <c r="L95" t="s">
        <v>42</v>
      </c>
      <c r="M95">
        <v>0</v>
      </c>
      <c r="N95">
        <v>7.1462210888118802</v>
      </c>
      <c r="O95">
        <v>7.3114783674380703</v>
      </c>
      <c r="P95">
        <v>0.98740300000000003</v>
      </c>
      <c r="Q95">
        <v>18.942599999999999</v>
      </c>
      <c r="R95">
        <v>1.4289500000000001E-4</v>
      </c>
      <c r="S95">
        <v>139.78</v>
      </c>
      <c r="T95">
        <v>0.98586099999999999</v>
      </c>
      <c r="U95">
        <v>18.459900000000001</v>
      </c>
      <c r="V95">
        <v>1.08489E-4</v>
      </c>
      <c r="W95">
        <v>140.61000000000001</v>
      </c>
      <c r="X95">
        <v>95.099000000000004</v>
      </c>
      <c r="Y95">
        <v>139.78</v>
      </c>
      <c r="Z95">
        <v>0.36144999999999999</v>
      </c>
      <c r="AA95">
        <v>3</v>
      </c>
      <c r="AB95" t="s">
        <v>522</v>
      </c>
      <c r="AC95" t="s">
        <v>523</v>
      </c>
      <c r="AD95" t="s">
        <v>524</v>
      </c>
      <c r="AE95">
        <v>1</v>
      </c>
      <c r="AF95">
        <v>5917</v>
      </c>
    </row>
    <row r="96" spans="1:32" x14ac:dyDescent="0.35">
      <c r="A96" t="s">
        <v>525</v>
      </c>
      <c r="B96" t="s">
        <v>526</v>
      </c>
      <c r="C96" t="s">
        <v>527</v>
      </c>
      <c r="D96">
        <v>0.92359350000000018</v>
      </c>
      <c r="E96">
        <v>0.96847683333333356</v>
      </c>
      <c r="F96">
        <v>-0.19679800000000031</v>
      </c>
      <c r="G96">
        <v>-0.13548300000000019</v>
      </c>
      <c r="H96">
        <v>0.58045683333333287</v>
      </c>
      <c r="I96">
        <v>0.82235749999999941</v>
      </c>
      <c r="J96" t="s">
        <v>41</v>
      </c>
      <c r="K96">
        <v>2</v>
      </c>
      <c r="L96" t="s">
        <v>42</v>
      </c>
      <c r="M96">
        <v>0</v>
      </c>
      <c r="N96">
        <v>8.3232521001716897</v>
      </c>
      <c r="O96">
        <v>8.4026224277485309</v>
      </c>
      <c r="P96">
        <v>0.781362</v>
      </c>
      <c r="Q96">
        <v>8.5901700000000005</v>
      </c>
      <c r="R96" s="4">
        <v>2.21527E-26</v>
      </c>
      <c r="S96">
        <v>193.47</v>
      </c>
      <c r="T96">
        <v>0.77970499999999998</v>
      </c>
      <c r="U96">
        <v>8.5540000000000003</v>
      </c>
      <c r="V96" s="4">
        <v>5.75732E-26</v>
      </c>
      <c r="W96">
        <v>188.34</v>
      </c>
      <c r="X96">
        <v>172.73</v>
      </c>
      <c r="Y96">
        <v>193.47</v>
      </c>
      <c r="Z96">
        <v>-0.41821999999999998</v>
      </c>
      <c r="AA96">
        <v>10</v>
      </c>
      <c r="AB96" t="s">
        <v>528</v>
      </c>
      <c r="AC96" t="s">
        <v>529</v>
      </c>
      <c r="AD96" t="s">
        <v>530</v>
      </c>
      <c r="AE96" t="s">
        <v>98</v>
      </c>
      <c r="AF96">
        <v>5650</v>
      </c>
    </row>
    <row r="97" spans="1:32" x14ac:dyDescent="0.35">
      <c r="A97" t="s">
        <v>531</v>
      </c>
      <c r="B97" t="s">
        <v>532</v>
      </c>
      <c r="C97" t="s">
        <v>533</v>
      </c>
      <c r="D97">
        <v>1.4304075000000001</v>
      </c>
      <c r="E97">
        <v>1.060875499999999</v>
      </c>
      <c r="F97">
        <v>-0.21209750000000049</v>
      </c>
      <c r="G97">
        <v>-0.13520133333333331</v>
      </c>
      <c r="H97">
        <v>1.1078634999999999</v>
      </c>
      <c r="I97">
        <v>0.72515316666666663</v>
      </c>
      <c r="J97" t="s">
        <v>41</v>
      </c>
      <c r="K97">
        <v>2</v>
      </c>
      <c r="L97" t="s">
        <v>42</v>
      </c>
      <c r="M97">
        <v>10</v>
      </c>
      <c r="N97">
        <v>8.2483901851725108</v>
      </c>
      <c r="O97">
        <v>7.8295739164726799</v>
      </c>
      <c r="P97">
        <v>1</v>
      </c>
      <c r="Q97">
        <v>91.068600000000004</v>
      </c>
      <c r="R97">
        <v>8.9460000000000008E-3</v>
      </c>
      <c r="S97">
        <v>91.069000000000003</v>
      </c>
      <c r="T97">
        <v>1</v>
      </c>
      <c r="U97">
        <v>95.815200000000004</v>
      </c>
      <c r="V97">
        <v>7.3672599999999996E-3</v>
      </c>
      <c r="W97">
        <v>95.814999999999998</v>
      </c>
      <c r="X97">
        <v>16.103000000000002</v>
      </c>
      <c r="Y97">
        <v>95.814999999999998</v>
      </c>
      <c r="Z97">
        <v>6.3728000000000007E-2</v>
      </c>
      <c r="AA97">
        <v>3</v>
      </c>
      <c r="AB97" t="s">
        <v>534</v>
      </c>
      <c r="AC97" t="s">
        <v>535</v>
      </c>
      <c r="AD97" t="s">
        <v>536</v>
      </c>
      <c r="AE97">
        <v>1</v>
      </c>
      <c r="AF97">
        <v>5965</v>
      </c>
    </row>
    <row r="98" spans="1:32" x14ac:dyDescent="0.35">
      <c r="A98" t="s">
        <v>537</v>
      </c>
      <c r="B98" t="s">
        <v>538</v>
      </c>
      <c r="C98" t="s">
        <v>539</v>
      </c>
      <c r="D98">
        <v>0.8788309333333334</v>
      </c>
      <c r="E98">
        <v>0.6644545999999999</v>
      </c>
      <c r="F98">
        <v>-0.14771133333333331</v>
      </c>
      <c r="G98">
        <v>-0.13275171666666649</v>
      </c>
      <c r="H98">
        <v>0.47289308333333319</v>
      </c>
      <c r="I98">
        <v>0.36398288333333351</v>
      </c>
      <c r="J98" t="s">
        <v>41</v>
      </c>
      <c r="K98">
        <v>3</v>
      </c>
      <c r="L98" t="s">
        <v>42</v>
      </c>
      <c r="M98">
        <v>0</v>
      </c>
      <c r="N98">
        <v>7.2186405214138496</v>
      </c>
      <c r="O98">
        <v>7.0840039906080303</v>
      </c>
      <c r="P98">
        <v>0.93519200000000002</v>
      </c>
      <c r="Q98">
        <v>12.787699999999999</v>
      </c>
      <c r="R98" s="4">
        <v>1.7484099999999999E-6</v>
      </c>
      <c r="S98">
        <v>102.29</v>
      </c>
      <c r="T98">
        <v>0.942214</v>
      </c>
      <c r="U98">
        <v>12.1829</v>
      </c>
      <c r="V98" s="4">
        <v>3.4513500000000001E-5</v>
      </c>
      <c r="W98">
        <v>133.25</v>
      </c>
      <c r="X98">
        <v>102.52</v>
      </c>
      <c r="Y98">
        <v>71.685000000000002</v>
      </c>
      <c r="Z98">
        <v>0.50810999999999995</v>
      </c>
      <c r="AA98">
        <v>3</v>
      </c>
      <c r="AB98" t="s">
        <v>540</v>
      </c>
      <c r="AC98" t="s">
        <v>541</v>
      </c>
      <c r="AD98" t="s">
        <v>542</v>
      </c>
      <c r="AE98">
        <v>1</v>
      </c>
      <c r="AF98">
        <v>3818</v>
      </c>
    </row>
    <row r="99" spans="1:32" x14ac:dyDescent="0.35">
      <c r="A99" t="s">
        <v>196</v>
      </c>
      <c r="B99" t="s">
        <v>197</v>
      </c>
      <c r="C99" t="s">
        <v>543</v>
      </c>
      <c r="D99">
        <v>0.69851472533333336</v>
      </c>
      <c r="E99">
        <v>0.59725112533333335</v>
      </c>
      <c r="F99">
        <v>-0.23757008333333329</v>
      </c>
      <c r="G99">
        <v>-0.1308031333333334</v>
      </c>
      <c r="H99">
        <v>0.60002111666666658</v>
      </c>
      <c r="I99">
        <v>0.52541161666666669</v>
      </c>
      <c r="J99" t="s">
        <v>41</v>
      </c>
      <c r="K99">
        <v>2</v>
      </c>
      <c r="L99" t="s">
        <v>42</v>
      </c>
      <c r="M99">
        <v>0</v>
      </c>
      <c r="N99">
        <v>7.1030507474359599</v>
      </c>
      <c r="O99">
        <v>7.3296622404894602</v>
      </c>
      <c r="P99">
        <v>0.96225000000000005</v>
      </c>
      <c r="Q99">
        <v>16.267199999999999</v>
      </c>
      <c r="R99">
        <v>1.2628299999999999E-3</v>
      </c>
      <c r="S99">
        <v>88.155000000000001</v>
      </c>
      <c r="T99">
        <v>0.89966800000000002</v>
      </c>
      <c r="U99">
        <v>9.8048400000000004</v>
      </c>
      <c r="V99">
        <v>1.2909900000000001E-3</v>
      </c>
      <c r="W99">
        <v>95.477000000000004</v>
      </c>
      <c r="X99">
        <v>68.046000000000006</v>
      </c>
      <c r="Y99">
        <v>88.155000000000001</v>
      </c>
      <c r="Z99">
        <v>0.44996000000000003</v>
      </c>
      <c r="AA99">
        <v>7</v>
      </c>
      <c r="AB99" t="s">
        <v>544</v>
      </c>
      <c r="AC99" t="s">
        <v>545</v>
      </c>
      <c r="AD99" t="s">
        <v>546</v>
      </c>
      <c r="AE99">
        <v>1</v>
      </c>
      <c r="AF99">
        <v>4967</v>
      </c>
    </row>
    <row r="100" spans="1:32" x14ac:dyDescent="0.35">
      <c r="A100" t="s">
        <v>99</v>
      </c>
      <c r="B100" t="s">
        <v>547</v>
      </c>
      <c r="C100" t="s">
        <v>548</v>
      </c>
      <c r="D100">
        <v>0.64603549999999998</v>
      </c>
      <c r="E100">
        <v>0.52498516666666628</v>
      </c>
      <c r="F100">
        <v>-0.18483999999999989</v>
      </c>
      <c r="G100">
        <v>-0.12836683333333279</v>
      </c>
      <c r="H100">
        <v>0.51835683333333371</v>
      </c>
      <c r="I100">
        <v>0.59751316666666732</v>
      </c>
      <c r="J100" t="s">
        <v>41</v>
      </c>
      <c r="K100">
        <v>3</v>
      </c>
      <c r="L100" t="s">
        <v>42</v>
      </c>
      <c r="M100">
        <v>0</v>
      </c>
      <c r="N100">
        <v>7.6452552008792898</v>
      </c>
      <c r="O100">
        <v>7.8492965408347297</v>
      </c>
      <c r="P100">
        <v>0.99523399999999995</v>
      </c>
      <c r="Q100">
        <v>23.1981</v>
      </c>
      <c r="R100" s="4">
        <v>3.7563199999999999E-55</v>
      </c>
      <c r="S100">
        <v>208.26</v>
      </c>
      <c r="T100">
        <v>0.99515100000000001</v>
      </c>
      <c r="U100">
        <v>23.122499999999999</v>
      </c>
      <c r="V100" s="4">
        <v>4.3239299999999996E-55</v>
      </c>
      <c r="W100">
        <v>211.16</v>
      </c>
      <c r="X100">
        <v>184.44</v>
      </c>
      <c r="Y100">
        <v>208.26</v>
      </c>
      <c r="Z100">
        <v>-0.17105000000000001</v>
      </c>
      <c r="AA100">
        <v>19</v>
      </c>
      <c r="AB100" t="s">
        <v>549</v>
      </c>
      <c r="AC100" t="s">
        <v>550</v>
      </c>
      <c r="AD100" t="s">
        <v>551</v>
      </c>
      <c r="AE100">
        <v>1</v>
      </c>
      <c r="AF100">
        <v>4383</v>
      </c>
    </row>
    <row r="101" spans="1:32" x14ac:dyDescent="0.35">
      <c r="A101" t="s">
        <v>52</v>
      </c>
      <c r="B101" t="s">
        <v>552</v>
      </c>
      <c r="C101" t="s">
        <v>553</v>
      </c>
      <c r="D101">
        <v>1.1002336150000001</v>
      </c>
      <c r="E101">
        <v>0.77825764833333333</v>
      </c>
      <c r="F101">
        <v>-0.55154809999999987</v>
      </c>
      <c r="G101">
        <v>-0.1269472666666667</v>
      </c>
      <c r="H101">
        <v>0.66174868833333322</v>
      </c>
      <c r="I101">
        <v>0.60211858833333332</v>
      </c>
      <c r="J101" t="s">
        <v>41</v>
      </c>
      <c r="K101">
        <v>3</v>
      </c>
      <c r="L101" t="s">
        <v>42</v>
      </c>
      <c r="M101">
        <v>0</v>
      </c>
      <c r="N101">
        <v>7.29666519026153</v>
      </c>
      <c r="O101">
        <v>7.5178158759023797</v>
      </c>
      <c r="P101">
        <v>1</v>
      </c>
      <c r="Q101">
        <v>62.338299999999997</v>
      </c>
      <c r="R101">
        <v>8.8095199999999995E-3</v>
      </c>
      <c r="S101">
        <v>62.338000000000001</v>
      </c>
      <c r="T101">
        <v>1</v>
      </c>
      <c r="U101">
        <v>54.822699999999998</v>
      </c>
      <c r="V101">
        <v>1.5998700000000001E-2</v>
      </c>
      <c r="W101">
        <v>54.823</v>
      </c>
      <c r="X101">
        <v>30.844000000000001</v>
      </c>
      <c r="Y101">
        <v>54.823</v>
      </c>
      <c r="Z101">
        <v>2.8250000000000001E-2</v>
      </c>
      <c r="AA101">
        <v>3</v>
      </c>
      <c r="AB101" t="s">
        <v>554</v>
      </c>
      <c r="AC101" t="s">
        <v>555</v>
      </c>
      <c r="AD101" t="s">
        <v>556</v>
      </c>
      <c r="AE101">
        <v>1</v>
      </c>
      <c r="AF101">
        <v>6074</v>
      </c>
    </row>
    <row r="102" spans="1:32" x14ac:dyDescent="0.35">
      <c r="A102" t="s">
        <v>557</v>
      </c>
      <c r="B102" t="s">
        <v>558</v>
      </c>
      <c r="C102" t="s">
        <v>559</v>
      </c>
      <c r="D102">
        <v>1.2810833333333329</v>
      </c>
      <c r="E102">
        <v>0.72485999999999984</v>
      </c>
      <c r="F102">
        <v>-2.601333333333344E-2</v>
      </c>
      <c r="G102">
        <v>-0.12603681666666669</v>
      </c>
      <c r="H102">
        <v>0.39449358666666667</v>
      </c>
      <c r="I102">
        <v>0.85220313333333331</v>
      </c>
      <c r="J102" t="s">
        <v>41</v>
      </c>
      <c r="K102">
        <v>3</v>
      </c>
      <c r="L102" t="s">
        <v>42</v>
      </c>
      <c r="M102">
        <v>0</v>
      </c>
      <c r="N102">
        <v>7.1519211797999098</v>
      </c>
      <c r="O102">
        <v>7.9742444941211597</v>
      </c>
      <c r="P102">
        <v>0.71162199999999998</v>
      </c>
      <c r="Q102">
        <v>3.93479</v>
      </c>
      <c r="R102" s="4">
        <v>8.9722200000000005E-10</v>
      </c>
      <c r="S102">
        <v>68.58</v>
      </c>
      <c r="T102">
        <v>0.92951300000000003</v>
      </c>
      <c r="U102">
        <v>11.201499999999999</v>
      </c>
      <c r="V102" s="4">
        <v>4.6657199999999997E-87</v>
      </c>
      <c r="W102">
        <v>192.91</v>
      </c>
      <c r="X102">
        <v>185.32</v>
      </c>
      <c r="Y102">
        <v>192.91</v>
      </c>
      <c r="Z102">
        <v>-0.35618</v>
      </c>
      <c r="AA102">
        <v>13</v>
      </c>
      <c r="AB102" t="s">
        <v>560</v>
      </c>
      <c r="AC102" t="s">
        <v>561</v>
      </c>
      <c r="AD102" t="s">
        <v>562</v>
      </c>
      <c r="AE102" t="s">
        <v>98</v>
      </c>
      <c r="AF102">
        <v>5276</v>
      </c>
    </row>
    <row r="103" spans="1:32" x14ac:dyDescent="0.35">
      <c r="A103" t="s">
        <v>563</v>
      </c>
      <c r="B103" t="s">
        <v>564</v>
      </c>
      <c r="C103" t="s">
        <v>565</v>
      </c>
      <c r="D103">
        <v>0.91233073333333337</v>
      </c>
      <c r="E103">
        <v>0.70737739999999982</v>
      </c>
      <c r="F103">
        <v>-8.4410333333333254E-2</v>
      </c>
      <c r="G103">
        <v>-0.12594319999999981</v>
      </c>
      <c r="H103">
        <v>0.3202160833333334</v>
      </c>
      <c r="I103">
        <v>0.31048184999999989</v>
      </c>
      <c r="J103" t="s">
        <v>41</v>
      </c>
      <c r="K103">
        <v>2</v>
      </c>
      <c r="L103" t="s">
        <v>42</v>
      </c>
      <c r="M103">
        <v>0</v>
      </c>
      <c r="N103">
        <v>7.5225876704564998</v>
      </c>
      <c r="O103">
        <v>6.9690056551805402</v>
      </c>
      <c r="P103">
        <v>1</v>
      </c>
      <c r="Q103">
        <v>93.476900000000001</v>
      </c>
      <c r="R103">
        <v>7.9618399999999995E-3</v>
      </c>
      <c r="S103">
        <v>93.477000000000004</v>
      </c>
      <c r="T103">
        <v>1</v>
      </c>
      <c r="U103">
        <v>59.040300000000002</v>
      </c>
      <c r="V103">
        <v>2.9445200000000001E-2</v>
      </c>
      <c r="W103">
        <v>64.688000000000002</v>
      </c>
      <c r="X103">
        <v>47.444000000000003</v>
      </c>
      <c r="Y103">
        <v>59.04</v>
      </c>
      <c r="Z103">
        <v>0.30420999999999998</v>
      </c>
      <c r="AA103">
        <v>3</v>
      </c>
      <c r="AB103" t="s">
        <v>566</v>
      </c>
      <c r="AC103" t="s">
        <v>567</v>
      </c>
      <c r="AD103" t="s">
        <v>568</v>
      </c>
      <c r="AE103">
        <v>1</v>
      </c>
      <c r="AF103">
        <v>5125</v>
      </c>
    </row>
    <row r="104" spans="1:32" x14ac:dyDescent="0.35">
      <c r="A104" t="s">
        <v>569</v>
      </c>
      <c r="B104" t="s">
        <v>570</v>
      </c>
      <c r="C104" t="s">
        <v>571</v>
      </c>
      <c r="D104">
        <v>0.58820656666666671</v>
      </c>
      <c r="E104">
        <v>0.67247330000000005</v>
      </c>
      <c r="F104">
        <v>-0.1733463666666667</v>
      </c>
      <c r="G104">
        <v>-0.12334833333333339</v>
      </c>
      <c r="H104">
        <v>0.54006783333333308</v>
      </c>
      <c r="I104">
        <v>0.78131116666666678</v>
      </c>
      <c r="J104" t="s">
        <v>41</v>
      </c>
      <c r="K104">
        <v>3</v>
      </c>
      <c r="L104" t="s">
        <v>572</v>
      </c>
      <c r="M104">
        <v>1</v>
      </c>
      <c r="N104">
        <v>6.9717627650017002</v>
      </c>
      <c r="O104">
        <v>8.2763698802694403</v>
      </c>
      <c r="P104">
        <v>0.84362800000000004</v>
      </c>
      <c r="Q104">
        <v>7.4659399999999998</v>
      </c>
      <c r="R104" s="4">
        <v>5.79372E-55</v>
      </c>
      <c r="S104">
        <v>172.11</v>
      </c>
      <c r="T104">
        <v>0.99197900000000006</v>
      </c>
      <c r="U104">
        <v>20.924099999999999</v>
      </c>
      <c r="V104" s="4">
        <v>1.3027599999999999E-196</v>
      </c>
      <c r="W104">
        <v>295.2</v>
      </c>
      <c r="X104">
        <v>282.11</v>
      </c>
      <c r="Y104">
        <v>181.87</v>
      </c>
      <c r="Z104">
        <v>-8.7590000000000001E-2</v>
      </c>
      <c r="AA104">
        <v>3</v>
      </c>
      <c r="AB104" t="s">
        <v>573</v>
      </c>
      <c r="AC104" t="s">
        <v>574</v>
      </c>
      <c r="AD104" t="s">
        <v>575</v>
      </c>
      <c r="AE104" t="s">
        <v>98</v>
      </c>
      <c r="AF104">
        <v>3877</v>
      </c>
    </row>
    <row r="105" spans="1:32" x14ac:dyDescent="0.35">
      <c r="A105" t="s">
        <v>576</v>
      </c>
      <c r="B105" t="s">
        <v>577</v>
      </c>
      <c r="C105" t="s">
        <v>578</v>
      </c>
      <c r="D105">
        <v>0.65999803000000001</v>
      </c>
      <c r="E105">
        <v>0.77763512999999995</v>
      </c>
      <c r="F105">
        <v>-7.2627700000000073E-2</v>
      </c>
      <c r="G105">
        <v>-0.1203566666666667</v>
      </c>
      <c r="H105">
        <v>0.19392333333333339</v>
      </c>
      <c r="I105">
        <v>0.28977333333333338</v>
      </c>
      <c r="J105" t="s">
        <v>41</v>
      </c>
      <c r="K105">
        <v>4</v>
      </c>
      <c r="L105" t="s">
        <v>579</v>
      </c>
      <c r="M105">
        <v>0</v>
      </c>
      <c r="N105">
        <v>8.0107238653917694</v>
      </c>
      <c r="O105">
        <v>7.9697745697434401</v>
      </c>
      <c r="P105">
        <v>0.74675499999999995</v>
      </c>
      <c r="Q105">
        <v>4.9350699999999996</v>
      </c>
      <c r="R105" s="4">
        <v>7.32526E-87</v>
      </c>
      <c r="S105">
        <v>189.9</v>
      </c>
      <c r="T105">
        <v>0.81868700000000005</v>
      </c>
      <c r="U105">
        <v>6.6838800000000003</v>
      </c>
      <c r="V105" s="4">
        <v>1.35372E-111</v>
      </c>
      <c r="W105">
        <v>227.37</v>
      </c>
      <c r="X105">
        <v>217.64</v>
      </c>
      <c r="Y105">
        <v>227.37</v>
      </c>
      <c r="Z105">
        <v>0.72553000000000001</v>
      </c>
      <c r="AA105">
        <v>23</v>
      </c>
      <c r="AB105" t="s">
        <v>580</v>
      </c>
      <c r="AC105" t="s">
        <v>581</v>
      </c>
      <c r="AD105" t="s">
        <v>582</v>
      </c>
      <c r="AE105" t="s">
        <v>98</v>
      </c>
      <c r="AF105">
        <v>5452</v>
      </c>
    </row>
    <row r="106" spans="1:32" x14ac:dyDescent="0.35">
      <c r="A106" t="s">
        <v>52</v>
      </c>
      <c r="B106" t="s">
        <v>583</v>
      </c>
      <c r="C106" t="s">
        <v>584</v>
      </c>
      <c r="D106">
        <v>1.225784166666666</v>
      </c>
      <c r="E106">
        <v>1.2436708333333331</v>
      </c>
      <c r="F106">
        <v>-3.2999666666666087E-2</v>
      </c>
      <c r="G106">
        <v>-0.1171869999999995</v>
      </c>
      <c r="H106">
        <v>0.90117349999999963</v>
      </c>
      <c r="I106">
        <v>1.0990035</v>
      </c>
      <c r="J106" t="s">
        <v>41</v>
      </c>
      <c r="K106">
        <v>3</v>
      </c>
      <c r="L106" t="s">
        <v>42</v>
      </c>
      <c r="M106">
        <v>0</v>
      </c>
      <c r="N106">
        <v>8.0852548911038795</v>
      </c>
      <c r="O106">
        <v>8.3002258067681591</v>
      </c>
      <c r="P106">
        <v>1</v>
      </c>
      <c r="Q106">
        <v>70.837299999999999</v>
      </c>
      <c r="R106" s="4">
        <v>1.90086E-7</v>
      </c>
      <c r="S106">
        <v>96.603999999999999</v>
      </c>
      <c r="T106">
        <v>1</v>
      </c>
      <c r="U106">
        <v>119.8</v>
      </c>
      <c r="V106" s="4">
        <v>6.7444600000000003E-13</v>
      </c>
      <c r="W106">
        <v>121.21</v>
      </c>
      <c r="X106">
        <v>102.63</v>
      </c>
      <c r="Y106">
        <v>119.8</v>
      </c>
      <c r="Z106">
        <v>0.10596999999999999</v>
      </c>
      <c r="AA106">
        <v>4</v>
      </c>
      <c r="AB106" t="s">
        <v>585</v>
      </c>
      <c r="AC106" t="s">
        <v>586</v>
      </c>
      <c r="AD106" t="s">
        <v>587</v>
      </c>
      <c r="AE106">
        <v>1</v>
      </c>
      <c r="AF106">
        <v>6219</v>
      </c>
    </row>
    <row r="107" spans="1:32" x14ac:dyDescent="0.35">
      <c r="A107" t="s">
        <v>421</v>
      </c>
      <c r="B107" t="s">
        <v>422</v>
      </c>
      <c r="C107" t="s">
        <v>588</v>
      </c>
      <c r="D107">
        <v>0.98135300000000003</v>
      </c>
      <c r="E107">
        <v>0.67295033333333321</v>
      </c>
      <c r="F107">
        <v>-0.55886255000000018</v>
      </c>
      <c r="G107">
        <v>-0.1148305000000001</v>
      </c>
      <c r="H107">
        <v>0.44581266666666691</v>
      </c>
      <c r="I107">
        <v>0.30784000000000011</v>
      </c>
      <c r="J107" t="s">
        <v>41</v>
      </c>
      <c r="K107">
        <v>4</v>
      </c>
      <c r="L107" t="s">
        <v>42</v>
      </c>
      <c r="M107">
        <v>0</v>
      </c>
      <c r="N107">
        <v>7.6059188748128799</v>
      </c>
      <c r="O107">
        <v>8.0091108061322096</v>
      </c>
      <c r="P107">
        <v>0.99945399999999995</v>
      </c>
      <c r="Q107">
        <v>32.623899999999999</v>
      </c>
      <c r="R107" s="4">
        <v>8.6396899999999999E-5</v>
      </c>
      <c r="S107">
        <v>169.54</v>
      </c>
      <c r="T107">
        <v>0.99999099999999996</v>
      </c>
      <c r="U107">
        <v>50.853999999999999</v>
      </c>
      <c r="V107" s="4">
        <v>2.5483800000000001E-8</v>
      </c>
      <c r="W107">
        <v>147.31</v>
      </c>
      <c r="X107">
        <v>144.80000000000001</v>
      </c>
      <c r="Y107">
        <v>95.194999999999993</v>
      </c>
      <c r="Z107">
        <v>-0.54922000000000004</v>
      </c>
      <c r="AA107">
        <v>6</v>
      </c>
      <c r="AB107" t="s">
        <v>589</v>
      </c>
      <c r="AC107" t="s">
        <v>590</v>
      </c>
      <c r="AD107" t="s">
        <v>591</v>
      </c>
      <c r="AE107" t="s">
        <v>98</v>
      </c>
      <c r="AF107">
        <v>5067</v>
      </c>
    </row>
    <row r="108" spans="1:32" x14ac:dyDescent="0.35">
      <c r="A108" t="s">
        <v>525</v>
      </c>
      <c r="B108" t="s">
        <v>526</v>
      </c>
      <c r="C108" t="s">
        <v>592</v>
      </c>
      <c r="D108">
        <v>1.430223333333333</v>
      </c>
      <c r="E108">
        <v>1.3371833333333329</v>
      </c>
      <c r="F108">
        <v>-3.4183333333333447E-2</v>
      </c>
      <c r="G108">
        <v>-0.1139136666666665</v>
      </c>
      <c r="H108">
        <v>0.56507150000000017</v>
      </c>
      <c r="I108">
        <v>0.80505483333333361</v>
      </c>
      <c r="J108" t="s">
        <v>29</v>
      </c>
      <c r="K108">
        <v>2</v>
      </c>
      <c r="L108" t="s">
        <v>42</v>
      </c>
      <c r="M108">
        <v>0</v>
      </c>
      <c r="N108">
        <v>6.7886490826003696</v>
      </c>
      <c r="O108">
        <v>7.8804534357168503</v>
      </c>
      <c r="P108">
        <v>0.85730700000000004</v>
      </c>
      <c r="Q108">
        <v>10.578099999999999</v>
      </c>
      <c r="R108">
        <v>2.3235899999999999E-3</v>
      </c>
      <c r="S108">
        <v>50.271000000000001</v>
      </c>
      <c r="T108">
        <v>0.86938000000000004</v>
      </c>
      <c r="U108">
        <v>10.2173</v>
      </c>
      <c r="V108" s="4">
        <v>9.7227999999999997E-23</v>
      </c>
      <c r="W108">
        <v>143.33000000000001</v>
      </c>
      <c r="X108">
        <v>125.64</v>
      </c>
      <c r="Y108">
        <v>88.975999999999999</v>
      </c>
      <c r="Z108">
        <v>-0.55493999999999999</v>
      </c>
      <c r="AA108">
        <v>9</v>
      </c>
      <c r="AB108" t="s">
        <v>593</v>
      </c>
      <c r="AC108" t="s">
        <v>594</v>
      </c>
      <c r="AD108" t="s">
        <v>595</v>
      </c>
      <c r="AE108" t="s">
        <v>98</v>
      </c>
      <c r="AF108">
        <v>5650</v>
      </c>
    </row>
    <row r="109" spans="1:32" x14ac:dyDescent="0.35">
      <c r="A109" t="s">
        <v>596</v>
      </c>
      <c r="B109" t="s">
        <v>597</v>
      </c>
      <c r="C109" t="s">
        <v>598</v>
      </c>
      <c r="D109">
        <v>0.60206850000000012</v>
      </c>
      <c r="E109">
        <v>0.51580883333333372</v>
      </c>
      <c r="F109">
        <v>-0.1746884999999998</v>
      </c>
      <c r="G109">
        <v>-0.11215166666666659</v>
      </c>
      <c r="H109">
        <v>0.44048166666666638</v>
      </c>
      <c r="I109">
        <v>0.4843483333333336</v>
      </c>
      <c r="J109" t="s">
        <v>41</v>
      </c>
      <c r="K109">
        <v>2</v>
      </c>
      <c r="L109" t="s">
        <v>42</v>
      </c>
      <c r="M109">
        <v>0</v>
      </c>
      <c r="N109">
        <v>7.5340388045395503</v>
      </c>
      <c r="O109">
        <v>7.5567245263954597</v>
      </c>
      <c r="P109">
        <v>0.99874799999999997</v>
      </c>
      <c r="Q109">
        <v>29.103200000000001</v>
      </c>
      <c r="R109">
        <v>4.7685300000000001E-4</v>
      </c>
      <c r="S109">
        <v>136.38</v>
      </c>
      <c r="T109">
        <v>0.96283300000000005</v>
      </c>
      <c r="U109">
        <v>14.198700000000001</v>
      </c>
      <c r="V109">
        <v>3.0971599999999998E-3</v>
      </c>
      <c r="W109">
        <v>165.35</v>
      </c>
      <c r="X109">
        <v>104.75</v>
      </c>
      <c r="Y109">
        <v>132.56</v>
      </c>
      <c r="Z109">
        <v>0.21007999999999999</v>
      </c>
      <c r="AA109">
        <v>3</v>
      </c>
      <c r="AB109" t="s">
        <v>599</v>
      </c>
      <c r="AC109" t="s">
        <v>600</v>
      </c>
      <c r="AD109" t="s">
        <v>601</v>
      </c>
      <c r="AE109">
        <v>1</v>
      </c>
      <c r="AF109">
        <v>4110</v>
      </c>
    </row>
    <row r="110" spans="1:32" x14ac:dyDescent="0.35">
      <c r="A110" t="s">
        <v>421</v>
      </c>
      <c r="B110" t="s">
        <v>422</v>
      </c>
      <c r="C110" t="s">
        <v>602</v>
      </c>
      <c r="D110">
        <v>0.82569621666666659</v>
      </c>
      <c r="E110">
        <v>0.63298987333333334</v>
      </c>
      <c r="F110">
        <v>-0.1234010266666667</v>
      </c>
      <c r="G110">
        <v>-0.111215333333333</v>
      </c>
      <c r="H110">
        <v>0.42260616666666628</v>
      </c>
      <c r="I110">
        <v>0.3903791666666665</v>
      </c>
      <c r="J110" t="s">
        <v>41</v>
      </c>
      <c r="K110">
        <v>3</v>
      </c>
      <c r="L110" t="s">
        <v>42</v>
      </c>
      <c r="M110">
        <v>0</v>
      </c>
      <c r="N110">
        <v>7.7580409174289997</v>
      </c>
      <c r="O110">
        <v>8.1580909731855602</v>
      </c>
      <c r="P110">
        <v>0.968418</v>
      </c>
      <c r="Q110">
        <v>15.792899999999999</v>
      </c>
      <c r="R110" s="4">
        <v>1.9220600000000001E-48</v>
      </c>
      <c r="S110">
        <v>141.38</v>
      </c>
      <c r="T110">
        <v>0.91676100000000005</v>
      </c>
      <c r="U110">
        <v>10.0411</v>
      </c>
      <c r="V110" s="4">
        <v>1.6541799999999999E-28</v>
      </c>
      <c r="W110">
        <v>124.03</v>
      </c>
      <c r="X110">
        <v>131.30000000000001</v>
      </c>
      <c r="Y110">
        <v>141.38</v>
      </c>
      <c r="Z110">
        <v>-2.1360000000000001E-2</v>
      </c>
      <c r="AA110">
        <v>19</v>
      </c>
      <c r="AB110" t="s">
        <v>603</v>
      </c>
      <c r="AC110" t="s">
        <v>604</v>
      </c>
      <c r="AD110" t="s">
        <v>605</v>
      </c>
      <c r="AE110" t="s">
        <v>98</v>
      </c>
      <c r="AF110">
        <v>5067</v>
      </c>
    </row>
    <row r="111" spans="1:32" x14ac:dyDescent="0.35">
      <c r="A111" t="s">
        <v>99</v>
      </c>
      <c r="B111" t="s">
        <v>434</v>
      </c>
      <c r="C111" t="s">
        <v>606</v>
      </c>
      <c r="D111">
        <v>0.56310299999999991</v>
      </c>
      <c r="E111">
        <v>0.60716999999999977</v>
      </c>
      <c r="F111">
        <v>-4.7017499999999927E-2</v>
      </c>
      <c r="G111">
        <v>-0.10766583333333329</v>
      </c>
      <c r="H111">
        <v>0.54674550000000011</v>
      </c>
      <c r="I111">
        <v>0.45702316666666659</v>
      </c>
      <c r="J111" t="s">
        <v>41</v>
      </c>
      <c r="K111">
        <v>3</v>
      </c>
      <c r="L111" t="s">
        <v>42</v>
      </c>
      <c r="M111">
        <v>4</v>
      </c>
      <c r="N111">
        <v>8.8951959465552903</v>
      </c>
      <c r="O111">
        <v>8.9919743670698207</v>
      </c>
      <c r="P111">
        <v>0.99992800000000004</v>
      </c>
      <c r="Q111">
        <v>42.019599999999997</v>
      </c>
      <c r="R111" s="4">
        <v>6.8408100000000003E-46</v>
      </c>
      <c r="S111">
        <v>187.41</v>
      </c>
      <c r="T111">
        <v>1</v>
      </c>
      <c r="U111">
        <v>94.188199999999995</v>
      </c>
      <c r="V111" s="4">
        <v>6.0810800000000001E-51</v>
      </c>
      <c r="W111">
        <v>202.87</v>
      </c>
      <c r="X111">
        <v>183.48</v>
      </c>
      <c r="Y111">
        <v>137.65</v>
      </c>
      <c r="Z111">
        <v>-0.57582</v>
      </c>
      <c r="AA111">
        <v>17</v>
      </c>
      <c r="AB111" t="s">
        <v>607</v>
      </c>
      <c r="AC111" t="s">
        <v>437</v>
      </c>
      <c r="AD111" t="s">
        <v>438</v>
      </c>
      <c r="AE111" t="s">
        <v>358</v>
      </c>
      <c r="AF111">
        <v>4471</v>
      </c>
    </row>
    <row r="112" spans="1:32" x14ac:dyDescent="0.35">
      <c r="A112" t="s">
        <v>608</v>
      </c>
      <c r="B112" t="s">
        <v>609</v>
      </c>
      <c r="C112" t="s">
        <v>610</v>
      </c>
      <c r="D112">
        <v>0.91701450000000007</v>
      </c>
      <c r="E112">
        <v>0.83156416666666688</v>
      </c>
      <c r="F112">
        <v>-2.2778999999999879E-2</v>
      </c>
      <c r="G112">
        <v>-0.1064134999999999</v>
      </c>
      <c r="H112">
        <v>0.92559466666666657</v>
      </c>
      <c r="I112">
        <v>0.8810819999999997</v>
      </c>
      <c r="J112" t="s">
        <v>41</v>
      </c>
      <c r="K112">
        <v>2</v>
      </c>
      <c r="L112" t="s">
        <v>42</v>
      </c>
      <c r="M112">
        <v>0</v>
      </c>
      <c r="N112">
        <v>8.3883676671573006</v>
      </c>
      <c r="O112">
        <v>9.0480142909380508</v>
      </c>
      <c r="P112">
        <v>0.71718099999999996</v>
      </c>
      <c r="Q112">
        <v>4.6633800000000001</v>
      </c>
      <c r="R112" s="4">
        <v>2.7533200000000002E-31</v>
      </c>
      <c r="S112">
        <v>212.47</v>
      </c>
      <c r="T112">
        <v>0.98510399999999998</v>
      </c>
      <c r="U112">
        <v>20.264800000000001</v>
      </c>
      <c r="V112" s="4">
        <v>5.7900399999999998E-61</v>
      </c>
      <c r="W112">
        <v>242.94</v>
      </c>
      <c r="X112">
        <v>204.74</v>
      </c>
      <c r="Y112">
        <v>242.94</v>
      </c>
      <c r="Z112">
        <v>0.16539999999999999</v>
      </c>
      <c r="AA112">
        <v>7</v>
      </c>
      <c r="AB112" t="s">
        <v>611</v>
      </c>
      <c r="AC112" t="s">
        <v>612</v>
      </c>
      <c r="AD112" t="s">
        <v>613</v>
      </c>
      <c r="AE112" t="s">
        <v>98</v>
      </c>
      <c r="AF112">
        <v>6002</v>
      </c>
    </row>
    <row r="113" spans="1:32" x14ac:dyDescent="0.35">
      <c r="A113" t="s">
        <v>614</v>
      </c>
      <c r="B113" t="s">
        <v>615</v>
      </c>
      <c r="C113" t="s">
        <v>616</v>
      </c>
      <c r="D113">
        <v>0.98842100000000022</v>
      </c>
      <c r="E113">
        <v>0.7916420000000004</v>
      </c>
      <c r="F113">
        <v>-0.62552099999999999</v>
      </c>
      <c r="G113">
        <v>-9.3550666666666338E-2</v>
      </c>
      <c r="H113">
        <v>0.32828966666666659</v>
      </c>
      <c r="I113">
        <v>0.47733833333333342</v>
      </c>
      <c r="J113" t="s">
        <v>41</v>
      </c>
      <c r="K113">
        <v>3</v>
      </c>
      <c r="L113" t="s">
        <v>42</v>
      </c>
      <c r="M113">
        <v>0</v>
      </c>
      <c r="N113">
        <v>8.6674436131232504</v>
      </c>
      <c r="O113">
        <v>8.7492259903050495</v>
      </c>
      <c r="P113">
        <v>1</v>
      </c>
      <c r="Q113">
        <v>79.059100000000001</v>
      </c>
      <c r="R113" s="4">
        <v>1.79449E-11</v>
      </c>
      <c r="S113">
        <v>151.04</v>
      </c>
      <c r="T113">
        <v>1</v>
      </c>
      <c r="U113">
        <v>175.35499999999999</v>
      </c>
      <c r="V113" s="4">
        <v>5.0052299999999999E-19</v>
      </c>
      <c r="W113">
        <v>200.9</v>
      </c>
      <c r="X113">
        <v>180.54</v>
      </c>
      <c r="Y113">
        <v>200.9</v>
      </c>
      <c r="Z113">
        <v>-3.9518000000000001E-3</v>
      </c>
      <c r="AA113">
        <v>12</v>
      </c>
      <c r="AB113" t="s">
        <v>617</v>
      </c>
      <c r="AC113" t="s">
        <v>618</v>
      </c>
      <c r="AD113" t="s">
        <v>619</v>
      </c>
      <c r="AE113">
        <v>1</v>
      </c>
      <c r="AF113">
        <v>4936</v>
      </c>
    </row>
    <row r="114" spans="1:32" x14ac:dyDescent="0.35">
      <c r="A114" t="s">
        <v>52</v>
      </c>
      <c r="B114" t="s">
        <v>620</v>
      </c>
      <c r="C114" t="s">
        <v>621</v>
      </c>
      <c r="D114">
        <v>0.53300216333333328</v>
      </c>
      <c r="E114">
        <v>0.53575514999999996</v>
      </c>
      <c r="F114">
        <v>-0.17034656333333331</v>
      </c>
      <c r="G114">
        <v>-9.3298500000000173E-2</v>
      </c>
      <c r="H114">
        <v>0.144204</v>
      </c>
      <c r="I114">
        <v>0.45185700000000001</v>
      </c>
      <c r="J114" t="s">
        <v>41</v>
      </c>
      <c r="K114">
        <v>3</v>
      </c>
      <c r="L114" t="s">
        <v>42</v>
      </c>
      <c r="M114">
        <v>0</v>
      </c>
      <c r="N114">
        <v>6.6205420398496004</v>
      </c>
      <c r="O114">
        <v>7.20068637596962</v>
      </c>
      <c r="P114">
        <v>0.77253099999999997</v>
      </c>
      <c r="Q114">
        <v>5.3099299999999996</v>
      </c>
      <c r="R114">
        <v>1.5996999999999999E-3</v>
      </c>
      <c r="S114">
        <v>68.971999999999994</v>
      </c>
      <c r="T114">
        <v>0.99536899999999995</v>
      </c>
      <c r="U114">
        <v>23.323399999999999</v>
      </c>
      <c r="V114">
        <v>1.67243E-4</v>
      </c>
      <c r="W114">
        <v>89.507000000000005</v>
      </c>
      <c r="X114">
        <v>73.369</v>
      </c>
      <c r="Y114">
        <v>77.191999999999993</v>
      </c>
      <c r="Z114">
        <v>-0.26490000000000002</v>
      </c>
      <c r="AA114">
        <v>3</v>
      </c>
      <c r="AB114" t="s">
        <v>622</v>
      </c>
      <c r="AC114" t="s">
        <v>623</v>
      </c>
      <c r="AD114" t="s">
        <v>624</v>
      </c>
      <c r="AE114">
        <v>1</v>
      </c>
      <c r="AF114">
        <v>5685</v>
      </c>
    </row>
    <row r="115" spans="1:32" x14ac:dyDescent="0.35">
      <c r="A115" t="s">
        <v>625</v>
      </c>
      <c r="B115" t="s">
        <v>626</v>
      </c>
      <c r="C115" t="s">
        <v>627</v>
      </c>
      <c r="D115">
        <v>0.65704339999999983</v>
      </c>
      <c r="E115">
        <v>0.82426326999999988</v>
      </c>
      <c r="F115">
        <v>-8.8428850000000003E-2</v>
      </c>
      <c r="G115">
        <v>-9.2308516666666729E-2</v>
      </c>
      <c r="H115">
        <v>0.6550094666666666</v>
      </c>
      <c r="I115">
        <v>0.83325623333333332</v>
      </c>
      <c r="J115" t="s">
        <v>41</v>
      </c>
      <c r="K115">
        <v>3</v>
      </c>
      <c r="L115" t="s">
        <v>42</v>
      </c>
      <c r="M115">
        <v>0</v>
      </c>
      <c r="N115">
        <v>6.9453799445596403</v>
      </c>
      <c r="O115">
        <v>7.1288191421945104</v>
      </c>
      <c r="P115">
        <v>0.95185799999999998</v>
      </c>
      <c r="Q115">
        <v>14.127700000000001</v>
      </c>
      <c r="R115" s="4">
        <v>4.5993799999999999E-9</v>
      </c>
      <c r="S115">
        <v>92.885999999999996</v>
      </c>
      <c r="T115">
        <v>0.96414100000000003</v>
      </c>
      <c r="U115">
        <v>15.383599999999999</v>
      </c>
      <c r="V115" s="4">
        <v>9.0618199999999997E-19</v>
      </c>
      <c r="W115">
        <v>121.5</v>
      </c>
      <c r="X115">
        <v>107.35</v>
      </c>
      <c r="Y115">
        <v>121.5</v>
      </c>
      <c r="Z115">
        <v>6.8859999999999998E-3</v>
      </c>
      <c r="AA115">
        <v>3</v>
      </c>
      <c r="AB115" t="s">
        <v>628</v>
      </c>
      <c r="AC115" t="s">
        <v>629</v>
      </c>
      <c r="AD115" t="s">
        <v>630</v>
      </c>
      <c r="AE115">
        <v>2</v>
      </c>
      <c r="AF115" t="s">
        <v>631</v>
      </c>
    </row>
    <row r="116" spans="1:32" x14ac:dyDescent="0.35">
      <c r="A116" t="s">
        <v>625</v>
      </c>
      <c r="B116" t="s">
        <v>626</v>
      </c>
      <c r="C116" t="s">
        <v>632</v>
      </c>
      <c r="D116">
        <v>0.65704339999999983</v>
      </c>
      <c r="E116">
        <v>0.82426326999999988</v>
      </c>
      <c r="F116">
        <v>-8.8428850000000003E-2</v>
      </c>
      <c r="G116">
        <v>-9.2308516666666729E-2</v>
      </c>
      <c r="H116">
        <v>0.6550094666666666</v>
      </c>
      <c r="I116">
        <v>0.83325623333333332</v>
      </c>
      <c r="J116" t="s">
        <v>41</v>
      </c>
      <c r="K116">
        <v>3</v>
      </c>
      <c r="L116" t="s">
        <v>42</v>
      </c>
      <c r="M116">
        <v>0</v>
      </c>
      <c r="N116">
        <v>6.9453799445596403</v>
      </c>
      <c r="O116">
        <v>7.1288191421945104</v>
      </c>
      <c r="P116">
        <v>0.97876600000000002</v>
      </c>
      <c r="Q116">
        <v>16.675999999999998</v>
      </c>
      <c r="R116" s="4">
        <v>4.5993799999999999E-9</v>
      </c>
      <c r="S116">
        <v>92.885999999999996</v>
      </c>
      <c r="T116">
        <v>0.98308499999999999</v>
      </c>
      <c r="U116">
        <v>17.664100000000001</v>
      </c>
      <c r="V116" s="4">
        <v>9.0618199999999997E-19</v>
      </c>
      <c r="W116">
        <v>121.5</v>
      </c>
      <c r="X116">
        <v>107.35</v>
      </c>
      <c r="Y116">
        <v>121.5</v>
      </c>
      <c r="Z116">
        <v>6.8859999999999998E-3</v>
      </c>
      <c r="AA116">
        <v>14</v>
      </c>
      <c r="AB116" t="s">
        <v>633</v>
      </c>
      <c r="AC116" t="s">
        <v>629</v>
      </c>
      <c r="AD116" t="s">
        <v>630</v>
      </c>
      <c r="AE116">
        <v>2</v>
      </c>
      <c r="AF116" t="s">
        <v>631</v>
      </c>
    </row>
    <row r="117" spans="1:32" x14ac:dyDescent="0.35">
      <c r="A117" t="s">
        <v>247</v>
      </c>
      <c r="B117" t="s">
        <v>248</v>
      </c>
      <c r="C117" t="s">
        <v>634</v>
      </c>
      <c r="D117">
        <v>0.56240749999999973</v>
      </c>
      <c r="E117">
        <v>0.72509416666666682</v>
      </c>
      <c r="F117">
        <v>-3.4501999999999589E-2</v>
      </c>
      <c r="G117">
        <v>-9.039436666666667E-2</v>
      </c>
      <c r="H117">
        <v>0.64446843333333326</v>
      </c>
      <c r="I117">
        <v>0.60350563333333329</v>
      </c>
      <c r="J117" t="s">
        <v>41</v>
      </c>
      <c r="K117">
        <v>2</v>
      </c>
      <c r="L117" t="s">
        <v>42</v>
      </c>
      <c r="M117">
        <v>0</v>
      </c>
      <c r="N117">
        <v>7.4967774800390101</v>
      </c>
      <c r="O117">
        <v>7.7515485293806803</v>
      </c>
      <c r="P117">
        <v>0.71688799999999997</v>
      </c>
      <c r="Q117">
        <v>5.8374600000000001</v>
      </c>
      <c r="R117" s="4">
        <v>1.12907E-24</v>
      </c>
      <c r="S117">
        <v>184.68</v>
      </c>
      <c r="T117">
        <v>0.85874399999999995</v>
      </c>
      <c r="U117">
        <v>10.5627</v>
      </c>
      <c r="V117" s="4">
        <v>6.3963000000000001E-12</v>
      </c>
      <c r="W117">
        <v>102.97</v>
      </c>
      <c r="X117">
        <v>164.44</v>
      </c>
      <c r="Y117">
        <v>102.97</v>
      </c>
      <c r="Z117">
        <v>-0.24994</v>
      </c>
      <c r="AA117">
        <v>3</v>
      </c>
      <c r="AB117" t="s">
        <v>635</v>
      </c>
      <c r="AC117" t="s">
        <v>636</v>
      </c>
      <c r="AD117" t="s">
        <v>637</v>
      </c>
      <c r="AE117" t="s">
        <v>98</v>
      </c>
      <c r="AF117">
        <v>5313</v>
      </c>
    </row>
    <row r="118" spans="1:32" x14ac:dyDescent="0.35">
      <c r="A118" t="s">
        <v>638</v>
      </c>
      <c r="B118" t="s">
        <v>639</v>
      </c>
      <c r="C118" t="s">
        <v>640</v>
      </c>
      <c r="D118">
        <v>0.94791284999999992</v>
      </c>
      <c r="E118">
        <v>0.73332984999999995</v>
      </c>
      <c r="F118">
        <v>-0.17024349999999999</v>
      </c>
      <c r="G118">
        <v>-9.0095499999999884E-2</v>
      </c>
      <c r="H118">
        <v>0.6345345</v>
      </c>
      <c r="I118">
        <v>0.45381450000000018</v>
      </c>
      <c r="J118" t="s">
        <v>41</v>
      </c>
      <c r="K118">
        <v>2</v>
      </c>
      <c r="L118" t="s">
        <v>42</v>
      </c>
      <c r="M118">
        <v>2</v>
      </c>
      <c r="N118">
        <v>7.6129109487018898</v>
      </c>
      <c r="O118">
        <v>7.7323374587409104</v>
      </c>
      <c r="P118">
        <v>0.87359600000000004</v>
      </c>
      <c r="Q118">
        <v>8.3955000000000002</v>
      </c>
      <c r="R118" s="4">
        <v>3.1233700000000002E-11</v>
      </c>
      <c r="S118">
        <v>123.02</v>
      </c>
      <c r="T118">
        <v>0.97858299999999998</v>
      </c>
      <c r="U118">
        <v>16.598299999999998</v>
      </c>
      <c r="V118" s="4">
        <v>6.4622100000000003E-11</v>
      </c>
      <c r="W118">
        <v>126.63</v>
      </c>
      <c r="X118">
        <v>107.81</v>
      </c>
      <c r="Y118">
        <v>117.18</v>
      </c>
      <c r="Z118">
        <v>-5.5742999999999999E-3</v>
      </c>
      <c r="AA118">
        <v>7</v>
      </c>
      <c r="AB118" t="s">
        <v>641</v>
      </c>
      <c r="AC118" t="s">
        <v>642</v>
      </c>
      <c r="AD118" t="s">
        <v>643</v>
      </c>
      <c r="AE118">
        <v>1</v>
      </c>
      <c r="AF118">
        <v>4237</v>
      </c>
    </row>
    <row r="119" spans="1:32" x14ac:dyDescent="0.35">
      <c r="A119" t="s">
        <v>644</v>
      </c>
      <c r="B119" t="s">
        <v>645</v>
      </c>
      <c r="C119" t="s">
        <v>646</v>
      </c>
      <c r="D119">
        <v>0.59493151666666688</v>
      </c>
      <c r="E119">
        <v>0.53999485000000003</v>
      </c>
      <c r="F119">
        <v>-8.1081166666666871E-2</v>
      </c>
      <c r="G119">
        <v>-8.9331666666666809E-2</v>
      </c>
      <c r="H119">
        <v>0.38774950000000002</v>
      </c>
      <c r="I119">
        <v>0.46657283333333283</v>
      </c>
      <c r="J119" t="s">
        <v>41</v>
      </c>
      <c r="K119">
        <v>4</v>
      </c>
      <c r="L119" t="s">
        <v>42</v>
      </c>
      <c r="M119">
        <v>0</v>
      </c>
      <c r="N119">
        <v>8.0822466547436704</v>
      </c>
      <c r="O119">
        <v>8.0791812460476304</v>
      </c>
      <c r="P119">
        <v>0.93097399999999997</v>
      </c>
      <c r="Q119">
        <v>13.577</v>
      </c>
      <c r="R119" s="4">
        <v>4.2452800000000001E-55</v>
      </c>
      <c r="S119">
        <v>160.25</v>
      </c>
      <c r="T119">
        <v>0.93967900000000004</v>
      </c>
      <c r="U119">
        <v>12.257099999999999</v>
      </c>
      <c r="V119" s="4">
        <v>3.1939899999999997E-61</v>
      </c>
      <c r="W119">
        <v>197.31</v>
      </c>
      <c r="X119">
        <v>179.2</v>
      </c>
      <c r="Y119">
        <v>197.31</v>
      </c>
      <c r="Z119">
        <v>-0.16023000000000001</v>
      </c>
      <c r="AA119">
        <v>3</v>
      </c>
      <c r="AB119" t="s">
        <v>647</v>
      </c>
      <c r="AC119" t="s">
        <v>648</v>
      </c>
      <c r="AD119" t="s">
        <v>649</v>
      </c>
      <c r="AE119">
        <v>1</v>
      </c>
      <c r="AF119">
        <v>3526</v>
      </c>
    </row>
    <row r="120" spans="1:32" x14ac:dyDescent="0.35">
      <c r="A120" t="s">
        <v>225</v>
      </c>
      <c r="B120" t="s">
        <v>650</v>
      </c>
      <c r="C120" t="s">
        <v>651</v>
      </c>
      <c r="D120">
        <v>0.71087073333333328</v>
      </c>
      <c r="E120">
        <v>0.63816040000000007</v>
      </c>
      <c r="F120">
        <v>-0.20484968333333331</v>
      </c>
      <c r="G120">
        <v>-8.8911883333333219E-2</v>
      </c>
      <c r="H120">
        <v>0.49748246666666668</v>
      </c>
      <c r="I120">
        <v>0.59475906666666667</v>
      </c>
      <c r="J120" t="s">
        <v>41</v>
      </c>
      <c r="K120">
        <v>3</v>
      </c>
      <c r="L120" t="s">
        <v>42</v>
      </c>
      <c r="M120">
        <v>12</v>
      </c>
      <c r="N120">
        <v>6.8015340474109198</v>
      </c>
      <c r="O120">
        <v>6.8824903850144903</v>
      </c>
      <c r="P120">
        <v>0.999838</v>
      </c>
      <c r="Q120">
        <v>37.9009</v>
      </c>
      <c r="R120">
        <v>4.4378100000000003E-4</v>
      </c>
      <c r="S120">
        <v>63.354999999999997</v>
      </c>
      <c r="T120">
        <v>1</v>
      </c>
      <c r="U120">
        <v>119.22199999999999</v>
      </c>
      <c r="V120" s="4">
        <v>9.6920400000000008E-12</v>
      </c>
      <c r="W120">
        <v>170.9</v>
      </c>
      <c r="X120">
        <v>155.06</v>
      </c>
      <c r="Y120">
        <v>170.9</v>
      </c>
      <c r="Z120">
        <v>0.19375000000000001</v>
      </c>
      <c r="AA120">
        <v>4</v>
      </c>
      <c r="AB120" t="s">
        <v>652</v>
      </c>
      <c r="AC120" t="s">
        <v>653</v>
      </c>
      <c r="AD120" t="s">
        <v>654</v>
      </c>
      <c r="AE120">
        <v>1</v>
      </c>
      <c r="AF120">
        <v>4058</v>
      </c>
    </row>
    <row r="121" spans="1:32" x14ac:dyDescent="0.35">
      <c r="A121" t="s">
        <v>655</v>
      </c>
      <c r="B121" t="s">
        <v>656</v>
      </c>
      <c r="C121" t="s">
        <v>657</v>
      </c>
      <c r="D121">
        <v>0.98096333333333341</v>
      </c>
      <c r="E121">
        <v>0.86332066666666574</v>
      </c>
      <c r="F121">
        <v>-0.30042883333333309</v>
      </c>
      <c r="G121">
        <v>-8.7748166666667515E-2</v>
      </c>
      <c r="H121">
        <v>0.5086041666666663</v>
      </c>
      <c r="I121">
        <v>0.30861083333333278</v>
      </c>
      <c r="J121" t="s">
        <v>29</v>
      </c>
      <c r="K121">
        <v>4</v>
      </c>
      <c r="L121" t="s">
        <v>42</v>
      </c>
      <c r="M121">
        <v>0</v>
      </c>
      <c r="N121">
        <v>8.0434801700225496</v>
      </c>
      <c r="O121">
        <v>8.3717695585131793</v>
      </c>
      <c r="P121">
        <v>0.82176800000000005</v>
      </c>
      <c r="Q121">
        <v>8.4030500000000004</v>
      </c>
      <c r="R121" s="4">
        <v>1.03683E-32</v>
      </c>
      <c r="S121">
        <v>183.49</v>
      </c>
      <c r="T121">
        <v>0.77381699999999998</v>
      </c>
      <c r="U121">
        <v>6.4677899999999999</v>
      </c>
      <c r="V121" s="4">
        <v>5.00369E-35</v>
      </c>
      <c r="W121">
        <v>190.92</v>
      </c>
      <c r="X121">
        <v>166.33</v>
      </c>
      <c r="Y121">
        <v>183.49</v>
      </c>
      <c r="Z121">
        <v>-2.3233E-2</v>
      </c>
      <c r="AA121">
        <v>10</v>
      </c>
      <c r="AB121" t="s">
        <v>658</v>
      </c>
      <c r="AC121" t="s">
        <v>659</v>
      </c>
      <c r="AD121" t="s">
        <v>660</v>
      </c>
      <c r="AE121" t="s">
        <v>98</v>
      </c>
      <c r="AF121">
        <v>3518</v>
      </c>
    </row>
    <row r="122" spans="1:32" x14ac:dyDescent="0.35">
      <c r="A122" t="s">
        <v>661</v>
      </c>
      <c r="B122" t="s">
        <v>662</v>
      </c>
      <c r="C122" t="s">
        <v>663</v>
      </c>
      <c r="D122">
        <v>0.98880021666666662</v>
      </c>
      <c r="E122">
        <v>0.80878478333333337</v>
      </c>
      <c r="F122">
        <v>-8.3700166666666576E-2</v>
      </c>
      <c r="G122">
        <v>-8.6680316666666646E-2</v>
      </c>
      <c r="H122">
        <v>0.42702498333333327</v>
      </c>
      <c r="I122">
        <v>0.5496648833333333</v>
      </c>
      <c r="J122" t="s">
        <v>41</v>
      </c>
      <c r="K122">
        <v>2</v>
      </c>
      <c r="L122" t="s">
        <v>42</v>
      </c>
      <c r="M122">
        <v>0</v>
      </c>
      <c r="N122">
        <v>7.3539546793717099</v>
      </c>
      <c r="O122">
        <v>7.2411229366228502</v>
      </c>
      <c r="P122">
        <v>0.61851599999999995</v>
      </c>
      <c r="Q122">
        <v>2.8662299999999998</v>
      </c>
      <c r="R122">
        <v>3.8014E-4</v>
      </c>
      <c r="S122">
        <v>130.56</v>
      </c>
      <c r="T122">
        <v>0.94972199999999996</v>
      </c>
      <c r="U122">
        <v>13.1844</v>
      </c>
      <c r="V122">
        <v>4.2144200000000001E-4</v>
      </c>
      <c r="W122">
        <v>134.19999999999999</v>
      </c>
      <c r="X122">
        <v>107.49</v>
      </c>
      <c r="Y122">
        <v>131.41999999999999</v>
      </c>
      <c r="Z122">
        <v>2.4305E-2</v>
      </c>
      <c r="AA122">
        <v>3</v>
      </c>
      <c r="AB122" t="s">
        <v>664</v>
      </c>
      <c r="AC122" t="s">
        <v>665</v>
      </c>
      <c r="AD122" t="s">
        <v>666</v>
      </c>
      <c r="AE122">
        <v>1</v>
      </c>
      <c r="AF122">
        <v>3827</v>
      </c>
    </row>
    <row r="123" spans="1:32" x14ac:dyDescent="0.35">
      <c r="A123" t="s">
        <v>667</v>
      </c>
      <c r="B123" t="s">
        <v>668</v>
      </c>
      <c r="C123" t="s">
        <v>669</v>
      </c>
      <c r="D123">
        <v>0.81538770000000027</v>
      </c>
      <c r="E123">
        <v>0.72580170000000011</v>
      </c>
      <c r="F123">
        <v>-0.21836800000000031</v>
      </c>
      <c r="G123">
        <v>-8.5201799999999883E-2</v>
      </c>
      <c r="H123">
        <v>0.40603653699999998</v>
      </c>
      <c r="I123">
        <v>0.51642363700000005</v>
      </c>
      <c r="J123" t="s">
        <v>41</v>
      </c>
      <c r="K123">
        <v>3</v>
      </c>
      <c r="L123" t="s">
        <v>42</v>
      </c>
      <c r="M123">
        <v>0</v>
      </c>
      <c r="N123">
        <v>7.1317469451008799</v>
      </c>
      <c r="O123">
        <v>7.0845405320614798</v>
      </c>
      <c r="P123">
        <v>0.99949100000000002</v>
      </c>
      <c r="Q123">
        <v>34.279000000000003</v>
      </c>
      <c r="R123">
        <v>1.4593900000000001E-4</v>
      </c>
      <c r="S123">
        <v>55.588000000000001</v>
      </c>
      <c r="T123">
        <v>0.99948800000000004</v>
      </c>
      <c r="U123">
        <v>34.7333</v>
      </c>
      <c r="V123">
        <v>2.3065499999999999E-4</v>
      </c>
      <c r="W123">
        <v>52.926000000000002</v>
      </c>
      <c r="X123">
        <v>40.146999999999998</v>
      </c>
      <c r="Y123">
        <v>55.588000000000001</v>
      </c>
      <c r="Z123">
        <v>-0.4914</v>
      </c>
      <c r="AA123">
        <v>3</v>
      </c>
      <c r="AB123" t="s">
        <v>670</v>
      </c>
      <c r="AC123" t="s">
        <v>671</v>
      </c>
      <c r="AD123" t="s">
        <v>672</v>
      </c>
      <c r="AE123">
        <v>1</v>
      </c>
      <c r="AF123">
        <v>3638</v>
      </c>
    </row>
    <row r="124" spans="1:32" x14ac:dyDescent="0.35">
      <c r="A124" t="s">
        <v>576</v>
      </c>
      <c r="B124" t="s">
        <v>577</v>
      </c>
      <c r="C124" t="s">
        <v>673</v>
      </c>
      <c r="D124">
        <v>1.4077679999999999</v>
      </c>
      <c r="E124">
        <v>1.5495012333333329</v>
      </c>
      <c r="F124">
        <v>-6.6703149999999933E-2</v>
      </c>
      <c r="G124">
        <v>-8.198854333333333E-2</v>
      </c>
      <c r="H124">
        <v>0.74973976666666664</v>
      </c>
      <c r="I124">
        <v>1.0457570366666671</v>
      </c>
      <c r="J124" t="s">
        <v>41</v>
      </c>
      <c r="K124">
        <v>3</v>
      </c>
      <c r="L124" t="s">
        <v>579</v>
      </c>
      <c r="M124">
        <v>0</v>
      </c>
      <c r="N124">
        <v>7.9860861722556997</v>
      </c>
      <c r="O124">
        <v>7.7658324085553003</v>
      </c>
      <c r="P124">
        <v>0.80685399999999996</v>
      </c>
      <c r="Q124">
        <v>7.4248399999999997</v>
      </c>
      <c r="R124" s="4">
        <v>3.0910700000000002E-25</v>
      </c>
      <c r="S124">
        <v>105.94</v>
      </c>
      <c r="T124">
        <v>0.89482499999999998</v>
      </c>
      <c r="U124">
        <v>9.7710799999999995</v>
      </c>
      <c r="V124" s="4">
        <v>1.6306499999999999E-21</v>
      </c>
      <c r="W124">
        <v>94.45</v>
      </c>
      <c r="X124">
        <v>100.49</v>
      </c>
      <c r="Y124">
        <v>94.45</v>
      </c>
      <c r="Z124">
        <v>-6.8765999999999994E-2</v>
      </c>
      <c r="AA124">
        <v>12</v>
      </c>
      <c r="AB124" t="s">
        <v>674</v>
      </c>
      <c r="AC124" t="s">
        <v>675</v>
      </c>
      <c r="AD124" t="s">
        <v>676</v>
      </c>
      <c r="AE124">
        <v>2</v>
      </c>
      <c r="AF124">
        <v>5452</v>
      </c>
    </row>
    <row r="125" spans="1:32" x14ac:dyDescent="0.35">
      <c r="A125" t="s">
        <v>76</v>
      </c>
      <c r="B125" t="s">
        <v>77</v>
      </c>
      <c r="C125" t="s">
        <v>382</v>
      </c>
      <c r="D125">
        <v>0.77260699999999982</v>
      </c>
      <c r="E125">
        <v>0.87452133333333304</v>
      </c>
      <c r="F125">
        <v>-0.13760849999999941</v>
      </c>
      <c r="G125">
        <v>-8.1686166666666171E-2</v>
      </c>
      <c r="H125">
        <v>0.67698666666666663</v>
      </c>
      <c r="I125">
        <v>0.70284333333333393</v>
      </c>
      <c r="J125" t="s">
        <v>41</v>
      </c>
      <c r="K125">
        <v>4</v>
      </c>
      <c r="L125" t="s">
        <v>42</v>
      </c>
      <c r="M125">
        <v>8</v>
      </c>
      <c r="N125">
        <v>7.2610248339924004</v>
      </c>
      <c r="O125">
        <v>7.3609529680491104</v>
      </c>
      <c r="P125">
        <v>0.99988200000000005</v>
      </c>
      <c r="Q125">
        <v>39.293799999999997</v>
      </c>
      <c r="R125" s="4">
        <v>2.49304E-12</v>
      </c>
      <c r="S125">
        <v>182.82</v>
      </c>
      <c r="T125">
        <v>0.99672300000000003</v>
      </c>
      <c r="U125">
        <v>22.215</v>
      </c>
      <c r="V125" s="4">
        <v>2.5262900000000001E-12</v>
      </c>
      <c r="W125">
        <v>182.76</v>
      </c>
      <c r="X125">
        <v>170.15</v>
      </c>
      <c r="Y125">
        <v>168.08</v>
      </c>
      <c r="Z125">
        <v>-0.26468999999999998</v>
      </c>
      <c r="AA125">
        <v>6</v>
      </c>
      <c r="AB125" t="s">
        <v>677</v>
      </c>
      <c r="AC125" t="s">
        <v>678</v>
      </c>
      <c r="AD125" t="s">
        <v>679</v>
      </c>
      <c r="AE125" t="s">
        <v>98</v>
      </c>
      <c r="AF125">
        <v>5352</v>
      </c>
    </row>
    <row r="126" spans="1:32" x14ac:dyDescent="0.35">
      <c r="A126" t="s">
        <v>190</v>
      </c>
      <c r="B126" t="s">
        <v>191</v>
      </c>
      <c r="C126" t="s">
        <v>106</v>
      </c>
      <c r="D126">
        <v>0.7708638333333333</v>
      </c>
      <c r="E126">
        <v>0.68440016666666725</v>
      </c>
      <c r="F126">
        <v>-0.1827438333333333</v>
      </c>
      <c r="G126">
        <v>-8.1418833333333662E-2</v>
      </c>
      <c r="H126">
        <v>0.61789966666666674</v>
      </c>
      <c r="I126">
        <v>0.65399666666666656</v>
      </c>
      <c r="J126" t="s">
        <v>41</v>
      </c>
      <c r="K126">
        <v>3</v>
      </c>
      <c r="L126" t="s">
        <v>42</v>
      </c>
      <c r="M126">
        <v>4</v>
      </c>
      <c r="N126">
        <v>8.1021591832436908</v>
      </c>
      <c r="O126">
        <v>8.2684843638467207</v>
      </c>
      <c r="P126">
        <v>1</v>
      </c>
      <c r="Q126">
        <v>71.296999999999997</v>
      </c>
      <c r="R126" s="4">
        <v>1.4718500000000001E-32</v>
      </c>
      <c r="S126">
        <v>205.12</v>
      </c>
      <c r="T126">
        <v>0.975935</v>
      </c>
      <c r="U126">
        <v>16.080400000000001</v>
      </c>
      <c r="V126" s="4">
        <v>2.98769E-24</v>
      </c>
      <c r="W126">
        <v>136.71</v>
      </c>
      <c r="X126">
        <v>180.33</v>
      </c>
      <c r="Y126">
        <v>71.296999999999997</v>
      </c>
      <c r="Z126">
        <v>0.24983</v>
      </c>
      <c r="AA126">
        <v>3</v>
      </c>
      <c r="AB126" t="s">
        <v>680</v>
      </c>
      <c r="AC126" t="s">
        <v>194</v>
      </c>
      <c r="AD126" t="s">
        <v>195</v>
      </c>
      <c r="AE126" t="s">
        <v>98</v>
      </c>
      <c r="AF126">
        <v>5109</v>
      </c>
    </row>
    <row r="127" spans="1:32" x14ac:dyDescent="0.35">
      <c r="A127" t="s">
        <v>99</v>
      </c>
      <c r="B127" t="s">
        <v>681</v>
      </c>
      <c r="C127" t="s">
        <v>682</v>
      </c>
      <c r="D127">
        <v>1.031196186666667</v>
      </c>
      <c r="E127">
        <v>0.98847925999999997</v>
      </c>
      <c r="F127">
        <v>-0.1996008766666667</v>
      </c>
      <c r="G127">
        <v>-8.0863494999999994E-2</v>
      </c>
      <c r="H127">
        <v>0.81212151199999993</v>
      </c>
      <c r="I127">
        <v>0.60426177999999997</v>
      </c>
      <c r="J127" t="s">
        <v>41</v>
      </c>
      <c r="K127">
        <v>4</v>
      </c>
      <c r="L127" t="s">
        <v>42</v>
      </c>
      <c r="M127">
        <v>3</v>
      </c>
      <c r="N127">
        <v>7.5058009319494996</v>
      </c>
      <c r="O127">
        <v>7.5627566574000804</v>
      </c>
      <c r="P127">
        <v>0.74010799999999999</v>
      </c>
      <c r="Q127">
        <v>5.7778400000000003</v>
      </c>
      <c r="R127" s="4">
        <v>1.26252E-12</v>
      </c>
      <c r="S127">
        <v>102.66</v>
      </c>
      <c r="T127">
        <v>0.88894099999999998</v>
      </c>
      <c r="U127">
        <v>9.0543800000000001</v>
      </c>
      <c r="V127" s="4">
        <v>1.57544E-23</v>
      </c>
      <c r="W127">
        <v>141.69999999999999</v>
      </c>
      <c r="X127">
        <v>124.27</v>
      </c>
      <c r="Y127">
        <v>141.69999999999999</v>
      </c>
      <c r="Z127">
        <v>-0.98877000000000004</v>
      </c>
      <c r="AA127">
        <v>8</v>
      </c>
      <c r="AB127" t="s">
        <v>683</v>
      </c>
      <c r="AC127" t="s">
        <v>684</v>
      </c>
      <c r="AD127" t="s">
        <v>685</v>
      </c>
      <c r="AE127">
        <v>1</v>
      </c>
      <c r="AF127">
        <v>3573</v>
      </c>
    </row>
    <row r="128" spans="1:32" x14ac:dyDescent="0.35">
      <c r="A128" t="s">
        <v>686</v>
      </c>
      <c r="B128" t="s">
        <v>687</v>
      </c>
      <c r="C128" t="s">
        <v>688</v>
      </c>
      <c r="D128">
        <v>0.73915034999999996</v>
      </c>
      <c r="E128">
        <v>0.65692015000000004</v>
      </c>
      <c r="F128">
        <v>-0.17711579999999991</v>
      </c>
      <c r="G128">
        <v>-7.8008666666667281E-2</v>
      </c>
      <c r="H128">
        <v>-7.8501500000000224E-2</v>
      </c>
      <c r="I128">
        <v>-1.122716666666701E-2</v>
      </c>
      <c r="J128" t="s">
        <v>41</v>
      </c>
      <c r="K128">
        <v>3</v>
      </c>
      <c r="L128" t="s">
        <v>42</v>
      </c>
      <c r="M128">
        <v>0</v>
      </c>
      <c r="N128">
        <v>7.9682914431785896</v>
      </c>
      <c r="O128">
        <v>7.9013765769753999</v>
      </c>
      <c r="P128">
        <v>0.99998699999999996</v>
      </c>
      <c r="Q128">
        <v>49.033499999999997</v>
      </c>
      <c r="R128">
        <v>1.7227799999999999E-3</v>
      </c>
      <c r="S128">
        <v>61.957999999999998</v>
      </c>
      <c r="T128">
        <v>0.99999400000000005</v>
      </c>
      <c r="U128">
        <v>52.0792</v>
      </c>
      <c r="V128">
        <v>1.4735200000000001E-3</v>
      </c>
      <c r="W128">
        <v>76.843000000000004</v>
      </c>
      <c r="X128">
        <v>35.139000000000003</v>
      </c>
      <c r="Y128">
        <v>62.94</v>
      </c>
      <c r="Z128">
        <v>0.35354999999999998</v>
      </c>
      <c r="AA128">
        <v>1</v>
      </c>
      <c r="AB128" t="s">
        <v>689</v>
      </c>
      <c r="AC128" t="s">
        <v>690</v>
      </c>
      <c r="AD128" t="s">
        <v>691</v>
      </c>
      <c r="AE128" t="s">
        <v>98</v>
      </c>
      <c r="AF128">
        <v>3512</v>
      </c>
    </row>
    <row r="129" spans="1:32" x14ac:dyDescent="0.35">
      <c r="A129" t="s">
        <v>52</v>
      </c>
      <c r="B129" t="s">
        <v>692</v>
      </c>
      <c r="C129" t="s">
        <v>693</v>
      </c>
      <c r="D129">
        <v>1.61166155</v>
      </c>
      <c r="E129">
        <v>1.3059278833333341</v>
      </c>
      <c r="F129">
        <v>6.4697999999999922E-2</v>
      </c>
      <c r="G129">
        <v>-7.7857999999999983E-2</v>
      </c>
      <c r="H129">
        <v>1.2041911333333331</v>
      </c>
      <c r="I129">
        <v>1.0248678</v>
      </c>
      <c r="J129" t="s">
        <v>29</v>
      </c>
      <c r="K129">
        <v>3</v>
      </c>
      <c r="L129" t="s">
        <v>42</v>
      </c>
      <c r="M129">
        <v>0</v>
      </c>
      <c r="N129">
        <v>8.2486597430483393</v>
      </c>
      <c r="O129">
        <v>8.3333868116595298</v>
      </c>
      <c r="P129">
        <v>0.50951599999999997</v>
      </c>
      <c r="Q129">
        <v>7.0170700000000004</v>
      </c>
      <c r="R129" s="4">
        <v>6.6378899999999997E-37</v>
      </c>
      <c r="S129">
        <v>120.44</v>
      </c>
      <c r="T129">
        <v>0.816797</v>
      </c>
      <c r="U129">
        <v>11.034700000000001</v>
      </c>
      <c r="V129" s="4">
        <v>1.8857899999999999E-56</v>
      </c>
      <c r="W129">
        <v>141.22999999999999</v>
      </c>
      <c r="X129">
        <v>133.80000000000001</v>
      </c>
      <c r="Y129">
        <v>141.22999999999999</v>
      </c>
      <c r="Z129">
        <v>0.19442000000000001</v>
      </c>
      <c r="AA129">
        <v>10</v>
      </c>
      <c r="AB129" t="s">
        <v>694</v>
      </c>
      <c r="AC129" t="s">
        <v>695</v>
      </c>
      <c r="AD129" t="s">
        <v>696</v>
      </c>
      <c r="AE129">
        <v>1</v>
      </c>
      <c r="AF129">
        <v>5070</v>
      </c>
    </row>
    <row r="130" spans="1:32" x14ac:dyDescent="0.35">
      <c r="A130" t="s">
        <v>697</v>
      </c>
      <c r="B130" t="s">
        <v>698</v>
      </c>
      <c r="C130" t="s">
        <v>254</v>
      </c>
      <c r="D130">
        <v>1.1625916666666669</v>
      </c>
      <c r="E130">
        <v>0.92473500000000053</v>
      </c>
      <c r="F130">
        <v>-0.32756666666666662</v>
      </c>
      <c r="G130">
        <v>-7.7464999999999673E-2</v>
      </c>
      <c r="H130">
        <v>0.45183166666666641</v>
      </c>
      <c r="I130">
        <v>0.38742500000000007</v>
      </c>
      <c r="J130" t="s">
        <v>41</v>
      </c>
      <c r="K130">
        <v>2</v>
      </c>
      <c r="L130" t="s">
        <v>42</v>
      </c>
      <c r="M130">
        <v>13</v>
      </c>
      <c r="N130">
        <v>6.7527780642566801</v>
      </c>
      <c r="O130">
        <v>6.9931186605828204</v>
      </c>
      <c r="P130">
        <v>0.99006700000000003</v>
      </c>
      <c r="Q130">
        <v>22.482099999999999</v>
      </c>
      <c r="R130">
        <v>1.23829E-4</v>
      </c>
      <c r="S130">
        <v>65.808000000000007</v>
      </c>
      <c r="T130">
        <v>0.83170500000000003</v>
      </c>
      <c r="U130">
        <v>7.0394100000000002</v>
      </c>
      <c r="V130">
        <v>1.08541E-4</v>
      </c>
      <c r="W130">
        <v>64.248999999999995</v>
      </c>
      <c r="X130">
        <v>59.161000000000001</v>
      </c>
      <c r="Y130">
        <v>65.808000000000007</v>
      </c>
      <c r="Z130">
        <v>0.73414000000000001</v>
      </c>
      <c r="AA130">
        <v>9</v>
      </c>
      <c r="AB130" t="s">
        <v>699</v>
      </c>
      <c r="AC130" t="s">
        <v>700</v>
      </c>
      <c r="AD130" t="s">
        <v>701</v>
      </c>
      <c r="AE130">
        <v>1</v>
      </c>
      <c r="AF130">
        <v>4101</v>
      </c>
    </row>
    <row r="131" spans="1:32" x14ac:dyDescent="0.35">
      <c r="A131" t="s">
        <v>52</v>
      </c>
      <c r="B131" t="s">
        <v>439</v>
      </c>
      <c r="C131" t="s">
        <v>702</v>
      </c>
      <c r="D131">
        <v>0.59630066666666659</v>
      </c>
      <c r="E131">
        <v>0.58965733333333326</v>
      </c>
      <c r="F131">
        <v>-3.6666666666462788E-5</v>
      </c>
      <c r="G131">
        <v>-7.7158000000000282E-2</v>
      </c>
      <c r="H131">
        <v>0.59059899999999965</v>
      </c>
      <c r="I131">
        <v>0.58759199999999945</v>
      </c>
      <c r="J131" t="s">
        <v>41</v>
      </c>
      <c r="K131">
        <v>4</v>
      </c>
      <c r="L131" t="s">
        <v>42</v>
      </c>
      <c r="M131">
        <v>0</v>
      </c>
      <c r="N131">
        <v>7.8154648436465397</v>
      </c>
      <c r="O131">
        <v>7.9333100919512001</v>
      </c>
      <c r="P131">
        <v>1</v>
      </c>
      <c r="Q131">
        <v>64.248699999999999</v>
      </c>
      <c r="R131" s="4">
        <v>8.4930799999999999E-46</v>
      </c>
      <c r="S131">
        <v>190.93</v>
      </c>
      <c r="T131">
        <v>0.999996</v>
      </c>
      <c r="U131">
        <v>54.558300000000003</v>
      </c>
      <c r="V131" s="4">
        <v>1.62748E-43</v>
      </c>
      <c r="W131">
        <v>182.64</v>
      </c>
      <c r="X131">
        <v>178.32</v>
      </c>
      <c r="Y131">
        <v>190.93</v>
      </c>
      <c r="Z131">
        <v>0.29052</v>
      </c>
      <c r="AA131">
        <v>22</v>
      </c>
      <c r="AB131" t="s">
        <v>703</v>
      </c>
      <c r="AC131" t="s">
        <v>704</v>
      </c>
      <c r="AD131" t="s">
        <v>705</v>
      </c>
      <c r="AE131" t="s">
        <v>98</v>
      </c>
      <c r="AF131">
        <v>4862</v>
      </c>
    </row>
    <row r="132" spans="1:32" x14ac:dyDescent="0.35">
      <c r="A132" t="s">
        <v>525</v>
      </c>
      <c r="B132" t="s">
        <v>526</v>
      </c>
      <c r="C132" t="s">
        <v>59</v>
      </c>
      <c r="D132">
        <v>0.7055656666666672</v>
      </c>
      <c r="E132">
        <v>0.6429990000000001</v>
      </c>
      <c r="F132">
        <v>-0.36326516666666731</v>
      </c>
      <c r="G132">
        <v>-7.565233333333321E-2</v>
      </c>
      <c r="H132">
        <v>0.37420733333333311</v>
      </c>
      <c r="I132">
        <v>0.56476666666666642</v>
      </c>
      <c r="J132" t="s">
        <v>41</v>
      </c>
      <c r="K132">
        <v>2</v>
      </c>
      <c r="L132" t="s">
        <v>42</v>
      </c>
      <c r="M132">
        <v>0</v>
      </c>
      <c r="N132">
        <v>8.2344919742389902</v>
      </c>
      <c r="O132">
        <v>8.2638963306046094</v>
      </c>
      <c r="P132">
        <v>1</v>
      </c>
      <c r="Q132">
        <v>50.353700000000003</v>
      </c>
      <c r="R132">
        <v>5.0673599999999999E-3</v>
      </c>
      <c r="S132">
        <v>99.283000000000001</v>
      </c>
      <c r="T132">
        <v>1</v>
      </c>
      <c r="U132">
        <v>106.61799999999999</v>
      </c>
      <c r="V132">
        <v>4.1128299999999996E-3</v>
      </c>
      <c r="W132">
        <v>106.62</v>
      </c>
      <c r="X132">
        <v>75.403999999999996</v>
      </c>
      <c r="Y132">
        <v>106.62</v>
      </c>
      <c r="Z132">
        <v>0.17383999999999999</v>
      </c>
      <c r="AA132">
        <v>3</v>
      </c>
      <c r="AB132" t="s">
        <v>706</v>
      </c>
      <c r="AC132" t="s">
        <v>707</v>
      </c>
      <c r="AD132" t="s">
        <v>708</v>
      </c>
      <c r="AE132">
        <v>1</v>
      </c>
      <c r="AF132">
        <v>5650</v>
      </c>
    </row>
    <row r="133" spans="1:32" x14ac:dyDescent="0.35">
      <c r="A133" t="s">
        <v>52</v>
      </c>
      <c r="B133" t="s">
        <v>709</v>
      </c>
      <c r="C133" t="s">
        <v>328</v>
      </c>
      <c r="D133">
        <v>0.56904550000000054</v>
      </c>
      <c r="E133">
        <v>0.52477549999999962</v>
      </c>
      <c r="F133">
        <v>-0.22504500000000061</v>
      </c>
      <c r="G133">
        <v>-7.4894833333333466E-2</v>
      </c>
      <c r="H133">
        <v>0.32486183333333368</v>
      </c>
      <c r="I133">
        <v>0.38909516666666638</v>
      </c>
      <c r="J133" t="s">
        <v>41</v>
      </c>
      <c r="K133">
        <v>3</v>
      </c>
      <c r="L133" t="s">
        <v>42</v>
      </c>
      <c r="M133">
        <v>0</v>
      </c>
      <c r="N133">
        <v>7.5921656499780799</v>
      </c>
      <c r="O133">
        <v>7.9157637934679803</v>
      </c>
      <c r="P133">
        <v>0.99946100000000004</v>
      </c>
      <c r="Q133">
        <v>32.692700000000002</v>
      </c>
      <c r="R133" s="4">
        <v>2.2229699999999998E-11</v>
      </c>
      <c r="S133">
        <v>133.91999999999999</v>
      </c>
      <c r="T133">
        <v>0.99968400000000002</v>
      </c>
      <c r="U133">
        <v>35.0015</v>
      </c>
      <c r="V133" s="4">
        <v>1.01817E-9</v>
      </c>
      <c r="W133">
        <v>149.52000000000001</v>
      </c>
      <c r="X133">
        <v>116.77</v>
      </c>
      <c r="Y133">
        <v>149.52000000000001</v>
      </c>
      <c r="Z133">
        <v>6.4444000000000001E-2</v>
      </c>
      <c r="AA133">
        <v>9</v>
      </c>
      <c r="AB133" t="s">
        <v>710</v>
      </c>
      <c r="AC133" t="s">
        <v>711</v>
      </c>
      <c r="AD133" t="s">
        <v>712</v>
      </c>
      <c r="AE133" t="s">
        <v>98</v>
      </c>
      <c r="AF133">
        <v>5620</v>
      </c>
    </row>
    <row r="134" spans="1:32" x14ac:dyDescent="0.35">
      <c r="A134" t="s">
        <v>713</v>
      </c>
      <c r="B134" t="s">
        <v>714</v>
      </c>
      <c r="C134" t="s">
        <v>715</v>
      </c>
      <c r="D134">
        <v>0.75275309999999984</v>
      </c>
      <c r="E134">
        <v>0.71996963333333341</v>
      </c>
      <c r="F134">
        <v>-0.27081840000000001</v>
      </c>
      <c r="G134">
        <v>-7.305636666666665E-2</v>
      </c>
      <c r="H134">
        <v>0.61199701666666662</v>
      </c>
      <c r="I134">
        <v>0.54623348333333333</v>
      </c>
      <c r="J134" t="s">
        <v>41</v>
      </c>
      <c r="K134">
        <v>3</v>
      </c>
      <c r="L134" t="s">
        <v>42</v>
      </c>
      <c r="M134">
        <v>0</v>
      </c>
      <c r="N134">
        <v>6.9155950391591503</v>
      </c>
      <c r="O134">
        <v>7.1753378287920198</v>
      </c>
      <c r="P134">
        <v>0.98735399999999995</v>
      </c>
      <c r="Q134">
        <v>19.482500000000002</v>
      </c>
      <c r="R134" s="4">
        <v>4.0168900000000001E-5</v>
      </c>
      <c r="S134">
        <v>92.38</v>
      </c>
      <c r="T134">
        <v>0.67854700000000001</v>
      </c>
      <c r="U134">
        <v>3.22743</v>
      </c>
      <c r="V134">
        <v>1.3619000000000001E-3</v>
      </c>
      <c r="W134">
        <v>70.167000000000002</v>
      </c>
      <c r="X134">
        <v>64.097999999999999</v>
      </c>
      <c r="Y134">
        <v>92.38</v>
      </c>
      <c r="Z134">
        <v>0.33451999999999998</v>
      </c>
      <c r="AA134">
        <v>7</v>
      </c>
      <c r="AB134" t="s">
        <v>716</v>
      </c>
      <c r="AC134" t="s">
        <v>717</v>
      </c>
      <c r="AD134" t="s">
        <v>718</v>
      </c>
      <c r="AE134" t="s">
        <v>98</v>
      </c>
      <c r="AF134">
        <v>3923</v>
      </c>
    </row>
    <row r="135" spans="1:32" x14ac:dyDescent="0.35">
      <c r="A135" t="s">
        <v>713</v>
      </c>
      <c r="B135" t="s">
        <v>714</v>
      </c>
      <c r="C135" t="s">
        <v>719</v>
      </c>
      <c r="D135">
        <v>0.69967867000000006</v>
      </c>
      <c r="E135">
        <v>0.6643286096333334</v>
      </c>
      <c r="F135">
        <v>-1.7419170000000012E-2</v>
      </c>
      <c r="G135">
        <v>-7.305636666666665E-2</v>
      </c>
      <c r="H135">
        <v>0.61199701666666662</v>
      </c>
      <c r="I135">
        <v>0.54623348333333333</v>
      </c>
      <c r="J135" t="s">
        <v>41</v>
      </c>
      <c r="K135">
        <v>2</v>
      </c>
      <c r="L135" t="s">
        <v>42</v>
      </c>
      <c r="M135">
        <v>0</v>
      </c>
      <c r="N135">
        <v>7.1789769472931697</v>
      </c>
      <c r="O135">
        <v>7.1753378287920198</v>
      </c>
      <c r="P135">
        <v>0.90612499999999996</v>
      </c>
      <c r="Q135">
        <v>11.9688</v>
      </c>
      <c r="R135">
        <v>2.0043600000000002E-2</v>
      </c>
      <c r="S135">
        <v>42.707999999999998</v>
      </c>
      <c r="T135">
        <v>0.95337799999999995</v>
      </c>
      <c r="U135">
        <v>12.9693</v>
      </c>
      <c r="V135">
        <v>1.3619000000000001E-3</v>
      </c>
      <c r="W135">
        <v>70.167000000000002</v>
      </c>
      <c r="X135">
        <v>45.322000000000003</v>
      </c>
      <c r="Y135">
        <v>70.167000000000002</v>
      </c>
      <c r="Z135">
        <v>4.1295999999999999E-2</v>
      </c>
      <c r="AA135">
        <v>3</v>
      </c>
      <c r="AB135" t="s">
        <v>720</v>
      </c>
      <c r="AC135" t="s">
        <v>721</v>
      </c>
      <c r="AD135" t="s">
        <v>722</v>
      </c>
      <c r="AE135">
        <v>2</v>
      </c>
      <c r="AF135">
        <v>3923</v>
      </c>
    </row>
    <row r="136" spans="1:32" x14ac:dyDescent="0.35">
      <c r="A136" t="s">
        <v>52</v>
      </c>
      <c r="B136" t="s">
        <v>583</v>
      </c>
      <c r="C136" t="s">
        <v>723</v>
      </c>
      <c r="D136">
        <v>1.6151914000000001</v>
      </c>
      <c r="E136">
        <v>1.7536745</v>
      </c>
      <c r="F136">
        <v>-0.106725745</v>
      </c>
      <c r="G136">
        <v>-7.2717333333333301E-2</v>
      </c>
      <c r="H136">
        <v>0.58318549999999991</v>
      </c>
      <c r="I136">
        <v>0.7298321666666665</v>
      </c>
      <c r="J136" t="s">
        <v>29</v>
      </c>
      <c r="K136">
        <v>3</v>
      </c>
      <c r="L136" t="s">
        <v>42</v>
      </c>
      <c r="M136">
        <v>0</v>
      </c>
      <c r="N136">
        <v>8.8922783038064797</v>
      </c>
      <c r="O136">
        <v>8.4374334437979694</v>
      </c>
      <c r="P136">
        <v>0.49548700000000001</v>
      </c>
      <c r="Q136">
        <v>0</v>
      </c>
      <c r="R136" s="4">
        <v>1.1099500000000001E-52</v>
      </c>
      <c r="S136">
        <v>147.16999999999999</v>
      </c>
      <c r="T136">
        <v>0.72599400000000003</v>
      </c>
      <c r="U136">
        <v>0</v>
      </c>
      <c r="V136" s="4">
        <v>2.5215500000000002E-71</v>
      </c>
      <c r="W136">
        <v>187.21</v>
      </c>
      <c r="X136">
        <v>176.01</v>
      </c>
      <c r="Y136">
        <v>63.290999999999997</v>
      </c>
      <c r="Z136">
        <v>-0.14635000000000001</v>
      </c>
      <c r="AA136">
        <v>19</v>
      </c>
      <c r="AB136" t="s">
        <v>724</v>
      </c>
      <c r="AC136" t="s">
        <v>725</v>
      </c>
      <c r="AD136" t="s">
        <v>726</v>
      </c>
      <c r="AE136" t="s">
        <v>358</v>
      </c>
      <c r="AF136">
        <v>6219</v>
      </c>
    </row>
    <row r="137" spans="1:32" x14ac:dyDescent="0.35">
      <c r="A137" t="s">
        <v>727</v>
      </c>
      <c r="B137" t="s">
        <v>728</v>
      </c>
      <c r="C137" t="s">
        <v>729</v>
      </c>
      <c r="D137">
        <v>1.1009965833333331</v>
      </c>
      <c r="E137">
        <v>0.76446341666666662</v>
      </c>
      <c r="F137">
        <v>3.918966666666801E-3</v>
      </c>
      <c r="G137">
        <v>-7.0357166666666582E-2</v>
      </c>
      <c r="H137">
        <v>0.72473133333333328</v>
      </c>
      <c r="I137">
        <v>0.71744843333333341</v>
      </c>
      <c r="J137" t="s">
        <v>41</v>
      </c>
      <c r="K137">
        <v>3</v>
      </c>
      <c r="L137" t="s">
        <v>42</v>
      </c>
      <c r="M137">
        <v>0</v>
      </c>
      <c r="N137">
        <v>7.4053122027584202</v>
      </c>
      <c r="O137">
        <v>7.23368129772635</v>
      </c>
      <c r="P137">
        <v>1</v>
      </c>
      <c r="Q137">
        <v>128.381</v>
      </c>
      <c r="R137" s="4">
        <v>3.1294399999999998E-18</v>
      </c>
      <c r="S137">
        <v>128.38</v>
      </c>
      <c r="T137">
        <v>1</v>
      </c>
      <c r="U137">
        <v>126.322</v>
      </c>
      <c r="V137" s="4">
        <v>3.2544200000000001E-18</v>
      </c>
      <c r="W137">
        <v>126.32</v>
      </c>
      <c r="X137">
        <v>104.31</v>
      </c>
      <c r="Y137">
        <v>126.32</v>
      </c>
      <c r="Z137">
        <v>-3.4951000000000001E-3</v>
      </c>
      <c r="AA137">
        <v>5</v>
      </c>
      <c r="AB137" t="s">
        <v>730</v>
      </c>
      <c r="AC137" t="s">
        <v>731</v>
      </c>
      <c r="AD137" t="s">
        <v>732</v>
      </c>
      <c r="AE137">
        <v>1</v>
      </c>
      <c r="AF137">
        <v>4908</v>
      </c>
    </row>
    <row r="138" spans="1:32" x14ac:dyDescent="0.35">
      <c r="A138" t="s">
        <v>52</v>
      </c>
      <c r="B138" t="s">
        <v>583</v>
      </c>
      <c r="C138" t="s">
        <v>78</v>
      </c>
      <c r="D138">
        <v>1.243254333333333</v>
      </c>
      <c r="E138">
        <v>1.252702999999999</v>
      </c>
      <c r="F138">
        <v>0.2402851666666668</v>
      </c>
      <c r="G138">
        <v>-6.682416666666624E-2</v>
      </c>
      <c r="H138">
        <v>1.035487333333333</v>
      </c>
      <c r="I138">
        <v>1.347236333333333</v>
      </c>
      <c r="J138" t="s">
        <v>41</v>
      </c>
      <c r="K138">
        <v>3</v>
      </c>
      <c r="L138" t="s">
        <v>42</v>
      </c>
      <c r="M138">
        <v>0</v>
      </c>
      <c r="N138">
        <v>9.0150662140111493</v>
      </c>
      <c r="O138">
        <v>8.9228759043329209</v>
      </c>
      <c r="P138">
        <v>0.89914000000000005</v>
      </c>
      <c r="Q138">
        <v>10.1693</v>
      </c>
      <c r="R138" s="4">
        <v>5.49294E-134</v>
      </c>
      <c r="S138">
        <v>251.08</v>
      </c>
      <c r="T138">
        <v>0.94220499999999996</v>
      </c>
      <c r="U138">
        <v>12.226000000000001</v>
      </c>
      <c r="V138" s="4">
        <v>2.9027300000000001E-52</v>
      </c>
      <c r="W138">
        <v>141.21</v>
      </c>
      <c r="X138">
        <v>244.96</v>
      </c>
      <c r="Y138">
        <v>99.53</v>
      </c>
      <c r="Z138">
        <v>-0.23991999999999999</v>
      </c>
      <c r="AA138">
        <v>17</v>
      </c>
      <c r="AB138" t="s">
        <v>733</v>
      </c>
      <c r="AC138" t="s">
        <v>734</v>
      </c>
      <c r="AD138" t="s">
        <v>735</v>
      </c>
      <c r="AE138" t="s">
        <v>736</v>
      </c>
      <c r="AF138">
        <v>6219</v>
      </c>
    </row>
    <row r="139" spans="1:32" x14ac:dyDescent="0.35">
      <c r="A139" t="s">
        <v>52</v>
      </c>
      <c r="B139" t="s">
        <v>583</v>
      </c>
      <c r="C139" t="s">
        <v>737</v>
      </c>
      <c r="D139">
        <v>1.1248031666666669</v>
      </c>
      <c r="E139">
        <v>1.1372591666666669</v>
      </c>
      <c r="F139">
        <v>0.27531583333333393</v>
      </c>
      <c r="G139">
        <v>-6.682416666666624E-2</v>
      </c>
      <c r="H139">
        <v>1.035487333333333</v>
      </c>
      <c r="I139">
        <v>1.347236333333333</v>
      </c>
      <c r="J139" t="s">
        <v>41</v>
      </c>
      <c r="K139">
        <v>3</v>
      </c>
      <c r="L139" t="s">
        <v>42</v>
      </c>
      <c r="M139">
        <v>0</v>
      </c>
      <c r="N139">
        <v>8.4416637207988003</v>
      </c>
      <c r="O139">
        <v>8.9228759043329209</v>
      </c>
      <c r="P139">
        <v>0.99977800000000006</v>
      </c>
      <c r="Q139">
        <v>37.050800000000002</v>
      </c>
      <c r="R139" s="4">
        <v>5.49294E-134</v>
      </c>
      <c r="S139">
        <v>251.08</v>
      </c>
      <c r="T139">
        <v>0.99415600000000004</v>
      </c>
      <c r="U139">
        <v>22.751000000000001</v>
      </c>
      <c r="V139" s="4">
        <v>2.9027300000000001E-52</v>
      </c>
      <c r="W139">
        <v>141.21</v>
      </c>
      <c r="X139">
        <v>244.96</v>
      </c>
      <c r="Y139">
        <v>251.08</v>
      </c>
      <c r="Z139">
        <v>0.28716999999999998</v>
      </c>
      <c r="AA139">
        <v>9</v>
      </c>
      <c r="AB139" t="s">
        <v>738</v>
      </c>
      <c r="AC139" t="s">
        <v>739</v>
      </c>
      <c r="AD139" t="s">
        <v>740</v>
      </c>
      <c r="AE139" t="s">
        <v>736</v>
      </c>
      <c r="AF139">
        <v>6219</v>
      </c>
    </row>
    <row r="140" spans="1:32" x14ac:dyDescent="0.35">
      <c r="A140" t="s">
        <v>741</v>
      </c>
      <c r="B140" t="s">
        <v>742</v>
      </c>
      <c r="C140" t="s">
        <v>186</v>
      </c>
      <c r="D140">
        <v>0.58732769999999979</v>
      </c>
      <c r="E140">
        <v>0.70412003333333339</v>
      </c>
      <c r="F140">
        <v>0.13358270000000011</v>
      </c>
      <c r="G140">
        <v>-5.9783166666666832E-2</v>
      </c>
      <c r="H140">
        <v>0.62245586666666675</v>
      </c>
      <c r="I140">
        <v>0.57458553333333329</v>
      </c>
      <c r="J140" t="s">
        <v>41</v>
      </c>
      <c r="K140">
        <v>3</v>
      </c>
      <c r="L140" t="s">
        <v>42</v>
      </c>
      <c r="M140">
        <v>0</v>
      </c>
      <c r="N140">
        <v>7.1683206655188698</v>
      </c>
      <c r="O140">
        <v>7.3141622717099803</v>
      </c>
      <c r="P140">
        <v>0.80739000000000005</v>
      </c>
      <c r="Q140">
        <v>6.22966</v>
      </c>
      <c r="R140">
        <v>2.5285899999999998E-3</v>
      </c>
      <c r="S140">
        <v>55.545999999999999</v>
      </c>
      <c r="T140">
        <v>0.84420200000000001</v>
      </c>
      <c r="U140">
        <v>7.3391099999999998</v>
      </c>
      <c r="V140">
        <v>2.01397E-4</v>
      </c>
      <c r="W140">
        <v>84.759</v>
      </c>
      <c r="X140">
        <v>72.266999999999996</v>
      </c>
      <c r="Y140">
        <v>84.759</v>
      </c>
      <c r="Z140">
        <v>0.55767999999999995</v>
      </c>
      <c r="AA140">
        <v>3</v>
      </c>
      <c r="AB140" t="s">
        <v>743</v>
      </c>
      <c r="AC140" t="s">
        <v>744</v>
      </c>
      <c r="AD140" t="s">
        <v>745</v>
      </c>
      <c r="AE140">
        <v>1</v>
      </c>
      <c r="AF140">
        <v>4581</v>
      </c>
    </row>
    <row r="141" spans="1:32" x14ac:dyDescent="0.35">
      <c r="A141" t="s">
        <v>746</v>
      </c>
      <c r="B141" t="s">
        <v>747</v>
      </c>
      <c r="C141" t="s">
        <v>748</v>
      </c>
      <c r="D141">
        <v>0.84308646666666665</v>
      </c>
      <c r="E141">
        <v>0.55895679999999992</v>
      </c>
      <c r="F141">
        <v>-0.17937656666666671</v>
      </c>
      <c r="G141">
        <v>-5.9037683333333368E-2</v>
      </c>
      <c r="H141">
        <v>0.4596422395000001</v>
      </c>
      <c r="I141">
        <v>0.52346270616666668</v>
      </c>
      <c r="J141" t="s">
        <v>41</v>
      </c>
      <c r="K141">
        <v>3</v>
      </c>
      <c r="L141" t="s">
        <v>42</v>
      </c>
      <c r="M141">
        <v>0</v>
      </c>
      <c r="N141">
        <v>7.0704442499729501</v>
      </c>
      <c r="O141">
        <v>7.0903286068234204</v>
      </c>
      <c r="P141">
        <v>0.834283</v>
      </c>
      <c r="Q141">
        <v>7.0213200000000002</v>
      </c>
      <c r="R141">
        <v>1.98672E-4</v>
      </c>
      <c r="S141">
        <v>56.680999999999997</v>
      </c>
      <c r="T141">
        <v>0.99951100000000004</v>
      </c>
      <c r="U141">
        <v>33.128999999999998</v>
      </c>
      <c r="V141" s="4">
        <v>9.4518899999999994E-6</v>
      </c>
      <c r="W141">
        <v>85.224000000000004</v>
      </c>
      <c r="X141">
        <v>76.597999999999999</v>
      </c>
      <c r="Y141">
        <v>85.224000000000004</v>
      </c>
      <c r="Z141">
        <v>-2.1923000000000002E-2</v>
      </c>
      <c r="AA141">
        <v>11</v>
      </c>
      <c r="AB141" t="s">
        <v>749</v>
      </c>
      <c r="AC141" t="s">
        <v>750</v>
      </c>
      <c r="AD141" t="s">
        <v>751</v>
      </c>
      <c r="AE141">
        <v>1</v>
      </c>
      <c r="AF141">
        <v>4418</v>
      </c>
    </row>
    <row r="142" spans="1:32" x14ac:dyDescent="0.35">
      <c r="A142" t="s">
        <v>351</v>
      </c>
      <c r="B142" t="s">
        <v>352</v>
      </c>
      <c r="C142" t="s">
        <v>752</v>
      </c>
      <c r="D142">
        <v>1.6378385666666671</v>
      </c>
      <c r="E142">
        <v>1.3787159</v>
      </c>
      <c r="F142">
        <v>-0.88919936666666666</v>
      </c>
      <c r="G142">
        <v>-5.8233833333333207E-2</v>
      </c>
      <c r="H142">
        <v>1.0640170833333329</v>
      </c>
      <c r="I142">
        <v>1.3612266166666671</v>
      </c>
      <c r="J142" t="s">
        <v>41</v>
      </c>
      <c r="K142">
        <v>3</v>
      </c>
      <c r="L142" t="s">
        <v>354</v>
      </c>
      <c r="M142">
        <v>0</v>
      </c>
      <c r="N142">
        <v>7.6129850685195297</v>
      </c>
      <c r="O142">
        <v>7.5870820734375002</v>
      </c>
      <c r="P142">
        <v>1</v>
      </c>
      <c r="Q142">
        <v>76.523899999999998</v>
      </c>
      <c r="R142" s="4">
        <v>3.5709100000000001E-17</v>
      </c>
      <c r="S142">
        <v>129.02000000000001</v>
      </c>
      <c r="T142">
        <v>1</v>
      </c>
      <c r="U142">
        <v>85.655199999999994</v>
      </c>
      <c r="V142" s="4">
        <v>2.0177099999999999E-16</v>
      </c>
      <c r="W142">
        <v>134.87</v>
      </c>
      <c r="X142">
        <v>119.85</v>
      </c>
      <c r="Y142">
        <v>134.87</v>
      </c>
      <c r="Z142">
        <v>0.13713</v>
      </c>
      <c r="AA142">
        <v>4</v>
      </c>
      <c r="AB142" t="s">
        <v>753</v>
      </c>
      <c r="AC142" t="s">
        <v>754</v>
      </c>
      <c r="AD142" t="s">
        <v>755</v>
      </c>
      <c r="AE142" t="s">
        <v>358</v>
      </c>
      <c r="AF142">
        <v>5884</v>
      </c>
    </row>
    <row r="143" spans="1:32" x14ac:dyDescent="0.35">
      <c r="A143" t="s">
        <v>756</v>
      </c>
      <c r="B143" t="s">
        <v>757</v>
      </c>
      <c r="C143" t="s">
        <v>758</v>
      </c>
      <c r="D143">
        <v>0.91601063999999999</v>
      </c>
      <c r="E143">
        <v>0.63436016666666661</v>
      </c>
      <c r="F143">
        <v>0.11735880999999999</v>
      </c>
      <c r="G143">
        <v>-5.780553833333333E-2</v>
      </c>
      <c r="H143">
        <v>0.52985968366666669</v>
      </c>
      <c r="I143">
        <v>0.53486960666666672</v>
      </c>
      <c r="J143" t="s">
        <v>41</v>
      </c>
      <c r="K143">
        <v>2</v>
      </c>
      <c r="L143" t="s">
        <v>42</v>
      </c>
      <c r="M143">
        <v>0</v>
      </c>
      <c r="N143">
        <v>7.5780544095898801</v>
      </c>
      <c r="O143">
        <v>7.6525654156985299</v>
      </c>
      <c r="P143">
        <v>0.99982599999999999</v>
      </c>
      <c r="Q143">
        <v>37.861899999999999</v>
      </c>
      <c r="R143" s="4">
        <v>1.7171900000000001E-8</v>
      </c>
      <c r="S143">
        <v>99.423000000000002</v>
      </c>
      <c r="T143">
        <v>0.987873</v>
      </c>
      <c r="U143">
        <v>19.201499999999999</v>
      </c>
      <c r="V143" s="4">
        <v>1.88821E-5</v>
      </c>
      <c r="W143">
        <v>84.575999999999993</v>
      </c>
      <c r="X143">
        <v>79.754000000000005</v>
      </c>
      <c r="Y143">
        <v>99.423000000000002</v>
      </c>
      <c r="Z143">
        <v>-0.18257000000000001</v>
      </c>
      <c r="AA143">
        <v>3</v>
      </c>
      <c r="AB143" t="s">
        <v>759</v>
      </c>
      <c r="AC143" t="s">
        <v>760</v>
      </c>
      <c r="AD143" t="s">
        <v>761</v>
      </c>
      <c r="AE143">
        <v>1</v>
      </c>
      <c r="AF143">
        <v>4979</v>
      </c>
    </row>
    <row r="144" spans="1:32" x14ac:dyDescent="0.35">
      <c r="A144" t="s">
        <v>359</v>
      </c>
      <c r="B144" t="s">
        <v>360</v>
      </c>
      <c r="C144" t="s">
        <v>762</v>
      </c>
      <c r="D144">
        <v>0.69572133333333408</v>
      </c>
      <c r="E144">
        <v>0.66129466666666659</v>
      </c>
      <c r="F144">
        <v>-8.4256333333333266E-2</v>
      </c>
      <c r="G144">
        <v>-5.7436333333333423E-2</v>
      </c>
      <c r="H144">
        <v>0.37603400000000059</v>
      </c>
      <c r="I144">
        <v>0.69387366666666672</v>
      </c>
      <c r="J144" t="s">
        <v>41</v>
      </c>
      <c r="K144">
        <v>2</v>
      </c>
      <c r="L144" t="s">
        <v>42</v>
      </c>
      <c r="M144">
        <v>0</v>
      </c>
      <c r="N144">
        <v>8.8989499475800606</v>
      </c>
      <c r="O144">
        <v>9.2018885003659694</v>
      </c>
      <c r="P144">
        <v>0.99596499999999999</v>
      </c>
      <c r="Q144">
        <v>23.924099999999999</v>
      </c>
      <c r="R144" s="4">
        <v>7.1480599999999999E-89</v>
      </c>
      <c r="S144">
        <v>259.95999999999998</v>
      </c>
      <c r="T144">
        <v>0.93673899999999999</v>
      </c>
      <c r="U144">
        <v>11.733499999999999</v>
      </c>
      <c r="V144" s="4">
        <v>2.8319400000000002E-60</v>
      </c>
      <c r="W144">
        <v>177.08</v>
      </c>
      <c r="X144">
        <v>233.12</v>
      </c>
      <c r="Y144">
        <v>259.95999999999998</v>
      </c>
      <c r="Z144">
        <v>0.18354000000000001</v>
      </c>
      <c r="AA144">
        <v>10</v>
      </c>
      <c r="AB144" t="s">
        <v>763</v>
      </c>
      <c r="AC144" t="s">
        <v>764</v>
      </c>
      <c r="AD144" t="s">
        <v>765</v>
      </c>
      <c r="AE144" t="s">
        <v>98</v>
      </c>
      <c r="AF144">
        <v>6152</v>
      </c>
    </row>
    <row r="145" spans="1:32" x14ac:dyDescent="0.35">
      <c r="A145" t="s">
        <v>766</v>
      </c>
      <c r="B145" t="s">
        <v>767</v>
      </c>
      <c r="C145" t="s">
        <v>768</v>
      </c>
      <c r="D145">
        <v>1.4599384516666669</v>
      </c>
      <c r="E145">
        <v>0.97500185166666675</v>
      </c>
      <c r="F145">
        <v>-0.55117911666666664</v>
      </c>
      <c r="G145">
        <v>-5.7003166666666723E-2</v>
      </c>
      <c r="H145">
        <v>0.35915216666666677</v>
      </c>
      <c r="I145">
        <v>-9.5797716666666699E-2</v>
      </c>
      <c r="J145" t="s">
        <v>41</v>
      </c>
      <c r="K145">
        <v>3</v>
      </c>
      <c r="L145" t="s">
        <v>42</v>
      </c>
      <c r="M145">
        <v>0</v>
      </c>
      <c r="N145">
        <v>7.5072485139187899</v>
      </c>
      <c r="O145">
        <v>7.6930935073824296</v>
      </c>
      <c r="P145">
        <v>1</v>
      </c>
      <c r="Q145">
        <v>108.634</v>
      </c>
      <c r="R145" s="4">
        <v>3.2040399999999999E-7</v>
      </c>
      <c r="S145">
        <v>108.63</v>
      </c>
      <c r="T145">
        <v>1</v>
      </c>
      <c r="U145">
        <v>89.623800000000003</v>
      </c>
      <c r="V145" s="4">
        <v>1.21537E-5</v>
      </c>
      <c r="W145">
        <v>92.951999999999998</v>
      </c>
      <c r="X145">
        <v>91.403999999999996</v>
      </c>
      <c r="Y145">
        <v>89.623999999999995</v>
      </c>
      <c r="Z145">
        <v>3.7002E-2</v>
      </c>
      <c r="AA145">
        <v>8</v>
      </c>
      <c r="AB145" t="s">
        <v>769</v>
      </c>
      <c r="AC145" t="s">
        <v>770</v>
      </c>
      <c r="AD145" t="s">
        <v>771</v>
      </c>
      <c r="AE145">
        <v>1</v>
      </c>
      <c r="AF145">
        <v>6183</v>
      </c>
    </row>
    <row r="146" spans="1:32" x14ac:dyDescent="0.35">
      <c r="A146" t="s">
        <v>655</v>
      </c>
      <c r="B146" t="s">
        <v>656</v>
      </c>
      <c r="C146" t="s">
        <v>243</v>
      </c>
      <c r="D146">
        <v>0.68211683333333317</v>
      </c>
      <c r="E146">
        <v>0.75109950000000003</v>
      </c>
      <c r="F146">
        <v>0.11997266666666689</v>
      </c>
      <c r="G146">
        <v>-5.6875500000000301E-2</v>
      </c>
      <c r="H146">
        <v>0.45530799999999999</v>
      </c>
      <c r="I146">
        <v>0.5090239999999997</v>
      </c>
      <c r="J146" t="s">
        <v>41</v>
      </c>
      <c r="K146">
        <v>3</v>
      </c>
      <c r="L146" t="s">
        <v>42</v>
      </c>
      <c r="M146">
        <v>0</v>
      </c>
      <c r="N146">
        <v>8.1331874986411705</v>
      </c>
      <c r="O146">
        <v>8.3018760452731506</v>
      </c>
      <c r="P146">
        <v>0.58879700000000001</v>
      </c>
      <c r="Q146">
        <v>3.6389</v>
      </c>
      <c r="R146" s="4">
        <v>3.5938899999999998E-39</v>
      </c>
      <c r="S146">
        <v>136.19999999999999</v>
      </c>
      <c r="T146">
        <v>0.54029400000000005</v>
      </c>
      <c r="U146">
        <v>3.0325299999999999</v>
      </c>
      <c r="V146" s="4">
        <v>1.9444700000000001E-51</v>
      </c>
      <c r="W146">
        <v>148.82</v>
      </c>
      <c r="X146">
        <v>128.06</v>
      </c>
      <c r="Y146">
        <v>136.19999999999999</v>
      </c>
      <c r="Z146">
        <v>-9.2219999999999993E-3</v>
      </c>
      <c r="AA146">
        <v>2</v>
      </c>
      <c r="AB146" t="s">
        <v>772</v>
      </c>
      <c r="AC146" t="s">
        <v>773</v>
      </c>
      <c r="AD146" t="s">
        <v>774</v>
      </c>
      <c r="AE146">
        <v>1</v>
      </c>
      <c r="AF146">
        <v>3518</v>
      </c>
    </row>
    <row r="147" spans="1:32" x14ac:dyDescent="0.35">
      <c r="A147" t="s">
        <v>99</v>
      </c>
      <c r="B147" t="s">
        <v>775</v>
      </c>
      <c r="C147" t="s">
        <v>776</v>
      </c>
      <c r="D147">
        <v>0.81253833333333314</v>
      </c>
      <c r="E147">
        <v>0.77918496666666659</v>
      </c>
      <c r="F147">
        <v>-7.131833333333315E-2</v>
      </c>
      <c r="G147">
        <v>-4.9689766666666579E-2</v>
      </c>
      <c r="H147">
        <v>0.61569508333333323</v>
      </c>
      <c r="I147">
        <v>0.59709138333333345</v>
      </c>
      <c r="J147" t="s">
        <v>41</v>
      </c>
      <c r="K147">
        <v>2</v>
      </c>
      <c r="L147" t="s">
        <v>42</v>
      </c>
      <c r="M147">
        <v>7</v>
      </c>
      <c r="N147">
        <v>7.1506029517930099</v>
      </c>
      <c r="O147">
        <v>6.72115909708217</v>
      </c>
      <c r="P147">
        <v>0.92127800000000004</v>
      </c>
      <c r="Q147">
        <v>11.2281</v>
      </c>
      <c r="R147">
        <v>2.5183999999999997E-4</v>
      </c>
      <c r="S147">
        <v>61.417000000000002</v>
      </c>
      <c r="T147">
        <v>0.90405800000000003</v>
      </c>
      <c r="U147">
        <v>11.8268</v>
      </c>
      <c r="V147">
        <v>1.4289000000000001E-3</v>
      </c>
      <c r="W147">
        <v>49.765000000000001</v>
      </c>
      <c r="X147">
        <v>53.39</v>
      </c>
      <c r="Y147">
        <v>61.417000000000002</v>
      </c>
      <c r="Z147">
        <v>0.89554</v>
      </c>
      <c r="AA147">
        <v>3</v>
      </c>
      <c r="AB147" t="s">
        <v>777</v>
      </c>
      <c r="AC147" t="s">
        <v>778</v>
      </c>
      <c r="AD147" t="s">
        <v>779</v>
      </c>
      <c r="AE147">
        <v>1</v>
      </c>
      <c r="AF147">
        <v>5829</v>
      </c>
    </row>
    <row r="148" spans="1:32" x14ac:dyDescent="0.35">
      <c r="A148" t="s">
        <v>409</v>
      </c>
      <c r="B148" t="s">
        <v>410</v>
      </c>
      <c r="C148" t="s">
        <v>780</v>
      </c>
      <c r="D148">
        <v>0.73042066666666683</v>
      </c>
      <c r="E148">
        <v>0.78804833333333324</v>
      </c>
      <c r="F148">
        <v>-4.4551166666666919E-2</v>
      </c>
      <c r="G148">
        <v>-4.7633000000000258E-2</v>
      </c>
      <c r="H148">
        <v>0.69611416666666637</v>
      </c>
      <c r="I148">
        <v>0.78132749999999973</v>
      </c>
      <c r="J148" t="s">
        <v>29</v>
      </c>
      <c r="K148">
        <v>3</v>
      </c>
      <c r="L148" t="s">
        <v>42</v>
      </c>
      <c r="M148">
        <v>0</v>
      </c>
      <c r="N148">
        <v>8.2897672709527797</v>
      </c>
      <c r="O148">
        <v>8.5345210719857203</v>
      </c>
      <c r="P148">
        <v>0.82570299999999996</v>
      </c>
      <c r="Q148">
        <v>6.9092099999999999</v>
      </c>
      <c r="R148" s="4">
        <v>7.9582600000000001E-76</v>
      </c>
      <c r="S148">
        <v>220.94</v>
      </c>
      <c r="T148">
        <v>0.98745099999999997</v>
      </c>
      <c r="U148">
        <v>20.124199999999998</v>
      </c>
      <c r="V148" s="4">
        <v>5.2235899999999998E-59</v>
      </c>
      <c r="W148">
        <v>193.97</v>
      </c>
      <c r="X148">
        <v>207.34</v>
      </c>
      <c r="Y148">
        <v>125.79</v>
      </c>
      <c r="Z148">
        <v>-0.23114999999999999</v>
      </c>
      <c r="AA148">
        <v>11</v>
      </c>
      <c r="AB148" t="s">
        <v>781</v>
      </c>
      <c r="AC148" t="s">
        <v>782</v>
      </c>
      <c r="AD148" t="s">
        <v>783</v>
      </c>
      <c r="AE148">
        <v>1</v>
      </c>
      <c r="AF148">
        <v>4040</v>
      </c>
    </row>
    <row r="149" spans="1:32" x14ac:dyDescent="0.35">
      <c r="A149" t="s">
        <v>784</v>
      </c>
      <c r="B149" t="s">
        <v>785</v>
      </c>
      <c r="C149" t="s">
        <v>786</v>
      </c>
      <c r="D149">
        <v>0.89025429999999983</v>
      </c>
      <c r="E149">
        <v>0.88339063333333345</v>
      </c>
      <c r="F149">
        <v>-0.14041499999999971</v>
      </c>
      <c r="G149">
        <v>-4.5148833333333187E-2</v>
      </c>
      <c r="H149">
        <v>0.9791738333333333</v>
      </c>
      <c r="I149">
        <v>0.64148616666666669</v>
      </c>
      <c r="J149" t="s">
        <v>41</v>
      </c>
      <c r="K149">
        <v>3</v>
      </c>
      <c r="L149" t="s">
        <v>42</v>
      </c>
      <c r="M149">
        <v>0</v>
      </c>
      <c r="N149">
        <v>7.3041888296148398</v>
      </c>
      <c r="O149">
        <v>7.5291222348209601</v>
      </c>
      <c r="P149">
        <v>1</v>
      </c>
      <c r="Q149">
        <v>51.134599999999999</v>
      </c>
      <c r="R149">
        <v>2.0990100000000001E-2</v>
      </c>
      <c r="S149">
        <v>51.134999999999998</v>
      </c>
      <c r="T149">
        <v>0.99975000000000003</v>
      </c>
      <c r="U149">
        <v>36.014400000000002</v>
      </c>
      <c r="V149" s="4">
        <v>3.4896399999999998E-19</v>
      </c>
      <c r="W149">
        <v>118.9</v>
      </c>
      <c r="X149">
        <v>110.29</v>
      </c>
      <c r="Y149">
        <v>51.134999999999998</v>
      </c>
      <c r="Z149">
        <v>-4.4741000000000003E-2</v>
      </c>
      <c r="AA149">
        <v>4</v>
      </c>
      <c r="AB149" t="s">
        <v>787</v>
      </c>
      <c r="AC149" t="s">
        <v>788</v>
      </c>
      <c r="AD149" t="s">
        <v>789</v>
      </c>
      <c r="AE149" t="s">
        <v>98</v>
      </c>
      <c r="AF149" t="s">
        <v>790</v>
      </c>
    </row>
    <row r="150" spans="1:32" x14ac:dyDescent="0.35">
      <c r="A150" t="s">
        <v>196</v>
      </c>
      <c r="B150" t="s">
        <v>791</v>
      </c>
      <c r="C150" t="s">
        <v>792</v>
      </c>
      <c r="D150">
        <v>1.4501318333333331</v>
      </c>
      <c r="E150">
        <v>1.0638181666666671</v>
      </c>
      <c r="F150">
        <v>-0.16309683333333291</v>
      </c>
      <c r="G150">
        <v>-4.2080000000000339E-2</v>
      </c>
      <c r="H150">
        <v>0.8067606666666669</v>
      </c>
      <c r="I150">
        <v>0.55749000000000004</v>
      </c>
      <c r="J150" t="s">
        <v>41</v>
      </c>
      <c r="K150">
        <v>3</v>
      </c>
      <c r="L150" t="s">
        <v>42</v>
      </c>
      <c r="M150">
        <v>0</v>
      </c>
      <c r="N150">
        <v>7.7637049551592403</v>
      </c>
      <c r="O150">
        <v>7.8974896345771901</v>
      </c>
      <c r="P150">
        <v>1</v>
      </c>
      <c r="Q150">
        <v>80.637299999999996</v>
      </c>
      <c r="R150">
        <v>6.0943599999999998E-4</v>
      </c>
      <c r="S150">
        <v>138.19999999999999</v>
      </c>
      <c r="T150">
        <v>0.99999800000000005</v>
      </c>
      <c r="U150">
        <v>56.716700000000003</v>
      </c>
      <c r="V150">
        <v>6.5002300000000001E-4</v>
      </c>
      <c r="W150">
        <v>143.31</v>
      </c>
      <c r="X150">
        <v>109.42</v>
      </c>
      <c r="Y150">
        <v>138.19999999999999</v>
      </c>
      <c r="Z150">
        <v>-8.6837999999999999E-2</v>
      </c>
      <c r="AA150">
        <v>4</v>
      </c>
      <c r="AB150" t="s">
        <v>793</v>
      </c>
      <c r="AC150" t="s">
        <v>794</v>
      </c>
      <c r="AD150" t="s">
        <v>795</v>
      </c>
      <c r="AE150">
        <v>1</v>
      </c>
      <c r="AF150">
        <v>3614</v>
      </c>
    </row>
    <row r="151" spans="1:32" x14ac:dyDescent="0.35">
      <c r="A151" t="s">
        <v>796</v>
      </c>
      <c r="B151" t="s">
        <v>797</v>
      </c>
      <c r="C151" t="s">
        <v>798</v>
      </c>
      <c r="D151">
        <v>0.72406568333333321</v>
      </c>
      <c r="E151">
        <v>0.53669551666666648</v>
      </c>
      <c r="F151">
        <v>-0.27014473333333311</v>
      </c>
      <c r="G151">
        <v>-4.1578549999999992E-2</v>
      </c>
      <c r="H151">
        <v>0.2631688333333333</v>
      </c>
      <c r="I151">
        <v>0.5825612</v>
      </c>
      <c r="J151" t="s">
        <v>41</v>
      </c>
      <c r="K151">
        <v>3</v>
      </c>
      <c r="L151" t="s">
        <v>42</v>
      </c>
      <c r="M151">
        <v>0</v>
      </c>
      <c r="N151">
        <v>7.2367639221878104</v>
      </c>
      <c r="O151">
        <v>7.2917683241715201</v>
      </c>
      <c r="P151">
        <v>1</v>
      </c>
      <c r="Q151">
        <v>82.068700000000007</v>
      </c>
      <c r="R151">
        <v>1.9970299999999999E-3</v>
      </c>
      <c r="S151">
        <v>82.069000000000003</v>
      </c>
      <c r="T151">
        <v>1</v>
      </c>
      <c r="U151">
        <v>74.987300000000005</v>
      </c>
      <c r="V151">
        <v>4.0440299999999997E-3</v>
      </c>
      <c r="W151">
        <v>74.986999999999995</v>
      </c>
      <c r="X151">
        <v>45.652000000000001</v>
      </c>
      <c r="Y151">
        <v>74.986999999999995</v>
      </c>
      <c r="Z151">
        <v>-0.53454999999999997</v>
      </c>
      <c r="AA151">
        <v>3</v>
      </c>
      <c r="AB151" t="s">
        <v>799</v>
      </c>
      <c r="AC151" t="s">
        <v>800</v>
      </c>
      <c r="AD151" t="s">
        <v>801</v>
      </c>
      <c r="AE151">
        <v>1</v>
      </c>
      <c r="AF151">
        <v>5248</v>
      </c>
    </row>
    <row r="152" spans="1:32" x14ac:dyDescent="0.35">
      <c r="A152" t="s">
        <v>351</v>
      </c>
      <c r="B152" t="s">
        <v>352</v>
      </c>
      <c r="C152" t="s">
        <v>204</v>
      </c>
      <c r="D152">
        <v>0.85883750333333342</v>
      </c>
      <c r="E152">
        <v>0.77935520000000003</v>
      </c>
      <c r="F152">
        <v>7.8547496666666689E-2</v>
      </c>
      <c r="G152">
        <v>-3.8905350000000012E-2</v>
      </c>
      <c r="H152">
        <v>0.85351226666666669</v>
      </c>
      <c r="I152">
        <v>0.90771464999999996</v>
      </c>
      <c r="J152" t="s">
        <v>41</v>
      </c>
      <c r="K152">
        <v>4</v>
      </c>
      <c r="L152" t="s">
        <v>354</v>
      </c>
      <c r="M152">
        <v>0</v>
      </c>
      <c r="N152">
        <v>7.04781982781659</v>
      </c>
      <c r="O152">
        <v>7.0404440983626797</v>
      </c>
      <c r="P152">
        <v>0.75581799999999999</v>
      </c>
      <c r="Q152">
        <v>7.54535</v>
      </c>
      <c r="R152">
        <v>1.5370799999999999E-3</v>
      </c>
      <c r="S152">
        <v>62.356999999999999</v>
      </c>
      <c r="T152">
        <v>0.976881</v>
      </c>
      <c r="U152">
        <v>17.014299999999999</v>
      </c>
      <c r="V152">
        <v>9.1470899999999999E-4</v>
      </c>
      <c r="W152">
        <v>68.043999999999997</v>
      </c>
      <c r="X152">
        <v>37.561</v>
      </c>
      <c r="Y152">
        <v>68.043999999999997</v>
      </c>
      <c r="Z152">
        <v>-0.51763000000000003</v>
      </c>
      <c r="AA152">
        <v>7</v>
      </c>
      <c r="AB152" t="s">
        <v>802</v>
      </c>
      <c r="AC152" t="s">
        <v>803</v>
      </c>
      <c r="AD152" t="s">
        <v>804</v>
      </c>
      <c r="AE152">
        <v>1</v>
      </c>
      <c r="AF152">
        <v>5884</v>
      </c>
    </row>
    <row r="153" spans="1:32" x14ac:dyDescent="0.35">
      <c r="A153" t="s">
        <v>784</v>
      </c>
      <c r="B153" t="s">
        <v>785</v>
      </c>
      <c r="C153" t="s">
        <v>805</v>
      </c>
      <c r="D153">
        <v>0.91597250000000008</v>
      </c>
      <c r="E153">
        <v>1.135815833333333</v>
      </c>
      <c r="F153">
        <v>0.17862750000000019</v>
      </c>
      <c r="G153">
        <v>-3.8715666666667037E-2</v>
      </c>
      <c r="H153">
        <v>0.76575250000000006</v>
      </c>
      <c r="I153">
        <v>0.67956883333333318</v>
      </c>
      <c r="J153" t="s">
        <v>41</v>
      </c>
      <c r="K153">
        <v>2</v>
      </c>
      <c r="L153" t="s">
        <v>42</v>
      </c>
      <c r="M153">
        <v>0</v>
      </c>
      <c r="N153">
        <v>7.6318291865006298</v>
      </c>
      <c r="O153">
        <v>7.8057726319356702</v>
      </c>
      <c r="P153">
        <v>0.99988600000000005</v>
      </c>
      <c r="Q153">
        <v>39.436</v>
      </c>
      <c r="R153">
        <v>2.5668400000000002E-4</v>
      </c>
      <c r="S153">
        <v>111.83</v>
      </c>
      <c r="T153">
        <v>0.99986399999999998</v>
      </c>
      <c r="U153">
        <v>38.653100000000002</v>
      </c>
      <c r="V153" s="4">
        <v>3.4896399999999998E-19</v>
      </c>
      <c r="W153">
        <v>118.9</v>
      </c>
      <c r="X153">
        <v>110.29</v>
      </c>
      <c r="Y153">
        <v>69.92</v>
      </c>
      <c r="Z153">
        <v>0.84621999999999997</v>
      </c>
      <c r="AA153">
        <v>4</v>
      </c>
      <c r="AB153" t="s">
        <v>806</v>
      </c>
      <c r="AC153" t="s">
        <v>807</v>
      </c>
      <c r="AD153" t="s">
        <v>808</v>
      </c>
      <c r="AE153" t="s">
        <v>98</v>
      </c>
      <c r="AF153" t="s">
        <v>790</v>
      </c>
    </row>
    <row r="154" spans="1:32" x14ac:dyDescent="0.35">
      <c r="A154" t="s">
        <v>809</v>
      </c>
      <c r="B154" t="s">
        <v>810</v>
      </c>
      <c r="C154" t="s">
        <v>400</v>
      </c>
      <c r="D154">
        <v>1.5376699</v>
      </c>
      <c r="E154">
        <v>1.2314633333333329</v>
      </c>
      <c r="F154">
        <v>-0.1178397499999999</v>
      </c>
      <c r="G154">
        <v>-3.5909483333333443E-2</v>
      </c>
      <c r="H154">
        <v>0.94110643333333333</v>
      </c>
      <c r="I154">
        <v>0.90729036666666663</v>
      </c>
      <c r="J154" t="s">
        <v>41</v>
      </c>
      <c r="K154">
        <v>2</v>
      </c>
      <c r="L154" t="s">
        <v>42</v>
      </c>
      <c r="M154">
        <v>1</v>
      </c>
      <c r="N154">
        <v>6.7464551517643203</v>
      </c>
      <c r="O154">
        <v>7.0946108630321403</v>
      </c>
      <c r="P154">
        <v>0.86097500000000005</v>
      </c>
      <c r="Q154">
        <v>9.0803200000000004</v>
      </c>
      <c r="R154">
        <v>5.4589299999999999E-4</v>
      </c>
      <c r="S154">
        <v>57.226999999999997</v>
      </c>
      <c r="T154">
        <v>0.88000999999999996</v>
      </c>
      <c r="U154">
        <v>9.6327999999999996</v>
      </c>
      <c r="V154" s="4">
        <v>4.1358300000000002E-23</v>
      </c>
      <c r="W154">
        <v>177.08</v>
      </c>
      <c r="X154">
        <v>149.36000000000001</v>
      </c>
      <c r="Y154">
        <v>177.08</v>
      </c>
      <c r="Z154">
        <v>0.36218</v>
      </c>
      <c r="AA154">
        <v>4</v>
      </c>
      <c r="AB154" t="s">
        <v>811</v>
      </c>
      <c r="AC154" t="s">
        <v>812</v>
      </c>
      <c r="AD154" t="s">
        <v>813</v>
      </c>
      <c r="AE154">
        <v>1</v>
      </c>
      <c r="AF154">
        <v>4163</v>
      </c>
    </row>
    <row r="155" spans="1:32" x14ac:dyDescent="0.35">
      <c r="A155" t="s">
        <v>814</v>
      </c>
      <c r="B155" t="s">
        <v>815</v>
      </c>
      <c r="C155" t="s">
        <v>816</v>
      </c>
      <c r="D155">
        <v>0.96515156666666668</v>
      </c>
      <c r="E155">
        <v>0.52419839999999995</v>
      </c>
      <c r="F155">
        <v>-0.32343156666666673</v>
      </c>
      <c r="G155">
        <v>-3.5200616666666629E-2</v>
      </c>
      <c r="H155">
        <v>0.2404809333333334</v>
      </c>
      <c r="I155">
        <v>0.1267704333333334</v>
      </c>
      <c r="J155" t="s">
        <v>41</v>
      </c>
      <c r="K155">
        <v>3</v>
      </c>
      <c r="L155" t="s">
        <v>42</v>
      </c>
      <c r="M155">
        <v>0</v>
      </c>
      <c r="N155">
        <v>7.2549828788959001</v>
      </c>
      <c r="O155">
        <v>7.3494523759499097</v>
      </c>
      <c r="P155">
        <v>0.80449499999999996</v>
      </c>
      <c r="Q155">
        <v>6.1436700000000002</v>
      </c>
      <c r="R155">
        <v>4.11378E-4</v>
      </c>
      <c r="S155">
        <v>73.245000000000005</v>
      </c>
      <c r="T155">
        <v>0.97073399999999999</v>
      </c>
      <c r="U155">
        <v>15.2074</v>
      </c>
      <c r="V155" s="4">
        <v>8.6836799999999998E-6</v>
      </c>
      <c r="W155">
        <v>103.92</v>
      </c>
      <c r="X155">
        <v>88.335999999999999</v>
      </c>
      <c r="Y155">
        <v>73.251999999999995</v>
      </c>
      <c r="Z155">
        <v>0.15040999999999999</v>
      </c>
      <c r="AA155">
        <v>3</v>
      </c>
      <c r="AB155" t="s">
        <v>817</v>
      </c>
      <c r="AC155" t="s">
        <v>818</v>
      </c>
      <c r="AD155" t="s">
        <v>819</v>
      </c>
      <c r="AE155">
        <v>1</v>
      </c>
      <c r="AF155">
        <v>4373</v>
      </c>
    </row>
    <row r="156" spans="1:32" x14ac:dyDescent="0.35">
      <c r="A156" t="s">
        <v>820</v>
      </c>
      <c r="B156" t="s">
        <v>821</v>
      </c>
      <c r="C156" t="s">
        <v>822</v>
      </c>
      <c r="D156">
        <v>1.3454121666666661</v>
      </c>
      <c r="E156">
        <v>1.4411251666666669</v>
      </c>
      <c r="F156">
        <v>8.1903333333333439E-2</v>
      </c>
      <c r="G156">
        <v>-3.4902833333333223E-2</v>
      </c>
      <c r="H156">
        <v>0.43492381666666652</v>
      </c>
      <c r="I156">
        <v>0.72963681666666669</v>
      </c>
      <c r="J156" t="s">
        <v>41</v>
      </c>
      <c r="K156">
        <v>3</v>
      </c>
      <c r="L156" t="s">
        <v>42</v>
      </c>
      <c r="M156">
        <v>0</v>
      </c>
      <c r="N156">
        <v>7.4803375711472802</v>
      </c>
      <c r="O156">
        <v>7.7547075505044303</v>
      </c>
      <c r="P156">
        <v>1</v>
      </c>
      <c r="Q156">
        <v>92.238900000000001</v>
      </c>
      <c r="R156">
        <v>3.4314300000000001E-3</v>
      </c>
      <c r="S156">
        <v>92.837999999999994</v>
      </c>
      <c r="T156">
        <v>1</v>
      </c>
      <c r="U156">
        <v>43.0002</v>
      </c>
      <c r="V156">
        <v>9.7046300000000005E-3</v>
      </c>
      <c r="W156">
        <v>78.113</v>
      </c>
      <c r="X156">
        <v>47.973999999999997</v>
      </c>
      <c r="Y156">
        <v>43</v>
      </c>
      <c r="Z156">
        <v>0.34982000000000002</v>
      </c>
      <c r="AA156">
        <v>3</v>
      </c>
      <c r="AB156" t="s">
        <v>823</v>
      </c>
      <c r="AC156" t="s">
        <v>824</v>
      </c>
      <c r="AD156" t="s">
        <v>825</v>
      </c>
      <c r="AE156">
        <v>1</v>
      </c>
      <c r="AF156">
        <v>5690</v>
      </c>
    </row>
    <row r="157" spans="1:32" x14ac:dyDescent="0.35">
      <c r="A157" t="s">
        <v>826</v>
      </c>
      <c r="B157" t="s">
        <v>827</v>
      </c>
      <c r="C157" t="s">
        <v>828</v>
      </c>
      <c r="D157">
        <v>0.66125974300000001</v>
      </c>
      <c r="E157">
        <v>0.53592982666666666</v>
      </c>
      <c r="F157">
        <v>0.13822965700000001</v>
      </c>
      <c r="G157">
        <v>-3.3788583333333323E-2</v>
      </c>
      <c r="H157">
        <v>0.40536454</v>
      </c>
      <c r="I157">
        <v>0.43402111666666671</v>
      </c>
      <c r="J157" t="s">
        <v>29</v>
      </c>
      <c r="K157">
        <v>2</v>
      </c>
      <c r="L157" t="s">
        <v>42</v>
      </c>
      <c r="M157">
        <v>0</v>
      </c>
      <c r="N157">
        <v>6.8684680990209896</v>
      </c>
      <c r="O157">
        <v>6.8584289112082502</v>
      </c>
      <c r="P157">
        <v>0.90776299999999999</v>
      </c>
      <c r="Q157">
        <v>9.9320699999999995</v>
      </c>
      <c r="R157" s="4">
        <v>8.1776200000000004E-7</v>
      </c>
      <c r="S157">
        <v>129.38</v>
      </c>
      <c r="T157">
        <v>0.66693400000000003</v>
      </c>
      <c r="U157">
        <v>3.0158900000000002</v>
      </c>
      <c r="V157" s="4">
        <v>5.3780099999999999E-7</v>
      </c>
      <c r="W157">
        <v>149.22</v>
      </c>
      <c r="X157">
        <v>127.67</v>
      </c>
      <c r="Y157">
        <v>129.38</v>
      </c>
      <c r="Z157">
        <v>0.52841000000000005</v>
      </c>
      <c r="AA157">
        <v>7</v>
      </c>
      <c r="AB157" t="s">
        <v>829</v>
      </c>
      <c r="AC157" t="s">
        <v>830</v>
      </c>
      <c r="AD157" t="s">
        <v>831</v>
      </c>
      <c r="AE157">
        <v>1</v>
      </c>
      <c r="AF157">
        <v>5754</v>
      </c>
    </row>
    <row r="158" spans="1:32" x14ac:dyDescent="0.35">
      <c r="A158" t="s">
        <v>832</v>
      </c>
      <c r="B158" t="s">
        <v>833</v>
      </c>
      <c r="C158" t="s">
        <v>834</v>
      </c>
      <c r="D158">
        <v>0.51378483866666669</v>
      </c>
      <c r="E158">
        <v>0.52511837200000011</v>
      </c>
      <c r="F158">
        <v>0.11441993333333331</v>
      </c>
      <c r="G158">
        <v>-3.2221378500000009E-2</v>
      </c>
      <c r="H158">
        <v>0.27551700166666659</v>
      </c>
      <c r="I158">
        <v>-7.5946405000000008E-2</v>
      </c>
      <c r="J158" t="s">
        <v>41</v>
      </c>
      <c r="K158">
        <v>2</v>
      </c>
      <c r="L158" t="s">
        <v>42</v>
      </c>
      <c r="M158">
        <v>0</v>
      </c>
      <c r="N158">
        <v>7.0524630774833303</v>
      </c>
      <c r="O158">
        <v>7.1741470650970296</v>
      </c>
      <c r="P158">
        <v>0.65084799999999998</v>
      </c>
      <c r="Q158">
        <v>4.5373200000000002</v>
      </c>
      <c r="R158" s="4">
        <v>6.9736300000000005E-5</v>
      </c>
      <c r="S158">
        <v>77.968999999999994</v>
      </c>
      <c r="T158">
        <v>0.93126299999999995</v>
      </c>
      <c r="U158">
        <v>11.3398</v>
      </c>
      <c r="V158">
        <v>3.73006E-4</v>
      </c>
      <c r="W158">
        <v>67.311999999999998</v>
      </c>
      <c r="X158">
        <v>63.886000000000003</v>
      </c>
      <c r="Y158">
        <v>67.311999999999998</v>
      </c>
      <c r="Z158">
        <v>-0.46388000000000001</v>
      </c>
      <c r="AA158">
        <v>3</v>
      </c>
      <c r="AB158" t="s">
        <v>835</v>
      </c>
      <c r="AC158" t="s">
        <v>836</v>
      </c>
      <c r="AD158" t="s">
        <v>837</v>
      </c>
      <c r="AE158" t="s">
        <v>98</v>
      </c>
      <c r="AF158">
        <v>3632</v>
      </c>
    </row>
    <row r="159" spans="1:32" x14ac:dyDescent="0.35">
      <c r="A159" t="s">
        <v>52</v>
      </c>
      <c r="B159" t="s">
        <v>838</v>
      </c>
      <c r="C159" t="s">
        <v>839</v>
      </c>
      <c r="D159">
        <v>0.62515863333333321</v>
      </c>
      <c r="E159">
        <v>0.6156649666666667</v>
      </c>
      <c r="F159">
        <v>0.1249966666666666</v>
      </c>
      <c r="G159">
        <v>-3.208850000000002E-2</v>
      </c>
      <c r="H159">
        <v>0.43137565833333341</v>
      </c>
      <c r="I159">
        <v>0.329031725</v>
      </c>
      <c r="J159" t="s">
        <v>41</v>
      </c>
      <c r="K159">
        <v>2</v>
      </c>
      <c r="L159" t="s">
        <v>42</v>
      </c>
      <c r="M159">
        <v>0</v>
      </c>
      <c r="N159">
        <v>7.6960242055824901</v>
      </c>
      <c r="O159">
        <v>7.8639827241521196</v>
      </c>
      <c r="P159">
        <v>0.97419100000000003</v>
      </c>
      <c r="Q159">
        <v>17.979500000000002</v>
      </c>
      <c r="R159" s="4">
        <v>3.75015E-8</v>
      </c>
      <c r="S159">
        <v>155.37</v>
      </c>
      <c r="T159">
        <v>0.78949400000000003</v>
      </c>
      <c r="U159">
        <v>8.7511500000000009</v>
      </c>
      <c r="V159" s="4">
        <v>2.1647799999999999E-7</v>
      </c>
      <c r="W159">
        <v>129.29</v>
      </c>
      <c r="X159">
        <v>104.54</v>
      </c>
      <c r="Y159">
        <v>155.37</v>
      </c>
      <c r="Z159">
        <v>0.39168999999999998</v>
      </c>
      <c r="AA159">
        <v>3</v>
      </c>
      <c r="AB159" t="s">
        <v>840</v>
      </c>
      <c r="AC159" t="s">
        <v>841</v>
      </c>
      <c r="AD159" t="s">
        <v>842</v>
      </c>
      <c r="AE159">
        <v>1</v>
      </c>
      <c r="AF159">
        <v>5368</v>
      </c>
    </row>
    <row r="160" spans="1:32" x14ac:dyDescent="0.35">
      <c r="A160" t="s">
        <v>843</v>
      </c>
      <c r="B160" t="s">
        <v>844</v>
      </c>
      <c r="C160" t="s">
        <v>845</v>
      </c>
      <c r="D160">
        <v>0.78734996666666679</v>
      </c>
      <c r="E160">
        <v>0.74814703333333332</v>
      </c>
      <c r="F160">
        <v>-0.15728986666666669</v>
      </c>
      <c r="G160">
        <v>-3.060216666666693E-2</v>
      </c>
      <c r="H160">
        <v>0.33796573333333352</v>
      </c>
      <c r="I160">
        <v>0.44105273333333322</v>
      </c>
      <c r="J160" t="s">
        <v>41</v>
      </c>
      <c r="K160">
        <v>2</v>
      </c>
      <c r="L160" t="s">
        <v>42</v>
      </c>
      <c r="M160">
        <v>0</v>
      </c>
      <c r="N160">
        <v>7.1015064961399297</v>
      </c>
      <c r="O160">
        <v>7.5351801502694897</v>
      </c>
      <c r="P160">
        <v>0.95528999999999997</v>
      </c>
      <c r="Q160">
        <v>13.7173</v>
      </c>
      <c r="R160">
        <v>6.3864799999999999E-3</v>
      </c>
      <c r="S160">
        <v>61.265000000000001</v>
      </c>
      <c r="T160">
        <v>0.98846900000000004</v>
      </c>
      <c r="U160">
        <v>20.221699999999998</v>
      </c>
      <c r="V160">
        <v>1.5933900000000001E-3</v>
      </c>
      <c r="W160">
        <v>74.349000000000004</v>
      </c>
      <c r="X160">
        <v>53.825000000000003</v>
      </c>
      <c r="Y160">
        <v>59.226999999999997</v>
      </c>
      <c r="Z160">
        <v>0.72946</v>
      </c>
      <c r="AA160">
        <v>6</v>
      </c>
      <c r="AB160" t="s">
        <v>846</v>
      </c>
      <c r="AC160" t="s">
        <v>847</v>
      </c>
      <c r="AD160" t="s">
        <v>848</v>
      </c>
      <c r="AE160" t="s">
        <v>98</v>
      </c>
      <c r="AF160">
        <v>4108</v>
      </c>
    </row>
    <row r="161" spans="1:32" x14ac:dyDescent="0.35">
      <c r="A161" t="s">
        <v>52</v>
      </c>
      <c r="B161" t="s">
        <v>371</v>
      </c>
      <c r="C161" t="s">
        <v>849</v>
      </c>
      <c r="D161">
        <v>0.61862666666666688</v>
      </c>
      <c r="E161">
        <v>0.73458666666666672</v>
      </c>
      <c r="F161">
        <v>6.4058333333333328E-2</v>
      </c>
      <c r="G161">
        <v>-2.9727800000000078E-2</v>
      </c>
      <c r="H161">
        <v>-0.31663338333333318</v>
      </c>
      <c r="I161">
        <v>-0.15417375</v>
      </c>
      <c r="J161" t="s">
        <v>41</v>
      </c>
      <c r="K161">
        <v>4</v>
      </c>
      <c r="L161" t="s">
        <v>42</v>
      </c>
      <c r="M161">
        <v>0</v>
      </c>
      <c r="N161">
        <v>6.9957711645118499</v>
      </c>
      <c r="O161">
        <v>7.6891667354270599</v>
      </c>
      <c r="P161">
        <v>0.9355</v>
      </c>
      <c r="Q161">
        <v>11.646800000000001</v>
      </c>
      <c r="R161" s="4">
        <v>6.63368E-6</v>
      </c>
      <c r="S161">
        <v>77.522000000000006</v>
      </c>
      <c r="T161">
        <v>0.96460800000000002</v>
      </c>
      <c r="U161">
        <v>14.3558</v>
      </c>
      <c r="V161" s="4">
        <v>1.9030700000000001E-63</v>
      </c>
      <c r="W161">
        <v>221.31</v>
      </c>
      <c r="X161">
        <v>191.64</v>
      </c>
      <c r="Y161">
        <v>221.31</v>
      </c>
      <c r="Z161">
        <v>0.16075999999999999</v>
      </c>
      <c r="AA161">
        <v>12</v>
      </c>
      <c r="AB161" t="s">
        <v>850</v>
      </c>
      <c r="AC161" t="s">
        <v>851</v>
      </c>
      <c r="AD161" t="s">
        <v>852</v>
      </c>
      <c r="AE161" t="s">
        <v>98</v>
      </c>
      <c r="AF161">
        <v>4783</v>
      </c>
    </row>
    <row r="162" spans="1:32" x14ac:dyDescent="0.35">
      <c r="A162" t="s">
        <v>784</v>
      </c>
      <c r="B162" t="s">
        <v>785</v>
      </c>
      <c r="C162" t="s">
        <v>853</v>
      </c>
      <c r="D162">
        <v>0.87035133333333325</v>
      </c>
      <c r="E162">
        <v>0.62591500000000044</v>
      </c>
      <c r="F162">
        <v>0.1186646666666666</v>
      </c>
      <c r="G162">
        <v>-2.890883333333338E-2</v>
      </c>
      <c r="H162">
        <v>0.22091249999999979</v>
      </c>
      <c r="I162">
        <v>0.27379616666666617</v>
      </c>
      <c r="J162" t="s">
        <v>41</v>
      </c>
      <c r="K162">
        <v>4</v>
      </c>
      <c r="L162" t="s">
        <v>42</v>
      </c>
      <c r="M162">
        <v>0</v>
      </c>
      <c r="N162">
        <v>7.7236034219595799</v>
      </c>
      <c r="O162">
        <v>7.0044073641763296</v>
      </c>
      <c r="P162">
        <v>0.99976699999999996</v>
      </c>
      <c r="Q162">
        <v>36.326999999999998</v>
      </c>
      <c r="R162" s="4">
        <v>4.1076799999999999E-6</v>
      </c>
      <c r="S162">
        <v>111.64</v>
      </c>
      <c r="T162">
        <v>0.99577199999999999</v>
      </c>
      <c r="U162">
        <v>23.719799999999999</v>
      </c>
      <c r="V162">
        <v>2.7190999999999999E-3</v>
      </c>
      <c r="W162">
        <v>66.055999999999997</v>
      </c>
      <c r="X162">
        <v>89.757000000000005</v>
      </c>
      <c r="Y162">
        <v>111.64</v>
      </c>
      <c r="Z162">
        <v>-6.6528000000000004E-2</v>
      </c>
      <c r="AA162">
        <v>4</v>
      </c>
      <c r="AB162" t="s">
        <v>854</v>
      </c>
      <c r="AC162" t="s">
        <v>855</v>
      </c>
      <c r="AD162" t="s">
        <v>856</v>
      </c>
      <c r="AE162">
        <v>1</v>
      </c>
      <c r="AF162" t="s">
        <v>790</v>
      </c>
    </row>
    <row r="163" spans="1:32" x14ac:dyDescent="0.35">
      <c r="A163" t="s">
        <v>857</v>
      </c>
      <c r="B163" t="s">
        <v>858</v>
      </c>
      <c r="C163" t="s">
        <v>859</v>
      </c>
      <c r="D163">
        <v>0.81482449999999995</v>
      </c>
      <c r="E163">
        <v>0.6805243666666666</v>
      </c>
      <c r="F163">
        <v>-5.4989794999999987E-2</v>
      </c>
      <c r="G163">
        <v>-2.8698500000000071E-2</v>
      </c>
      <c r="H163">
        <v>0.70421522000000003</v>
      </c>
      <c r="I163">
        <v>0.95869102000000006</v>
      </c>
      <c r="J163" t="s">
        <v>41</v>
      </c>
      <c r="K163">
        <v>4</v>
      </c>
      <c r="L163" t="s">
        <v>860</v>
      </c>
      <c r="M163">
        <v>0</v>
      </c>
      <c r="N163">
        <v>7.4934022792624901</v>
      </c>
      <c r="O163">
        <v>7.8554949265689702</v>
      </c>
      <c r="P163">
        <v>0.87923300000000004</v>
      </c>
      <c r="Q163">
        <v>9.4155899999999999</v>
      </c>
      <c r="R163" s="4">
        <v>2.39439E-6</v>
      </c>
      <c r="S163">
        <v>88.774000000000001</v>
      </c>
      <c r="T163">
        <v>0.936446</v>
      </c>
      <c r="U163">
        <v>11.992800000000001</v>
      </c>
      <c r="V163" s="4">
        <v>8.0456900000000001E-34</v>
      </c>
      <c r="W163">
        <v>130.13999999999999</v>
      </c>
      <c r="X163">
        <v>120.81</v>
      </c>
      <c r="Y163">
        <v>130.13999999999999</v>
      </c>
      <c r="Z163">
        <v>-0.32743</v>
      </c>
      <c r="AA163">
        <v>15</v>
      </c>
      <c r="AB163" t="s">
        <v>861</v>
      </c>
      <c r="AC163" t="s">
        <v>862</v>
      </c>
      <c r="AD163" t="s">
        <v>863</v>
      </c>
      <c r="AE163">
        <v>1</v>
      </c>
      <c r="AF163">
        <v>5733</v>
      </c>
    </row>
    <row r="164" spans="1:32" x14ac:dyDescent="0.35">
      <c r="A164" t="s">
        <v>864</v>
      </c>
      <c r="B164" t="s">
        <v>865</v>
      </c>
      <c r="C164" t="s">
        <v>866</v>
      </c>
      <c r="D164">
        <v>1.567033483333333</v>
      </c>
      <c r="E164">
        <v>1.4428867933333329</v>
      </c>
      <c r="F164">
        <v>-0.15923373833333329</v>
      </c>
      <c r="G164">
        <v>-2.795781000000001E-2</v>
      </c>
      <c r="H164">
        <v>0.82040991666666674</v>
      </c>
      <c r="I164">
        <v>0.77175718999999998</v>
      </c>
      <c r="J164" t="s">
        <v>41</v>
      </c>
      <c r="K164">
        <v>2</v>
      </c>
      <c r="L164" t="s">
        <v>42</v>
      </c>
      <c r="M164">
        <v>0</v>
      </c>
      <c r="N164">
        <v>7.2580862843279803</v>
      </c>
      <c r="O164">
        <v>7.3153194652587503</v>
      </c>
      <c r="P164">
        <v>0.94851799999999997</v>
      </c>
      <c r="Q164">
        <v>12.6751</v>
      </c>
      <c r="R164" s="4">
        <v>3.40321E-12</v>
      </c>
      <c r="S164">
        <v>106.62</v>
      </c>
      <c r="T164">
        <v>0.94758500000000001</v>
      </c>
      <c r="U164">
        <v>12.5716</v>
      </c>
      <c r="V164" s="4">
        <v>1.9356800000000001E-23</v>
      </c>
      <c r="W164">
        <v>162.72</v>
      </c>
      <c r="X164">
        <v>149.01</v>
      </c>
      <c r="Y164">
        <v>106.62</v>
      </c>
      <c r="Z164">
        <v>0.26568000000000003</v>
      </c>
      <c r="AA164">
        <v>15</v>
      </c>
      <c r="AB164" t="s">
        <v>867</v>
      </c>
      <c r="AC164" t="s">
        <v>868</v>
      </c>
      <c r="AD164" t="s">
        <v>869</v>
      </c>
      <c r="AE164" t="s">
        <v>98</v>
      </c>
      <c r="AF164">
        <v>5170</v>
      </c>
    </row>
    <row r="165" spans="1:32" x14ac:dyDescent="0.35">
      <c r="A165" t="s">
        <v>870</v>
      </c>
      <c r="B165" t="s">
        <v>871</v>
      </c>
      <c r="C165" t="s">
        <v>872</v>
      </c>
      <c r="D165">
        <v>1.36184525</v>
      </c>
      <c r="E165">
        <v>1.2287818500000001</v>
      </c>
      <c r="F165">
        <v>-0.20446580000000009</v>
      </c>
      <c r="G165">
        <v>-2.4035816666666762E-2</v>
      </c>
      <c r="H165">
        <v>1.098180681666667</v>
      </c>
      <c r="I165">
        <v>1.1937479483333331</v>
      </c>
      <c r="J165" t="s">
        <v>41</v>
      </c>
      <c r="K165">
        <v>2</v>
      </c>
      <c r="L165" t="s">
        <v>42</v>
      </c>
      <c r="M165">
        <v>0</v>
      </c>
      <c r="N165">
        <v>7.5700406424572204</v>
      </c>
      <c r="O165">
        <v>7.7010409862465696</v>
      </c>
      <c r="P165">
        <v>0.93641600000000003</v>
      </c>
      <c r="Q165">
        <v>11.735099999999999</v>
      </c>
      <c r="R165" s="4">
        <v>1.8741000000000001E-7</v>
      </c>
      <c r="S165">
        <v>92.588999999999999</v>
      </c>
      <c r="T165">
        <v>0.95576899999999998</v>
      </c>
      <c r="U165">
        <v>13.411199999999999</v>
      </c>
      <c r="V165" s="4">
        <v>1.5734E-9</v>
      </c>
      <c r="W165">
        <v>101.16</v>
      </c>
      <c r="X165">
        <v>88.343999999999994</v>
      </c>
      <c r="Y165">
        <v>101.16</v>
      </c>
      <c r="Z165">
        <v>-0.65305999999999997</v>
      </c>
      <c r="AA165">
        <v>3</v>
      </c>
      <c r="AB165" t="s">
        <v>873</v>
      </c>
      <c r="AC165" t="s">
        <v>874</v>
      </c>
      <c r="AD165" t="s">
        <v>875</v>
      </c>
      <c r="AE165">
        <v>1</v>
      </c>
      <c r="AF165">
        <v>4897</v>
      </c>
    </row>
    <row r="166" spans="1:32" x14ac:dyDescent="0.35">
      <c r="A166" t="s">
        <v>52</v>
      </c>
      <c r="B166" t="s">
        <v>876</v>
      </c>
      <c r="C166" t="s">
        <v>877</v>
      </c>
      <c r="D166">
        <v>1.0563653</v>
      </c>
      <c r="E166">
        <v>1.1933054000000001</v>
      </c>
      <c r="F166">
        <v>-0.16662055000000009</v>
      </c>
      <c r="G166">
        <v>-2.3514499999999661E-2</v>
      </c>
      <c r="H166">
        <v>0.42806983333333332</v>
      </c>
      <c r="I166">
        <v>0.69714950000000009</v>
      </c>
      <c r="J166" t="s">
        <v>41</v>
      </c>
      <c r="K166">
        <v>2</v>
      </c>
      <c r="L166" t="s">
        <v>42</v>
      </c>
      <c r="M166">
        <v>0</v>
      </c>
      <c r="N166">
        <v>7.5086643630529402</v>
      </c>
      <c r="O166">
        <v>7.9664608805776496</v>
      </c>
      <c r="P166">
        <v>0.96460999999999997</v>
      </c>
      <c r="Q166">
        <v>14.354799999999999</v>
      </c>
      <c r="R166">
        <v>5.4525600000000004E-4</v>
      </c>
      <c r="S166">
        <v>75.763999999999996</v>
      </c>
      <c r="T166">
        <v>0.986348</v>
      </c>
      <c r="U166">
        <v>19.995100000000001</v>
      </c>
      <c r="V166">
        <v>3.5272599999999998E-4</v>
      </c>
      <c r="W166">
        <v>83.168999999999997</v>
      </c>
      <c r="X166">
        <v>65.968000000000004</v>
      </c>
      <c r="Y166">
        <v>76.171999999999997</v>
      </c>
      <c r="Z166">
        <v>-8.0373E-2</v>
      </c>
      <c r="AA166">
        <v>3</v>
      </c>
      <c r="AB166" t="s">
        <v>878</v>
      </c>
      <c r="AC166" t="s">
        <v>879</v>
      </c>
      <c r="AD166" t="s">
        <v>880</v>
      </c>
      <c r="AE166">
        <v>1</v>
      </c>
      <c r="AF166">
        <v>5995</v>
      </c>
    </row>
    <row r="167" spans="1:32" x14ac:dyDescent="0.35">
      <c r="A167" t="s">
        <v>52</v>
      </c>
      <c r="B167" t="s">
        <v>709</v>
      </c>
      <c r="C167" t="s">
        <v>881</v>
      </c>
      <c r="D167">
        <v>0.54407283333333289</v>
      </c>
      <c r="E167">
        <v>0.5684054999999999</v>
      </c>
      <c r="F167">
        <v>-5.1413333333333089E-2</v>
      </c>
      <c r="G167">
        <v>-2.1849166666665809E-2</v>
      </c>
      <c r="H167">
        <v>0.41758683333333207</v>
      </c>
      <c r="I167">
        <v>0.43156683333333312</v>
      </c>
      <c r="J167" t="s">
        <v>41</v>
      </c>
      <c r="K167">
        <v>2</v>
      </c>
      <c r="L167" t="s">
        <v>42</v>
      </c>
      <c r="M167">
        <v>0</v>
      </c>
      <c r="N167">
        <v>7.33939180867959</v>
      </c>
      <c r="O167">
        <v>7.5326524797705599</v>
      </c>
      <c r="P167">
        <v>0.99988200000000005</v>
      </c>
      <c r="Q167">
        <v>39.928400000000003</v>
      </c>
      <c r="R167" s="4">
        <v>9.5747599999999999E-13</v>
      </c>
      <c r="S167">
        <v>105.95</v>
      </c>
      <c r="T167">
        <v>0.99984499999999998</v>
      </c>
      <c r="U167">
        <v>38.445900000000002</v>
      </c>
      <c r="V167" s="4">
        <v>8.5852800000000004E-77</v>
      </c>
      <c r="W167">
        <v>224.06</v>
      </c>
      <c r="X167">
        <v>216.03</v>
      </c>
      <c r="Y167">
        <v>105.95</v>
      </c>
      <c r="Z167">
        <v>-0.17509</v>
      </c>
      <c r="AA167">
        <v>3</v>
      </c>
      <c r="AB167" t="s">
        <v>882</v>
      </c>
      <c r="AC167" t="s">
        <v>883</v>
      </c>
      <c r="AD167" t="s">
        <v>884</v>
      </c>
      <c r="AE167">
        <v>1</v>
      </c>
      <c r="AF167">
        <v>5620</v>
      </c>
    </row>
    <row r="168" spans="1:32" x14ac:dyDescent="0.35">
      <c r="A168" t="s">
        <v>857</v>
      </c>
      <c r="B168" t="s">
        <v>858</v>
      </c>
      <c r="C168" t="s">
        <v>885</v>
      </c>
      <c r="D168">
        <v>0.79105484333333331</v>
      </c>
      <c r="E168">
        <v>0.59369521666666669</v>
      </c>
      <c r="F168">
        <v>-0.1641746933333334</v>
      </c>
      <c r="G168">
        <v>-1.9464383333333331E-2</v>
      </c>
      <c r="H168">
        <v>0.59432856666666667</v>
      </c>
      <c r="I168">
        <v>0.39005526666666668</v>
      </c>
      <c r="J168" t="s">
        <v>41</v>
      </c>
      <c r="K168">
        <v>2</v>
      </c>
      <c r="L168" t="s">
        <v>860</v>
      </c>
      <c r="M168">
        <v>0</v>
      </c>
      <c r="N168">
        <v>6.89165451742927</v>
      </c>
      <c r="O168">
        <v>7.0565237240791001</v>
      </c>
      <c r="P168">
        <v>0.92151099999999997</v>
      </c>
      <c r="Q168">
        <v>11.364800000000001</v>
      </c>
      <c r="R168">
        <v>2.41041E-2</v>
      </c>
      <c r="S168">
        <v>40.968000000000004</v>
      </c>
      <c r="T168">
        <v>0.94245199999999996</v>
      </c>
      <c r="U168">
        <v>12.1614</v>
      </c>
      <c r="V168">
        <v>8.65609E-3</v>
      </c>
      <c r="W168">
        <v>48.287999999999997</v>
      </c>
      <c r="X168">
        <v>35.656999999999996</v>
      </c>
      <c r="Y168">
        <v>48.287999999999997</v>
      </c>
      <c r="Z168">
        <v>0.25846000000000002</v>
      </c>
      <c r="AA168">
        <v>4</v>
      </c>
      <c r="AB168" t="s">
        <v>886</v>
      </c>
      <c r="AC168" t="s">
        <v>887</v>
      </c>
      <c r="AD168" t="s">
        <v>888</v>
      </c>
      <c r="AE168">
        <v>1</v>
      </c>
      <c r="AF168">
        <v>5733</v>
      </c>
    </row>
    <row r="169" spans="1:32" x14ac:dyDescent="0.35">
      <c r="A169" t="s">
        <v>52</v>
      </c>
      <c r="B169" t="s">
        <v>639</v>
      </c>
      <c r="C169" t="s">
        <v>889</v>
      </c>
      <c r="D169">
        <v>0.6360360433333333</v>
      </c>
      <c r="E169">
        <v>0.60536659000000004</v>
      </c>
      <c r="F169">
        <v>-2.2186933333333339E-2</v>
      </c>
      <c r="G169">
        <v>-1.8447451166666681E-2</v>
      </c>
      <c r="H169">
        <v>0.82838360999999994</v>
      </c>
      <c r="I169">
        <v>0.70531698333333326</v>
      </c>
      <c r="J169" t="s">
        <v>41</v>
      </c>
      <c r="K169">
        <v>3</v>
      </c>
      <c r="L169" t="s">
        <v>42</v>
      </c>
      <c r="M169">
        <v>2</v>
      </c>
      <c r="N169">
        <v>7.0105543515403204</v>
      </c>
      <c r="O169">
        <v>7.2869726454573698</v>
      </c>
      <c r="P169">
        <v>0.99992000000000003</v>
      </c>
      <c r="Q169">
        <v>41.877400000000002</v>
      </c>
      <c r="R169" s="4">
        <v>4.3349600000000001E-7</v>
      </c>
      <c r="S169">
        <v>104.94</v>
      </c>
      <c r="T169">
        <v>0.99464799999999998</v>
      </c>
      <c r="U169">
        <v>22.694400000000002</v>
      </c>
      <c r="V169" s="4">
        <v>9.1063600000000006E-8</v>
      </c>
      <c r="W169">
        <v>125.33</v>
      </c>
      <c r="X169">
        <v>94.012</v>
      </c>
      <c r="Y169">
        <v>104.94</v>
      </c>
      <c r="Z169">
        <v>-0.43420999999999998</v>
      </c>
      <c r="AA169">
        <v>4</v>
      </c>
      <c r="AB169" t="s">
        <v>890</v>
      </c>
      <c r="AC169" t="s">
        <v>891</v>
      </c>
      <c r="AD169" t="s">
        <v>892</v>
      </c>
      <c r="AE169">
        <v>1</v>
      </c>
      <c r="AF169">
        <v>4237</v>
      </c>
    </row>
    <row r="170" spans="1:32" x14ac:dyDescent="0.35">
      <c r="A170" t="s">
        <v>409</v>
      </c>
      <c r="B170" t="s">
        <v>410</v>
      </c>
      <c r="C170" t="s">
        <v>893</v>
      </c>
      <c r="D170">
        <v>0.72110916666666669</v>
      </c>
      <c r="E170">
        <v>0.83546950000000009</v>
      </c>
      <c r="F170">
        <v>4.4008333333329652E-3</v>
      </c>
      <c r="G170">
        <v>-1.7166035166666659E-2</v>
      </c>
      <c r="H170">
        <v>0.6151566513333333</v>
      </c>
      <c r="I170">
        <v>0.59387311333333326</v>
      </c>
      <c r="J170" t="s">
        <v>41</v>
      </c>
      <c r="K170">
        <v>3</v>
      </c>
      <c r="L170" t="s">
        <v>42</v>
      </c>
      <c r="M170">
        <v>0</v>
      </c>
      <c r="N170">
        <v>7.8441353216866698</v>
      </c>
      <c r="O170">
        <v>7.3442350345516401</v>
      </c>
      <c r="P170">
        <v>0.78678099999999995</v>
      </c>
      <c r="Q170">
        <v>5.76572</v>
      </c>
      <c r="R170" s="4">
        <v>1.2338299999999999E-68</v>
      </c>
      <c r="S170">
        <v>211.15</v>
      </c>
      <c r="T170">
        <v>0.789686</v>
      </c>
      <c r="U170">
        <v>6.0509399999999998</v>
      </c>
      <c r="V170" s="4">
        <v>3.08034E-23</v>
      </c>
      <c r="W170">
        <v>119.58</v>
      </c>
      <c r="X170">
        <v>201.92</v>
      </c>
      <c r="Y170">
        <v>119.58</v>
      </c>
      <c r="Z170">
        <v>0.69042000000000003</v>
      </c>
      <c r="AA170">
        <v>3</v>
      </c>
      <c r="AB170" t="s">
        <v>894</v>
      </c>
      <c r="AC170" t="s">
        <v>895</v>
      </c>
      <c r="AD170" t="s">
        <v>896</v>
      </c>
      <c r="AE170">
        <v>1</v>
      </c>
      <c r="AF170">
        <v>4040</v>
      </c>
    </row>
    <row r="171" spans="1:32" x14ac:dyDescent="0.35">
      <c r="A171" t="s">
        <v>897</v>
      </c>
      <c r="B171" t="s">
        <v>898</v>
      </c>
      <c r="C171" t="s">
        <v>899</v>
      </c>
      <c r="D171">
        <v>0.84847516666666722</v>
      </c>
      <c r="E171">
        <v>0.69279183333333361</v>
      </c>
      <c r="F171">
        <v>9.9603333333333488E-3</v>
      </c>
      <c r="G171">
        <v>-1.5637166666666591E-2</v>
      </c>
      <c r="H171">
        <v>0.6133835000000003</v>
      </c>
      <c r="I171">
        <v>0.65023683333333349</v>
      </c>
      <c r="J171" t="s">
        <v>29</v>
      </c>
      <c r="K171">
        <v>3</v>
      </c>
      <c r="L171" t="s">
        <v>42</v>
      </c>
      <c r="M171">
        <v>0</v>
      </c>
      <c r="N171">
        <v>7.9708301899181802</v>
      </c>
      <c r="O171">
        <v>8.1563371008708092</v>
      </c>
      <c r="P171">
        <v>0.98871600000000004</v>
      </c>
      <c r="Q171">
        <v>21.464500000000001</v>
      </c>
      <c r="R171" s="4">
        <v>2.7294099999999998E-7</v>
      </c>
      <c r="S171">
        <v>84.688999999999993</v>
      </c>
      <c r="T171">
        <v>0.98875299999999999</v>
      </c>
      <c r="U171">
        <v>22.1357</v>
      </c>
      <c r="V171" s="4">
        <v>2.1951100000000001E-8</v>
      </c>
      <c r="W171">
        <v>91.165999999999997</v>
      </c>
      <c r="X171">
        <v>85.816000000000003</v>
      </c>
      <c r="Y171">
        <v>91.165999999999997</v>
      </c>
      <c r="Z171">
        <v>-0.15498999999999999</v>
      </c>
      <c r="AA171">
        <v>13</v>
      </c>
      <c r="AB171" t="s">
        <v>900</v>
      </c>
      <c r="AC171" t="s">
        <v>901</v>
      </c>
      <c r="AD171" t="s">
        <v>902</v>
      </c>
      <c r="AE171">
        <v>1</v>
      </c>
      <c r="AF171">
        <v>4134</v>
      </c>
    </row>
    <row r="172" spans="1:32" x14ac:dyDescent="0.35">
      <c r="A172" t="s">
        <v>52</v>
      </c>
      <c r="B172" t="s">
        <v>903</v>
      </c>
      <c r="C172" t="s">
        <v>904</v>
      </c>
      <c r="D172">
        <v>0.77765431833333332</v>
      </c>
      <c r="E172">
        <v>0.62488091833333326</v>
      </c>
      <c r="F172">
        <v>0.15526526666666651</v>
      </c>
      <c r="G172">
        <v>-1.5391666666666691E-2</v>
      </c>
      <c r="H172">
        <v>0.58699881666666665</v>
      </c>
      <c r="I172">
        <v>0.56109878333333341</v>
      </c>
      <c r="J172" t="s">
        <v>41</v>
      </c>
      <c r="K172">
        <v>3</v>
      </c>
      <c r="L172" t="s">
        <v>42</v>
      </c>
      <c r="M172">
        <v>0</v>
      </c>
      <c r="N172">
        <v>6.9904320981935202</v>
      </c>
      <c r="O172">
        <v>7.2879136470760297</v>
      </c>
      <c r="P172">
        <v>0.913964</v>
      </c>
      <c r="Q172">
        <v>13.3812</v>
      </c>
      <c r="R172">
        <v>8.19595E-4</v>
      </c>
      <c r="S172">
        <v>71.353999999999999</v>
      </c>
      <c r="T172">
        <v>0.68901199999999996</v>
      </c>
      <c r="U172">
        <v>6.4970699999999999</v>
      </c>
      <c r="V172">
        <v>5.7016499999999999E-3</v>
      </c>
      <c r="W172">
        <v>51.494999999999997</v>
      </c>
      <c r="X172">
        <v>61.281999999999996</v>
      </c>
      <c r="Y172">
        <v>71.353999999999999</v>
      </c>
      <c r="Z172">
        <v>0.16272</v>
      </c>
      <c r="AA172">
        <v>3</v>
      </c>
      <c r="AB172" t="s">
        <v>905</v>
      </c>
      <c r="AC172" t="s">
        <v>906</v>
      </c>
      <c r="AD172" t="s">
        <v>907</v>
      </c>
      <c r="AE172">
        <v>1</v>
      </c>
      <c r="AF172">
        <v>5108</v>
      </c>
    </row>
    <row r="173" spans="1:32" x14ac:dyDescent="0.35">
      <c r="A173" t="s">
        <v>52</v>
      </c>
      <c r="B173" t="s">
        <v>439</v>
      </c>
      <c r="C173" t="s">
        <v>908</v>
      </c>
      <c r="D173">
        <v>1.4969356666666671</v>
      </c>
      <c r="E173">
        <v>1.2507429999999999</v>
      </c>
      <c r="F173">
        <v>-1.801016666666699E-2</v>
      </c>
      <c r="G173">
        <v>-1.5048333333332661E-2</v>
      </c>
      <c r="H173">
        <v>0.99274933333333326</v>
      </c>
      <c r="I173">
        <v>0.99486266666666712</v>
      </c>
      <c r="J173" t="s">
        <v>41</v>
      </c>
      <c r="K173">
        <v>3</v>
      </c>
      <c r="L173" t="s">
        <v>42</v>
      </c>
      <c r="M173">
        <v>0</v>
      </c>
      <c r="N173">
        <v>7.9728967844365402</v>
      </c>
      <c r="O173">
        <v>8.2139690824146996</v>
      </c>
      <c r="P173">
        <v>0.99999800000000005</v>
      </c>
      <c r="Q173">
        <v>57.654400000000003</v>
      </c>
      <c r="R173" s="4">
        <v>9.2940100000000007E-33</v>
      </c>
      <c r="S173">
        <v>167.98</v>
      </c>
      <c r="T173">
        <v>0.99999700000000002</v>
      </c>
      <c r="U173">
        <v>54.9512</v>
      </c>
      <c r="V173" s="4">
        <v>2.34602E-32</v>
      </c>
      <c r="W173">
        <v>163.69999999999999</v>
      </c>
      <c r="X173">
        <v>148.25</v>
      </c>
      <c r="Y173">
        <v>167.98</v>
      </c>
      <c r="Z173">
        <v>-0.53596999999999995</v>
      </c>
      <c r="AA173">
        <v>3</v>
      </c>
      <c r="AB173" t="s">
        <v>909</v>
      </c>
      <c r="AC173" t="s">
        <v>442</v>
      </c>
      <c r="AD173" t="s">
        <v>443</v>
      </c>
      <c r="AE173" t="s">
        <v>736</v>
      </c>
      <c r="AF173">
        <v>4862</v>
      </c>
    </row>
    <row r="174" spans="1:32" x14ac:dyDescent="0.35">
      <c r="A174" t="s">
        <v>247</v>
      </c>
      <c r="B174" t="s">
        <v>248</v>
      </c>
      <c r="C174" t="s">
        <v>910</v>
      </c>
      <c r="D174">
        <v>0.99173466666666665</v>
      </c>
      <c r="E174">
        <v>0.83910833333333312</v>
      </c>
      <c r="F174">
        <v>0.1229803333333335</v>
      </c>
      <c r="G174">
        <v>-1.3876149999999979E-2</v>
      </c>
      <c r="H174">
        <v>0.54244441666666665</v>
      </c>
      <c r="I174">
        <v>0.51515845000000016</v>
      </c>
      <c r="J174" t="s">
        <v>29</v>
      </c>
      <c r="K174">
        <v>3</v>
      </c>
      <c r="L174" t="s">
        <v>42</v>
      </c>
      <c r="M174">
        <v>0</v>
      </c>
      <c r="N174">
        <v>8.1624747904381199</v>
      </c>
      <c r="O174">
        <v>8.2739730037695498</v>
      </c>
      <c r="P174">
        <v>0.56946699999999995</v>
      </c>
      <c r="Q174">
        <v>2.3014199999999998</v>
      </c>
      <c r="R174" s="4">
        <v>2.1241000000000002E-84</v>
      </c>
      <c r="S174">
        <v>180.66</v>
      </c>
      <c r="T174">
        <v>0.55279599999999995</v>
      </c>
      <c r="U174">
        <v>2.2919800000000001</v>
      </c>
      <c r="V174" s="4">
        <v>1.8725399999999999E-84</v>
      </c>
      <c r="W174">
        <v>181.44</v>
      </c>
      <c r="X174">
        <v>164.03</v>
      </c>
      <c r="Y174">
        <v>180.66</v>
      </c>
      <c r="Z174">
        <v>0.10439</v>
      </c>
      <c r="AA174">
        <v>8</v>
      </c>
      <c r="AB174" t="s">
        <v>911</v>
      </c>
      <c r="AC174" t="s">
        <v>912</v>
      </c>
      <c r="AD174" t="s">
        <v>913</v>
      </c>
      <c r="AE174">
        <v>1</v>
      </c>
      <c r="AF174">
        <v>5313</v>
      </c>
    </row>
    <row r="175" spans="1:32" x14ac:dyDescent="0.35">
      <c r="A175" t="s">
        <v>914</v>
      </c>
      <c r="B175" t="s">
        <v>915</v>
      </c>
      <c r="C175" t="s">
        <v>916</v>
      </c>
      <c r="D175">
        <v>1.584117</v>
      </c>
      <c r="E175">
        <v>1.3466689999999999</v>
      </c>
      <c r="F175">
        <v>9.3157999999999852E-2</v>
      </c>
      <c r="G175">
        <v>-1.2805333333332671E-2</v>
      </c>
      <c r="H175">
        <v>1.110535</v>
      </c>
      <c r="I175">
        <v>0.90456366666666721</v>
      </c>
      <c r="J175" t="s">
        <v>29</v>
      </c>
      <c r="K175">
        <v>2</v>
      </c>
      <c r="L175" t="s">
        <v>42</v>
      </c>
      <c r="M175">
        <v>0</v>
      </c>
      <c r="N175">
        <v>8.1087679176780796</v>
      </c>
      <c r="O175">
        <v>8.3494717992143901</v>
      </c>
      <c r="P175">
        <v>0.93149599999999999</v>
      </c>
      <c r="Q175">
        <v>11.3346</v>
      </c>
      <c r="R175" s="4">
        <v>4.8303900000000004E-18</v>
      </c>
      <c r="S175">
        <v>120.7</v>
      </c>
      <c r="T175">
        <v>0.99909599999999998</v>
      </c>
      <c r="U175">
        <v>30.435500000000001</v>
      </c>
      <c r="V175" s="4">
        <v>4.19876E-17</v>
      </c>
      <c r="W175">
        <v>130.72</v>
      </c>
      <c r="X175">
        <v>114.54</v>
      </c>
      <c r="Y175">
        <v>130.72</v>
      </c>
      <c r="Z175">
        <v>-0.47192000000000001</v>
      </c>
      <c r="AA175">
        <v>12</v>
      </c>
      <c r="AB175" t="s">
        <v>917</v>
      </c>
      <c r="AC175" t="s">
        <v>918</v>
      </c>
      <c r="AD175" t="s">
        <v>919</v>
      </c>
      <c r="AE175">
        <v>1</v>
      </c>
      <c r="AF175">
        <v>5219</v>
      </c>
    </row>
    <row r="176" spans="1:32" x14ac:dyDescent="0.35">
      <c r="A176" t="s">
        <v>638</v>
      </c>
      <c r="B176" t="s">
        <v>920</v>
      </c>
      <c r="C176" t="s">
        <v>921</v>
      </c>
      <c r="D176">
        <v>1.050757933333333</v>
      </c>
      <c r="E176">
        <v>0.82248826666666686</v>
      </c>
      <c r="F176">
        <v>-7.1103333333333296E-2</v>
      </c>
      <c r="G176">
        <v>-1.194350000000011E-2</v>
      </c>
      <c r="H176">
        <v>0.81423466666666644</v>
      </c>
      <c r="I176">
        <v>0.70126199999999983</v>
      </c>
      <c r="J176" t="s">
        <v>41</v>
      </c>
      <c r="K176">
        <v>2</v>
      </c>
      <c r="L176" t="s">
        <v>42</v>
      </c>
      <c r="M176">
        <v>0</v>
      </c>
      <c r="N176">
        <v>7.56368276004169</v>
      </c>
      <c r="O176">
        <v>7.5235253624481198</v>
      </c>
      <c r="P176">
        <v>1</v>
      </c>
      <c r="Q176">
        <v>45.819499999999998</v>
      </c>
      <c r="R176" s="4">
        <v>3.10438E-11</v>
      </c>
      <c r="S176">
        <v>150.22999999999999</v>
      </c>
      <c r="T176">
        <v>1</v>
      </c>
      <c r="U176">
        <v>81.735200000000006</v>
      </c>
      <c r="V176" s="4">
        <v>5.9478800000000001E-24</v>
      </c>
      <c r="W176">
        <v>131.9</v>
      </c>
      <c r="X176">
        <v>130.1</v>
      </c>
      <c r="Y176">
        <v>81.734999999999999</v>
      </c>
      <c r="Z176">
        <v>-0.17671999999999999</v>
      </c>
      <c r="AA176">
        <v>13</v>
      </c>
      <c r="AB176" t="s">
        <v>922</v>
      </c>
      <c r="AC176" t="s">
        <v>923</v>
      </c>
      <c r="AD176" t="s">
        <v>924</v>
      </c>
      <c r="AE176">
        <v>1</v>
      </c>
      <c r="AF176">
        <v>5584</v>
      </c>
    </row>
    <row r="177" spans="1:32" x14ac:dyDescent="0.35">
      <c r="A177" t="s">
        <v>99</v>
      </c>
      <c r="B177" t="s">
        <v>925</v>
      </c>
      <c r="C177" t="s">
        <v>926</v>
      </c>
      <c r="D177">
        <v>0.92080033333333322</v>
      </c>
      <c r="E177">
        <v>1.039320333333333</v>
      </c>
      <c r="F177">
        <v>-2.852183333333258E-2</v>
      </c>
      <c r="G177">
        <v>-1.093633333333255E-2</v>
      </c>
      <c r="H177">
        <v>0.64564350000000026</v>
      </c>
      <c r="I177">
        <v>0.75651416666666726</v>
      </c>
      <c r="J177" t="s">
        <v>29</v>
      </c>
      <c r="K177">
        <v>3</v>
      </c>
      <c r="L177" t="s">
        <v>927</v>
      </c>
      <c r="M177">
        <v>2</v>
      </c>
      <c r="N177">
        <v>7.1271047983648099</v>
      </c>
      <c r="O177">
        <v>8.5693387900429201</v>
      </c>
      <c r="P177">
        <v>0.89652500000000002</v>
      </c>
      <c r="Q177">
        <v>10.2097</v>
      </c>
      <c r="R177" s="4">
        <v>2.7746599999999999E-136</v>
      </c>
      <c r="S177">
        <v>280.20999999999998</v>
      </c>
      <c r="T177">
        <v>0.90507199999999999</v>
      </c>
      <c r="U177">
        <v>10.506600000000001</v>
      </c>
      <c r="V177" s="4">
        <v>3.6778400000000001E-101</v>
      </c>
      <c r="W177">
        <v>256.89999999999998</v>
      </c>
      <c r="X177">
        <v>251.05</v>
      </c>
      <c r="Y177">
        <v>256.89999999999998</v>
      </c>
      <c r="Z177">
        <v>0.22517000000000001</v>
      </c>
      <c r="AA177">
        <v>14</v>
      </c>
      <c r="AB177" t="s">
        <v>928</v>
      </c>
      <c r="AC177" t="s">
        <v>929</v>
      </c>
      <c r="AD177" t="s">
        <v>930</v>
      </c>
      <c r="AE177">
        <v>1</v>
      </c>
      <c r="AF177">
        <v>5740</v>
      </c>
    </row>
    <row r="178" spans="1:32" x14ac:dyDescent="0.35">
      <c r="A178" t="s">
        <v>225</v>
      </c>
      <c r="B178" t="s">
        <v>650</v>
      </c>
      <c r="C178" t="s">
        <v>186</v>
      </c>
      <c r="D178">
        <v>1.4351805166666669</v>
      </c>
      <c r="E178">
        <v>1.0713268499999999</v>
      </c>
      <c r="F178">
        <v>-0.66850436666666657</v>
      </c>
      <c r="G178">
        <v>-6.2703333333333777E-3</v>
      </c>
      <c r="H178">
        <v>0.62678086666666666</v>
      </c>
      <c r="I178">
        <v>0.64449966666666658</v>
      </c>
      <c r="J178" t="s">
        <v>41</v>
      </c>
      <c r="K178">
        <v>2</v>
      </c>
      <c r="L178" t="s">
        <v>42</v>
      </c>
      <c r="M178">
        <v>12</v>
      </c>
      <c r="N178">
        <v>7.9380541602057999</v>
      </c>
      <c r="O178">
        <v>7.9247133635412004</v>
      </c>
      <c r="P178">
        <v>1</v>
      </c>
      <c r="Q178">
        <v>69.720600000000005</v>
      </c>
      <c r="R178">
        <v>1.27676E-2</v>
      </c>
      <c r="S178">
        <v>69.721000000000004</v>
      </c>
      <c r="T178">
        <v>1</v>
      </c>
      <c r="U178">
        <v>86.275999999999996</v>
      </c>
      <c r="V178">
        <v>9.4681599999999998E-3</v>
      </c>
      <c r="W178">
        <v>86.275999999999996</v>
      </c>
      <c r="X178">
        <v>36.146000000000001</v>
      </c>
      <c r="Y178">
        <v>86.275999999999996</v>
      </c>
      <c r="Z178">
        <v>0.19736999999999999</v>
      </c>
      <c r="AA178">
        <v>3</v>
      </c>
      <c r="AB178" t="s">
        <v>931</v>
      </c>
      <c r="AC178" t="s">
        <v>932</v>
      </c>
      <c r="AD178" t="s">
        <v>933</v>
      </c>
      <c r="AE178">
        <v>1</v>
      </c>
      <c r="AF178">
        <v>4058</v>
      </c>
    </row>
    <row r="179" spans="1:32" x14ac:dyDescent="0.35">
      <c r="A179" t="s">
        <v>934</v>
      </c>
      <c r="B179" t="s">
        <v>935</v>
      </c>
      <c r="C179" t="s">
        <v>936</v>
      </c>
      <c r="D179">
        <v>0.7825032666666667</v>
      </c>
      <c r="E179">
        <v>0.50246006666666676</v>
      </c>
      <c r="F179">
        <v>4.5256933333333298E-2</v>
      </c>
      <c r="G179">
        <v>-4.5648166666666934E-3</v>
      </c>
      <c r="H179">
        <v>0.6643999633333334</v>
      </c>
      <c r="I179">
        <v>0.47258036333333331</v>
      </c>
      <c r="J179" t="s">
        <v>41</v>
      </c>
      <c r="K179">
        <v>4</v>
      </c>
      <c r="L179" t="s">
        <v>42</v>
      </c>
      <c r="M179">
        <v>0</v>
      </c>
      <c r="N179">
        <v>7.4093920306191503</v>
      </c>
      <c r="O179">
        <v>7.6083120426973299</v>
      </c>
      <c r="P179">
        <v>0.92725500000000005</v>
      </c>
      <c r="Q179">
        <v>13.6119</v>
      </c>
      <c r="R179" s="4">
        <v>1.62605E-24</v>
      </c>
      <c r="S179">
        <v>133.84</v>
      </c>
      <c r="T179">
        <v>0.91298999999999997</v>
      </c>
      <c r="U179">
        <v>12.8466</v>
      </c>
      <c r="V179" s="4">
        <v>2.79321E-12</v>
      </c>
      <c r="W179">
        <v>103.31</v>
      </c>
      <c r="X179">
        <v>112.17</v>
      </c>
      <c r="Y179">
        <v>133.84</v>
      </c>
      <c r="Z179">
        <v>-2.9911E-2</v>
      </c>
      <c r="AA179">
        <v>10</v>
      </c>
      <c r="AB179" t="s">
        <v>937</v>
      </c>
      <c r="AC179" t="s">
        <v>938</v>
      </c>
      <c r="AD179" t="s">
        <v>939</v>
      </c>
      <c r="AE179">
        <v>1</v>
      </c>
      <c r="AF179">
        <v>5119</v>
      </c>
    </row>
    <row r="180" spans="1:32" x14ac:dyDescent="0.35">
      <c r="A180" t="s">
        <v>88</v>
      </c>
      <c r="B180" t="s">
        <v>89</v>
      </c>
      <c r="C180" t="s">
        <v>231</v>
      </c>
      <c r="D180">
        <v>0.92828595000000003</v>
      </c>
      <c r="E180">
        <v>0.76007028333333326</v>
      </c>
      <c r="F180">
        <v>0.1104134999999999</v>
      </c>
      <c r="G180">
        <v>-3.2867000000000872E-3</v>
      </c>
      <c r="H180">
        <v>0.79982828333333356</v>
      </c>
      <c r="I180">
        <v>0.58183825</v>
      </c>
      <c r="J180" t="s">
        <v>41</v>
      </c>
      <c r="K180">
        <v>2</v>
      </c>
      <c r="L180" t="s">
        <v>42</v>
      </c>
      <c r="M180">
        <v>0</v>
      </c>
      <c r="N180">
        <v>7.3906878772855098</v>
      </c>
      <c r="O180">
        <v>7.4834018442991797</v>
      </c>
      <c r="P180">
        <v>0.64681200000000005</v>
      </c>
      <c r="Q180">
        <v>2.6278199999999998</v>
      </c>
      <c r="R180" s="4">
        <v>2.5726799999999999E-5</v>
      </c>
      <c r="S180">
        <v>99.161000000000001</v>
      </c>
      <c r="T180">
        <v>0.97519400000000001</v>
      </c>
      <c r="U180">
        <v>15.958399999999999</v>
      </c>
      <c r="V180">
        <v>1.9746600000000001E-4</v>
      </c>
      <c r="W180">
        <v>115.12</v>
      </c>
      <c r="X180">
        <v>66.695999999999998</v>
      </c>
      <c r="Y180">
        <v>115.12</v>
      </c>
      <c r="Z180">
        <v>1.1556E-2</v>
      </c>
      <c r="AA180">
        <v>6</v>
      </c>
      <c r="AB180" t="s">
        <v>940</v>
      </c>
      <c r="AC180" t="s">
        <v>941</v>
      </c>
      <c r="AD180" t="s">
        <v>942</v>
      </c>
      <c r="AE180">
        <v>1</v>
      </c>
      <c r="AF180">
        <v>4882</v>
      </c>
    </row>
    <row r="181" spans="1:32" x14ac:dyDescent="0.35">
      <c r="A181" t="s">
        <v>943</v>
      </c>
      <c r="B181" t="s">
        <v>944</v>
      </c>
      <c r="C181" t="s">
        <v>138</v>
      </c>
      <c r="D181">
        <v>0.64021704999999995</v>
      </c>
      <c r="E181">
        <v>0.62024005000000004</v>
      </c>
      <c r="F181">
        <v>-3.0856999999999909E-2</v>
      </c>
      <c r="G181">
        <v>-7.9816666666698843E-4</v>
      </c>
      <c r="H181">
        <v>0.54795050000000023</v>
      </c>
      <c r="I181">
        <v>0.69777683333333296</v>
      </c>
      <c r="J181" t="s">
        <v>41</v>
      </c>
      <c r="K181">
        <v>2</v>
      </c>
      <c r="L181" t="s">
        <v>42</v>
      </c>
      <c r="M181">
        <v>0</v>
      </c>
      <c r="N181">
        <v>7.6704406850941398</v>
      </c>
      <c r="O181">
        <v>7.7576237459083899</v>
      </c>
      <c r="P181">
        <v>0.79329300000000003</v>
      </c>
      <c r="Q181">
        <v>5.9067299999999996</v>
      </c>
      <c r="R181">
        <v>1.12991E-3</v>
      </c>
      <c r="S181">
        <v>127.51</v>
      </c>
      <c r="T181">
        <v>0.75024999999999997</v>
      </c>
      <c r="U181">
        <v>9.5482200000000006</v>
      </c>
      <c r="V181">
        <v>1.2199000000000001E-3</v>
      </c>
      <c r="W181">
        <v>130.09</v>
      </c>
      <c r="X181">
        <v>95.989000000000004</v>
      </c>
      <c r="Y181">
        <v>127.51</v>
      </c>
      <c r="Z181">
        <v>0.24909999999999999</v>
      </c>
      <c r="AA181">
        <v>3</v>
      </c>
      <c r="AB181" t="s">
        <v>945</v>
      </c>
      <c r="AC181" t="s">
        <v>946</v>
      </c>
      <c r="AD181" t="s">
        <v>947</v>
      </c>
      <c r="AE181" t="s">
        <v>98</v>
      </c>
      <c r="AF181">
        <v>4791</v>
      </c>
    </row>
    <row r="182" spans="1:32" x14ac:dyDescent="0.35">
      <c r="A182" t="s">
        <v>52</v>
      </c>
      <c r="B182" t="s">
        <v>371</v>
      </c>
      <c r="C182" t="s">
        <v>948</v>
      </c>
      <c r="D182">
        <v>1.21655</v>
      </c>
      <c r="E182">
        <v>1.2363493333333331</v>
      </c>
      <c r="F182">
        <v>-4.5734999999999637E-2</v>
      </c>
      <c r="G182">
        <v>-3.8949999999982049E-4</v>
      </c>
      <c r="H182">
        <v>0.84836699999999921</v>
      </c>
      <c r="I182">
        <v>0.95732999999999979</v>
      </c>
      <c r="J182" t="s">
        <v>29</v>
      </c>
      <c r="K182">
        <v>3</v>
      </c>
      <c r="L182" t="s">
        <v>42</v>
      </c>
      <c r="M182">
        <v>0</v>
      </c>
      <c r="N182">
        <v>7.9071210174309403</v>
      </c>
      <c r="O182">
        <v>7.9076853958168902</v>
      </c>
      <c r="P182">
        <v>0.99416599999999999</v>
      </c>
      <c r="Q182">
        <v>22.315200000000001</v>
      </c>
      <c r="R182" s="4">
        <v>6.0783499999999998E-43</v>
      </c>
      <c r="S182">
        <v>142.72</v>
      </c>
      <c r="T182">
        <v>0.97654099999999999</v>
      </c>
      <c r="U182">
        <v>16.3718</v>
      </c>
      <c r="V182" s="4">
        <v>2.15122E-45</v>
      </c>
      <c r="W182">
        <v>189.12</v>
      </c>
      <c r="X182">
        <v>168.92</v>
      </c>
      <c r="Y182">
        <v>88.561000000000007</v>
      </c>
      <c r="Z182">
        <v>0.31580000000000003</v>
      </c>
      <c r="AA182">
        <v>3</v>
      </c>
      <c r="AB182" t="s">
        <v>949</v>
      </c>
      <c r="AC182" t="s">
        <v>950</v>
      </c>
      <c r="AD182" t="s">
        <v>951</v>
      </c>
      <c r="AE182">
        <v>1</v>
      </c>
      <c r="AF182">
        <v>4783</v>
      </c>
    </row>
    <row r="183" spans="1:32" x14ac:dyDescent="0.35">
      <c r="A183" t="s">
        <v>952</v>
      </c>
      <c r="B183" t="s">
        <v>953</v>
      </c>
      <c r="C183" t="s">
        <v>954</v>
      </c>
      <c r="D183">
        <v>0.75245416666666687</v>
      </c>
      <c r="E183">
        <v>0.68498850000000022</v>
      </c>
      <c r="F183">
        <v>0.1369363333333333</v>
      </c>
      <c r="G183">
        <v>-1.5983333333324801E-4</v>
      </c>
      <c r="H183">
        <v>0.46743033333333339</v>
      </c>
      <c r="I183">
        <v>5.6849666666666909E-2</v>
      </c>
      <c r="J183" t="s">
        <v>41</v>
      </c>
      <c r="K183">
        <v>2</v>
      </c>
      <c r="L183" t="s">
        <v>955</v>
      </c>
      <c r="M183">
        <v>0</v>
      </c>
      <c r="N183">
        <v>7.4586227428679104</v>
      </c>
      <c r="O183">
        <v>7.7933153335742302</v>
      </c>
      <c r="P183">
        <v>0.97019900000000003</v>
      </c>
      <c r="Q183">
        <v>15.225300000000001</v>
      </c>
      <c r="R183" s="4">
        <v>6.7049799999999996E-6</v>
      </c>
      <c r="S183">
        <v>84.509</v>
      </c>
      <c r="T183">
        <v>0.91568799999999995</v>
      </c>
      <c r="U183">
        <v>10.3606</v>
      </c>
      <c r="V183" s="4">
        <v>6.3256900000000005E-33</v>
      </c>
      <c r="W183">
        <v>146.16999999999999</v>
      </c>
      <c r="X183">
        <v>115.93</v>
      </c>
      <c r="Y183">
        <v>46.399000000000001</v>
      </c>
      <c r="Z183">
        <v>-1.2034</v>
      </c>
      <c r="AA183">
        <v>3</v>
      </c>
      <c r="AB183" t="s">
        <v>956</v>
      </c>
      <c r="AC183" t="s">
        <v>957</v>
      </c>
      <c r="AD183" t="s">
        <v>958</v>
      </c>
      <c r="AE183">
        <v>1</v>
      </c>
      <c r="AF183">
        <v>5213</v>
      </c>
    </row>
    <row r="184" spans="1:32" x14ac:dyDescent="0.35">
      <c r="A184" t="s">
        <v>959</v>
      </c>
      <c r="B184" t="s">
        <v>960</v>
      </c>
      <c r="C184" t="s">
        <v>961</v>
      </c>
      <c r="D184">
        <v>0.95420131666666674</v>
      </c>
      <c r="E184">
        <v>0.59869131666666664</v>
      </c>
      <c r="F184">
        <v>-0.1403967666666667</v>
      </c>
      <c r="G184">
        <v>1.293666666666748E-3</v>
      </c>
      <c r="H184">
        <v>0.78863483333333328</v>
      </c>
      <c r="I184">
        <v>0.30216866666666681</v>
      </c>
      <c r="J184" t="s">
        <v>41</v>
      </c>
      <c r="K184">
        <v>3</v>
      </c>
      <c r="L184" t="s">
        <v>42</v>
      </c>
      <c r="M184">
        <v>0</v>
      </c>
      <c r="N184">
        <v>7.1174701636201201</v>
      </c>
      <c r="O184">
        <v>6.9224815204338999</v>
      </c>
      <c r="P184">
        <v>1</v>
      </c>
      <c r="Q184">
        <v>88.281800000000004</v>
      </c>
      <c r="R184">
        <v>1.7162699999999999E-4</v>
      </c>
      <c r="S184">
        <v>88.281999999999996</v>
      </c>
      <c r="T184">
        <v>1</v>
      </c>
      <c r="U184">
        <v>47.773600000000002</v>
      </c>
      <c r="V184">
        <v>1.1211199999999999E-2</v>
      </c>
      <c r="W184">
        <v>47.774000000000001</v>
      </c>
      <c r="X184">
        <v>73.491</v>
      </c>
      <c r="Y184">
        <v>47.774000000000001</v>
      </c>
      <c r="Z184">
        <v>-0.16922000000000001</v>
      </c>
      <c r="AA184">
        <v>3</v>
      </c>
      <c r="AB184" t="s">
        <v>962</v>
      </c>
      <c r="AC184" t="s">
        <v>963</v>
      </c>
      <c r="AD184" t="s">
        <v>964</v>
      </c>
      <c r="AE184">
        <v>1</v>
      </c>
      <c r="AF184">
        <v>4827</v>
      </c>
    </row>
    <row r="185" spans="1:32" x14ac:dyDescent="0.35">
      <c r="A185" t="s">
        <v>965</v>
      </c>
      <c r="B185" t="s">
        <v>966</v>
      </c>
      <c r="C185" t="s">
        <v>967</v>
      </c>
      <c r="D185">
        <v>1.673006816666667</v>
      </c>
      <c r="E185">
        <v>1.500914483333333</v>
      </c>
      <c r="F185">
        <v>-0.21125216666666671</v>
      </c>
      <c r="G185">
        <v>1.371166666666479E-3</v>
      </c>
      <c r="H185">
        <v>0.60722383333333374</v>
      </c>
      <c r="I185">
        <v>0.62566716666666666</v>
      </c>
      <c r="J185" t="s">
        <v>41</v>
      </c>
      <c r="K185">
        <v>3</v>
      </c>
      <c r="L185" t="s">
        <v>42</v>
      </c>
      <c r="M185">
        <v>0</v>
      </c>
      <c r="N185">
        <v>7.3350163609035901</v>
      </c>
      <c r="O185">
        <v>7.5149460053080004</v>
      </c>
      <c r="P185">
        <v>0.93269599999999997</v>
      </c>
      <c r="Q185">
        <v>11.432499999999999</v>
      </c>
      <c r="R185" s="4">
        <v>1.2677200000000001E-10</v>
      </c>
      <c r="S185">
        <v>144.16999999999999</v>
      </c>
      <c r="T185">
        <v>0.63716300000000003</v>
      </c>
      <c r="U185">
        <v>2.4560499999999998</v>
      </c>
      <c r="V185" s="4">
        <v>2.9045200000000001E-11</v>
      </c>
      <c r="W185">
        <v>128.72</v>
      </c>
      <c r="X185">
        <v>126.96</v>
      </c>
      <c r="Y185">
        <v>144.16999999999999</v>
      </c>
      <c r="Z185">
        <v>0.16694000000000001</v>
      </c>
      <c r="AA185">
        <v>5</v>
      </c>
      <c r="AB185" t="s">
        <v>968</v>
      </c>
      <c r="AC185" t="s">
        <v>969</v>
      </c>
      <c r="AD185" t="s">
        <v>970</v>
      </c>
      <c r="AE185">
        <v>1</v>
      </c>
      <c r="AF185">
        <v>3849</v>
      </c>
    </row>
    <row r="186" spans="1:32" x14ac:dyDescent="0.35">
      <c r="A186" t="s">
        <v>971</v>
      </c>
      <c r="B186" t="s">
        <v>972</v>
      </c>
      <c r="C186" t="s">
        <v>646</v>
      </c>
      <c r="D186">
        <v>1.25868315</v>
      </c>
      <c r="E186">
        <v>1.0599701500000001</v>
      </c>
      <c r="F186">
        <v>-0.71396809999999999</v>
      </c>
      <c r="G186">
        <v>2.4897000000000391E-3</v>
      </c>
      <c r="H186">
        <v>0.62345373333333332</v>
      </c>
      <c r="I186">
        <v>0.58316089999999998</v>
      </c>
      <c r="J186" t="s">
        <v>41</v>
      </c>
      <c r="K186">
        <v>3</v>
      </c>
      <c r="L186" t="s">
        <v>42</v>
      </c>
      <c r="M186">
        <v>2</v>
      </c>
      <c r="N186">
        <v>7.39944872981423</v>
      </c>
      <c r="O186">
        <v>7.27597898646715</v>
      </c>
      <c r="P186">
        <v>1</v>
      </c>
      <c r="Q186">
        <v>86.114400000000003</v>
      </c>
      <c r="R186">
        <v>1.6059399999999999E-3</v>
      </c>
      <c r="S186">
        <v>86.114000000000004</v>
      </c>
      <c r="T186">
        <v>1</v>
      </c>
      <c r="U186">
        <v>98.156300000000002</v>
      </c>
      <c r="V186">
        <v>1.2259300000000001E-3</v>
      </c>
      <c r="W186">
        <v>98.156000000000006</v>
      </c>
      <c r="X186">
        <v>67.763999999999996</v>
      </c>
      <c r="Y186">
        <v>98.156000000000006</v>
      </c>
      <c r="Z186">
        <v>0.42592999999999998</v>
      </c>
      <c r="AA186">
        <v>3</v>
      </c>
      <c r="AB186" t="s">
        <v>973</v>
      </c>
      <c r="AC186" t="s">
        <v>974</v>
      </c>
      <c r="AD186" t="s">
        <v>975</v>
      </c>
      <c r="AE186">
        <v>1</v>
      </c>
      <c r="AF186">
        <v>3709</v>
      </c>
    </row>
    <row r="187" spans="1:32" x14ac:dyDescent="0.35">
      <c r="A187" t="s">
        <v>638</v>
      </c>
      <c r="B187" t="s">
        <v>976</v>
      </c>
      <c r="C187" t="s">
        <v>977</v>
      </c>
      <c r="D187">
        <v>1.051666416666666</v>
      </c>
      <c r="E187">
        <v>1.2518760833333329</v>
      </c>
      <c r="F187">
        <v>-0.17401216666666669</v>
      </c>
      <c r="G187">
        <v>3.082500000000099E-3</v>
      </c>
      <c r="H187">
        <v>0.84400316666666675</v>
      </c>
      <c r="I187">
        <v>0.94295320000000005</v>
      </c>
      <c r="J187" t="s">
        <v>41</v>
      </c>
      <c r="K187">
        <v>3</v>
      </c>
      <c r="L187" t="s">
        <v>42</v>
      </c>
      <c r="M187">
        <v>0</v>
      </c>
      <c r="N187">
        <v>7.0377849417536398</v>
      </c>
      <c r="O187">
        <v>7.12965767331269</v>
      </c>
      <c r="P187">
        <v>0.99351299999999998</v>
      </c>
      <c r="Q187">
        <v>21.850999999999999</v>
      </c>
      <c r="R187">
        <v>1.48916E-2</v>
      </c>
      <c r="S187">
        <v>55.720999999999997</v>
      </c>
      <c r="T187">
        <v>0.96368500000000001</v>
      </c>
      <c r="U187">
        <v>14.2385</v>
      </c>
      <c r="V187">
        <v>3.0744100000000001E-3</v>
      </c>
      <c r="W187">
        <v>78.341999999999999</v>
      </c>
      <c r="X187">
        <v>30.492999999999999</v>
      </c>
      <c r="Y187">
        <v>55.720999999999997</v>
      </c>
      <c r="Z187">
        <v>0.51532</v>
      </c>
      <c r="AA187">
        <v>3</v>
      </c>
      <c r="AB187" t="s">
        <v>978</v>
      </c>
      <c r="AC187" t="s">
        <v>979</v>
      </c>
      <c r="AD187" t="s">
        <v>980</v>
      </c>
      <c r="AE187">
        <v>1</v>
      </c>
      <c r="AF187">
        <v>5797</v>
      </c>
    </row>
    <row r="188" spans="1:32" x14ac:dyDescent="0.35">
      <c r="A188" t="s">
        <v>981</v>
      </c>
      <c r="B188" t="s">
        <v>982</v>
      </c>
      <c r="C188" t="s">
        <v>160</v>
      </c>
      <c r="D188">
        <v>0.60323405466666669</v>
      </c>
      <c r="E188">
        <v>0.62167435999999998</v>
      </c>
      <c r="F188">
        <v>0.33180584533333329</v>
      </c>
      <c r="G188">
        <v>4.6975666666667082E-3</v>
      </c>
      <c r="H188">
        <v>0.76066765000000003</v>
      </c>
      <c r="I188">
        <v>0.56253791666666664</v>
      </c>
      <c r="J188" t="s">
        <v>41</v>
      </c>
      <c r="K188">
        <v>2</v>
      </c>
      <c r="L188" t="s">
        <v>983</v>
      </c>
      <c r="M188">
        <v>0</v>
      </c>
      <c r="N188">
        <v>7.9685249750186804</v>
      </c>
      <c r="O188">
        <v>7.9515949101532302</v>
      </c>
      <c r="P188">
        <v>0.61241699999999999</v>
      </c>
      <c r="Q188">
        <v>2.05768</v>
      </c>
      <c r="R188" s="4">
        <v>6.8803699999999997E-43</v>
      </c>
      <c r="S188">
        <v>152.22999999999999</v>
      </c>
      <c r="T188">
        <v>0.68180399999999997</v>
      </c>
      <c r="U188">
        <v>3.3793199999999999</v>
      </c>
      <c r="V188" s="4">
        <v>1.10394E-12</v>
      </c>
      <c r="W188">
        <v>105.24</v>
      </c>
      <c r="X188">
        <v>133.85</v>
      </c>
      <c r="Y188">
        <v>105.24</v>
      </c>
      <c r="Z188">
        <v>1.9408999999999999E-2</v>
      </c>
      <c r="AA188">
        <v>14</v>
      </c>
      <c r="AB188" t="s">
        <v>984</v>
      </c>
      <c r="AC188" t="s">
        <v>985</v>
      </c>
      <c r="AD188" t="s">
        <v>986</v>
      </c>
      <c r="AE188">
        <v>1</v>
      </c>
      <c r="AF188">
        <v>3872</v>
      </c>
    </row>
    <row r="189" spans="1:32" x14ac:dyDescent="0.35">
      <c r="A189" t="s">
        <v>52</v>
      </c>
      <c r="B189" t="s">
        <v>987</v>
      </c>
      <c r="C189" t="s">
        <v>106</v>
      </c>
      <c r="D189">
        <v>1.405175666666667</v>
      </c>
      <c r="E189">
        <v>0.79747733333333315</v>
      </c>
      <c r="F189">
        <v>3.6355333333332851E-2</v>
      </c>
      <c r="G189">
        <v>9.3551666666664701E-3</v>
      </c>
      <c r="H189">
        <v>0.82389316666666623</v>
      </c>
      <c r="I189">
        <v>0.27919916666666639</v>
      </c>
      <c r="J189" t="s">
        <v>41</v>
      </c>
      <c r="K189">
        <v>2</v>
      </c>
      <c r="L189" t="s">
        <v>42</v>
      </c>
      <c r="M189">
        <v>0</v>
      </c>
      <c r="N189">
        <v>9.5279519583439392</v>
      </c>
      <c r="O189">
        <v>9.5745405412044402</v>
      </c>
      <c r="P189">
        <v>0.99999300000000002</v>
      </c>
      <c r="Q189">
        <v>51.575600000000001</v>
      </c>
      <c r="R189" s="4">
        <v>2.0944899999999999E-96</v>
      </c>
      <c r="S189">
        <v>263.32</v>
      </c>
      <c r="T189">
        <v>0.99999800000000005</v>
      </c>
      <c r="U189">
        <v>58.010100000000001</v>
      </c>
      <c r="V189" s="4">
        <v>2.3630799999999999E-195</v>
      </c>
      <c r="W189">
        <v>305.67</v>
      </c>
      <c r="X189">
        <v>262.76</v>
      </c>
      <c r="Y189">
        <v>265.89</v>
      </c>
      <c r="Z189">
        <v>0.52010000000000001</v>
      </c>
      <c r="AA189">
        <v>8</v>
      </c>
      <c r="AB189" t="s">
        <v>988</v>
      </c>
      <c r="AC189" t="s">
        <v>989</v>
      </c>
      <c r="AD189" t="s">
        <v>990</v>
      </c>
      <c r="AE189" t="s">
        <v>98</v>
      </c>
      <c r="AF189">
        <v>3617</v>
      </c>
    </row>
    <row r="190" spans="1:32" x14ac:dyDescent="0.35">
      <c r="A190" t="s">
        <v>727</v>
      </c>
      <c r="B190" t="s">
        <v>991</v>
      </c>
      <c r="C190" t="s">
        <v>992</v>
      </c>
      <c r="D190">
        <v>1.0773194066666669</v>
      </c>
      <c r="E190">
        <v>0.91949340666666657</v>
      </c>
      <c r="F190">
        <v>0.19203483333333349</v>
      </c>
      <c r="G190">
        <v>1.2646216666666651E-2</v>
      </c>
      <c r="H190">
        <v>0.39047720000000008</v>
      </c>
      <c r="I190">
        <v>0.2124573666666667</v>
      </c>
      <c r="J190" t="s">
        <v>41</v>
      </c>
      <c r="K190">
        <v>3</v>
      </c>
      <c r="L190" t="s">
        <v>42</v>
      </c>
      <c r="M190">
        <v>0</v>
      </c>
      <c r="N190">
        <v>7.5593319713209004</v>
      </c>
      <c r="O190">
        <v>8.1743505974793802</v>
      </c>
      <c r="P190">
        <v>0.98577300000000001</v>
      </c>
      <c r="Q190">
        <v>18.4086</v>
      </c>
      <c r="R190" s="4">
        <v>6.4445799999999993E-30</v>
      </c>
      <c r="S190">
        <v>112.47</v>
      </c>
      <c r="T190">
        <v>0.62067099999999997</v>
      </c>
      <c r="U190">
        <v>2.20112</v>
      </c>
      <c r="V190" s="4">
        <v>3.1061100000000001E-9</v>
      </c>
      <c r="W190">
        <v>67.709999999999994</v>
      </c>
      <c r="X190">
        <v>105.16</v>
      </c>
      <c r="Y190">
        <v>112.47</v>
      </c>
      <c r="Z190">
        <v>-0.32838000000000001</v>
      </c>
      <c r="AA190">
        <v>26</v>
      </c>
      <c r="AB190" t="s">
        <v>993</v>
      </c>
      <c r="AC190" t="s">
        <v>994</v>
      </c>
      <c r="AD190" t="s">
        <v>995</v>
      </c>
      <c r="AE190">
        <v>1</v>
      </c>
      <c r="AF190">
        <v>6089</v>
      </c>
    </row>
    <row r="191" spans="1:32" x14ac:dyDescent="0.35">
      <c r="A191" t="s">
        <v>996</v>
      </c>
      <c r="B191" t="s">
        <v>997</v>
      </c>
      <c r="C191" t="s">
        <v>998</v>
      </c>
      <c r="D191">
        <v>1.020348833333333</v>
      </c>
      <c r="E191">
        <v>0.65410249999999981</v>
      </c>
      <c r="F191">
        <v>-0.32806883333333348</v>
      </c>
      <c r="G191">
        <v>1.496166666666676E-2</v>
      </c>
      <c r="H191">
        <v>0.6003646666666671</v>
      </c>
      <c r="I191">
        <v>0.44732766666666679</v>
      </c>
      <c r="J191" t="s">
        <v>41</v>
      </c>
      <c r="K191">
        <v>3</v>
      </c>
      <c r="L191" t="s">
        <v>42</v>
      </c>
      <c r="M191">
        <v>0</v>
      </c>
      <c r="N191">
        <v>7.3358789521348404</v>
      </c>
      <c r="O191">
        <v>7.1666372942318004</v>
      </c>
      <c r="P191">
        <v>0.95155500000000004</v>
      </c>
      <c r="Q191">
        <v>13.0083</v>
      </c>
      <c r="R191" s="4">
        <v>4.3267799999999998E-9</v>
      </c>
      <c r="S191">
        <v>103.45</v>
      </c>
      <c r="T191">
        <v>0.99256900000000003</v>
      </c>
      <c r="U191">
        <v>21.354500000000002</v>
      </c>
      <c r="V191" s="4">
        <v>1.9093600000000001E-10</v>
      </c>
      <c r="W191">
        <v>137.72999999999999</v>
      </c>
      <c r="X191">
        <v>106.64</v>
      </c>
      <c r="Y191">
        <v>50.957000000000001</v>
      </c>
      <c r="Z191">
        <v>0.76368999999999998</v>
      </c>
      <c r="AA191">
        <v>4</v>
      </c>
      <c r="AB191" t="s">
        <v>999</v>
      </c>
      <c r="AC191" t="s">
        <v>1000</v>
      </c>
      <c r="AD191" t="s">
        <v>1001</v>
      </c>
      <c r="AE191">
        <v>1</v>
      </c>
      <c r="AF191">
        <v>5712</v>
      </c>
    </row>
    <row r="192" spans="1:32" x14ac:dyDescent="0.35">
      <c r="A192" t="s">
        <v>52</v>
      </c>
      <c r="B192" t="s">
        <v>1002</v>
      </c>
      <c r="C192" t="s">
        <v>1003</v>
      </c>
      <c r="D192">
        <v>0.66725883333333336</v>
      </c>
      <c r="E192">
        <v>0.551179166666667</v>
      </c>
      <c r="F192">
        <v>-9.7888333333333577E-3</v>
      </c>
      <c r="G192">
        <v>1.6054833333333018E-2</v>
      </c>
      <c r="H192">
        <v>1.3702278333333331</v>
      </c>
      <c r="I192">
        <v>1.5023538333333331</v>
      </c>
      <c r="J192" t="s">
        <v>41</v>
      </c>
      <c r="K192">
        <v>3</v>
      </c>
      <c r="L192" t="s">
        <v>42</v>
      </c>
      <c r="M192">
        <v>0</v>
      </c>
      <c r="N192">
        <v>8.4489226404968303</v>
      </c>
      <c r="O192">
        <v>9.0822107166012405</v>
      </c>
      <c r="P192">
        <v>0.99574200000000002</v>
      </c>
      <c r="Q192">
        <v>26.0045</v>
      </c>
      <c r="R192" s="4">
        <v>3.2042099999999997E-33</v>
      </c>
      <c r="S192">
        <v>154.47999999999999</v>
      </c>
      <c r="T192">
        <v>0.98841500000000004</v>
      </c>
      <c r="U192">
        <v>20.148700000000002</v>
      </c>
      <c r="V192" s="4">
        <v>5.2257599999999998E-33</v>
      </c>
      <c r="W192">
        <v>159.88999999999999</v>
      </c>
      <c r="X192">
        <v>148.91</v>
      </c>
      <c r="Y192">
        <v>140.69</v>
      </c>
      <c r="Z192">
        <v>0.24529999999999999</v>
      </c>
      <c r="AA192">
        <v>10</v>
      </c>
      <c r="AB192" t="s">
        <v>1004</v>
      </c>
      <c r="AC192" t="s">
        <v>1005</v>
      </c>
      <c r="AD192" t="s">
        <v>1006</v>
      </c>
      <c r="AE192" t="s">
        <v>98</v>
      </c>
      <c r="AF192">
        <v>4688</v>
      </c>
    </row>
    <row r="193" spans="1:32" x14ac:dyDescent="0.35">
      <c r="A193" t="s">
        <v>1007</v>
      </c>
      <c r="B193" t="s">
        <v>1008</v>
      </c>
      <c r="C193" t="s">
        <v>1009</v>
      </c>
      <c r="D193">
        <v>0.74913499999999988</v>
      </c>
      <c r="E193">
        <v>0.63594066666666649</v>
      </c>
      <c r="F193">
        <v>-0.1585049999999999</v>
      </c>
      <c r="G193">
        <v>1.7262499999999958E-2</v>
      </c>
      <c r="H193">
        <v>0.54509240000000014</v>
      </c>
      <c r="I193">
        <v>0.64372849999999993</v>
      </c>
      <c r="J193" t="s">
        <v>41</v>
      </c>
      <c r="K193">
        <v>2</v>
      </c>
      <c r="L193" t="s">
        <v>1010</v>
      </c>
      <c r="M193">
        <v>0</v>
      </c>
      <c r="N193">
        <v>7.2247919564926804</v>
      </c>
      <c r="O193">
        <v>7.3811331383170504</v>
      </c>
      <c r="P193">
        <v>0.93932899999999997</v>
      </c>
      <c r="Q193">
        <v>12.0716</v>
      </c>
      <c r="R193" s="4">
        <v>1.0906E-12</v>
      </c>
      <c r="S193">
        <v>78.707999999999998</v>
      </c>
      <c r="T193">
        <v>0.93201599999999996</v>
      </c>
      <c r="U193">
        <v>11.414</v>
      </c>
      <c r="V193" s="4">
        <v>8.9490800000000002E-20</v>
      </c>
      <c r="W193">
        <v>86.748000000000005</v>
      </c>
      <c r="X193">
        <v>74.369</v>
      </c>
      <c r="Y193">
        <v>78.707999999999998</v>
      </c>
      <c r="Z193">
        <v>-0.22556999999999999</v>
      </c>
      <c r="AA193">
        <v>13</v>
      </c>
      <c r="AB193" t="s">
        <v>1011</v>
      </c>
      <c r="AC193" t="s">
        <v>1012</v>
      </c>
      <c r="AD193" t="s">
        <v>1013</v>
      </c>
      <c r="AE193">
        <v>1</v>
      </c>
      <c r="AF193">
        <v>4736</v>
      </c>
    </row>
    <row r="194" spans="1:32" x14ac:dyDescent="0.35">
      <c r="A194" t="s">
        <v>52</v>
      </c>
      <c r="B194" t="s">
        <v>1014</v>
      </c>
      <c r="C194" t="s">
        <v>1015</v>
      </c>
      <c r="D194">
        <v>1.0202251666666671</v>
      </c>
      <c r="E194">
        <v>0.91607216666666691</v>
      </c>
      <c r="F194">
        <v>-0.148884666666667</v>
      </c>
      <c r="G194">
        <v>2.0313666666667011E-2</v>
      </c>
      <c r="H194">
        <v>0.86147116666666657</v>
      </c>
      <c r="I194">
        <v>0.79618816666666659</v>
      </c>
      <c r="J194" t="s">
        <v>41</v>
      </c>
      <c r="K194">
        <v>3</v>
      </c>
      <c r="L194" t="s">
        <v>42</v>
      </c>
      <c r="M194">
        <v>0</v>
      </c>
      <c r="N194">
        <v>7.68364130855747</v>
      </c>
      <c r="O194">
        <v>7.9089780117052602</v>
      </c>
      <c r="P194">
        <v>0.99717500000000003</v>
      </c>
      <c r="Q194">
        <v>25.477799999999998</v>
      </c>
      <c r="R194" s="4">
        <v>4.6761899999999998E-83</v>
      </c>
      <c r="S194">
        <v>237.19</v>
      </c>
      <c r="T194">
        <v>0.99541299999999999</v>
      </c>
      <c r="U194">
        <v>23.364999999999998</v>
      </c>
      <c r="V194" s="4">
        <v>1.1714000000000001E-62</v>
      </c>
      <c r="W194">
        <v>216.48</v>
      </c>
      <c r="X194">
        <v>214.95</v>
      </c>
      <c r="Y194">
        <v>237.19</v>
      </c>
      <c r="Z194">
        <v>-0.28387000000000001</v>
      </c>
      <c r="AA194">
        <v>13</v>
      </c>
      <c r="AB194" t="s">
        <v>1016</v>
      </c>
      <c r="AC194" t="s">
        <v>1017</v>
      </c>
      <c r="AD194" t="s">
        <v>1018</v>
      </c>
      <c r="AE194">
        <v>1</v>
      </c>
      <c r="AF194">
        <v>4049</v>
      </c>
    </row>
    <row r="195" spans="1:32" x14ac:dyDescent="0.35">
      <c r="A195" t="s">
        <v>398</v>
      </c>
      <c r="B195" t="s">
        <v>399</v>
      </c>
      <c r="C195" t="s">
        <v>548</v>
      </c>
      <c r="D195">
        <v>1.261996136666667</v>
      </c>
      <c r="E195">
        <v>1.330482136666667</v>
      </c>
      <c r="F195">
        <v>-0.1055711666666668</v>
      </c>
      <c r="G195">
        <v>2.0851516666666629E-2</v>
      </c>
      <c r="H195">
        <v>1.0870300033333331</v>
      </c>
      <c r="I195">
        <v>1.110286136666667</v>
      </c>
      <c r="J195" t="s">
        <v>41</v>
      </c>
      <c r="K195">
        <v>2</v>
      </c>
      <c r="L195" t="s">
        <v>42</v>
      </c>
      <c r="M195">
        <v>19</v>
      </c>
      <c r="N195">
        <v>7.6604385596868099</v>
      </c>
      <c r="O195">
        <v>7.5723487407451602</v>
      </c>
      <c r="P195">
        <v>0.72781099999999999</v>
      </c>
      <c r="Q195">
        <v>4.3555599999999997</v>
      </c>
      <c r="R195">
        <v>8.0638600000000008E-3</v>
      </c>
      <c r="S195">
        <v>81.546999999999997</v>
      </c>
      <c r="T195">
        <v>0.70067800000000002</v>
      </c>
      <c r="U195">
        <v>3.7672699999999999</v>
      </c>
      <c r="V195">
        <v>7.6628900000000003E-3</v>
      </c>
      <c r="W195">
        <v>84.522000000000006</v>
      </c>
      <c r="X195">
        <v>33.555999999999997</v>
      </c>
      <c r="Y195">
        <v>81.546999999999997</v>
      </c>
      <c r="Z195">
        <v>0.48909999999999998</v>
      </c>
      <c r="AA195">
        <v>5</v>
      </c>
      <c r="AB195" t="s">
        <v>1019</v>
      </c>
      <c r="AC195" t="s">
        <v>1020</v>
      </c>
      <c r="AD195" t="s">
        <v>1021</v>
      </c>
      <c r="AE195">
        <v>1</v>
      </c>
      <c r="AF195">
        <v>4768</v>
      </c>
    </row>
    <row r="196" spans="1:32" x14ac:dyDescent="0.35">
      <c r="A196" t="s">
        <v>667</v>
      </c>
      <c r="B196" t="s">
        <v>668</v>
      </c>
      <c r="C196" t="s">
        <v>1022</v>
      </c>
      <c r="D196">
        <v>1.0348229833333329</v>
      </c>
      <c r="E196">
        <v>0.81219286666666668</v>
      </c>
      <c r="F196">
        <v>-0.48407813333333338</v>
      </c>
      <c r="G196">
        <v>2.1051633333333489E-2</v>
      </c>
      <c r="H196">
        <v>1.1019262999999999</v>
      </c>
      <c r="I196">
        <v>1.0344466333333331</v>
      </c>
      <c r="J196" t="s">
        <v>41</v>
      </c>
      <c r="K196">
        <v>3</v>
      </c>
      <c r="L196" t="s">
        <v>42</v>
      </c>
      <c r="M196">
        <v>0</v>
      </c>
      <c r="N196">
        <v>6.9856689286472102</v>
      </c>
      <c r="O196">
        <v>7.0416295084751397</v>
      </c>
      <c r="P196">
        <v>0.722993</v>
      </c>
      <c r="Q196">
        <v>7.9984700000000002</v>
      </c>
      <c r="R196" s="4">
        <v>6.1429399999999998E-5</v>
      </c>
      <c r="S196">
        <v>77.08</v>
      </c>
      <c r="T196">
        <v>0.91301500000000002</v>
      </c>
      <c r="U196">
        <v>10.7401</v>
      </c>
      <c r="V196">
        <v>1.9152000000000001E-4</v>
      </c>
      <c r="W196">
        <v>66.777000000000001</v>
      </c>
      <c r="X196">
        <v>66.602000000000004</v>
      </c>
      <c r="Y196">
        <v>66.777000000000001</v>
      </c>
      <c r="Z196">
        <v>-0.11408</v>
      </c>
      <c r="AA196">
        <v>3</v>
      </c>
      <c r="AB196" t="s">
        <v>1023</v>
      </c>
      <c r="AC196" t="s">
        <v>1024</v>
      </c>
      <c r="AD196" t="s">
        <v>1025</v>
      </c>
      <c r="AE196">
        <v>1</v>
      </c>
      <c r="AF196">
        <v>3638</v>
      </c>
    </row>
    <row r="197" spans="1:32" x14ac:dyDescent="0.35">
      <c r="A197" t="s">
        <v>52</v>
      </c>
      <c r="B197" t="s">
        <v>1026</v>
      </c>
      <c r="C197" t="s">
        <v>1027</v>
      </c>
      <c r="D197">
        <v>0.70260823333333333</v>
      </c>
      <c r="E197">
        <v>0.6665948666666669</v>
      </c>
      <c r="F197">
        <v>-3.4633283333333147E-2</v>
      </c>
      <c r="G197">
        <v>2.2026483333333329E-2</v>
      </c>
      <c r="H197">
        <v>0.22964941333333341</v>
      </c>
      <c r="I197">
        <v>0.41981644333333329</v>
      </c>
      <c r="J197" t="s">
        <v>29</v>
      </c>
      <c r="K197">
        <v>3</v>
      </c>
      <c r="L197" t="s">
        <v>42</v>
      </c>
      <c r="M197">
        <v>0</v>
      </c>
      <c r="N197">
        <v>7.1993437186893896</v>
      </c>
      <c r="O197">
        <v>7.3295809157419001</v>
      </c>
      <c r="P197">
        <v>0.99773199999999995</v>
      </c>
      <c r="Q197">
        <v>26.434000000000001</v>
      </c>
      <c r="R197">
        <v>2.8313499999999998E-3</v>
      </c>
      <c r="S197">
        <v>97.813000000000002</v>
      </c>
      <c r="T197">
        <v>0.95023400000000002</v>
      </c>
      <c r="U197">
        <v>12.808999999999999</v>
      </c>
      <c r="V197">
        <v>2.1357799999999999E-3</v>
      </c>
      <c r="W197">
        <v>76.227999999999994</v>
      </c>
      <c r="X197">
        <v>66.138999999999996</v>
      </c>
      <c r="Y197">
        <v>97.813000000000002</v>
      </c>
      <c r="Z197">
        <v>-0.1081</v>
      </c>
      <c r="AA197">
        <v>3</v>
      </c>
      <c r="AB197" t="s">
        <v>1028</v>
      </c>
      <c r="AC197" t="s">
        <v>1029</v>
      </c>
      <c r="AD197" t="s">
        <v>1030</v>
      </c>
      <c r="AE197">
        <v>1</v>
      </c>
      <c r="AF197">
        <v>3668</v>
      </c>
    </row>
    <row r="198" spans="1:32" x14ac:dyDescent="0.35">
      <c r="A198" t="s">
        <v>99</v>
      </c>
      <c r="B198" t="s">
        <v>1031</v>
      </c>
      <c r="C198" t="s">
        <v>1032</v>
      </c>
      <c r="D198">
        <v>1.1154502333333329</v>
      </c>
      <c r="E198">
        <v>1.3859735373333331</v>
      </c>
      <c r="F198">
        <v>-5.4559783333333327E-2</v>
      </c>
      <c r="G198">
        <v>2.2992366666666712E-2</v>
      </c>
      <c r="H198">
        <v>0.80230075000000001</v>
      </c>
      <c r="I198">
        <v>0.78982161666666673</v>
      </c>
      <c r="J198" t="s">
        <v>41</v>
      </c>
      <c r="K198">
        <v>2</v>
      </c>
      <c r="L198" t="s">
        <v>42</v>
      </c>
      <c r="M198">
        <v>1</v>
      </c>
      <c r="N198">
        <v>7.02143739646709</v>
      </c>
      <c r="O198">
        <v>6.8315882551156299</v>
      </c>
      <c r="P198">
        <v>0.56572599999999995</v>
      </c>
      <c r="Q198">
        <v>4.6478599999999997</v>
      </c>
      <c r="R198">
        <v>2.2177700000000002E-2</v>
      </c>
      <c r="S198">
        <v>44.924999999999997</v>
      </c>
      <c r="T198">
        <v>0.84980999999999995</v>
      </c>
      <c r="U198">
        <v>9.2792100000000008</v>
      </c>
      <c r="V198" s="4">
        <v>1.0872999999999999E-6</v>
      </c>
      <c r="W198">
        <v>166.62</v>
      </c>
      <c r="X198">
        <v>121.65</v>
      </c>
      <c r="Y198">
        <v>120.92</v>
      </c>
      <c r="Z198">
        <v>-0.25888</v>
      </c>
      <c r="AA198">
        <v>3</v>
      </c>
      <c r="AB198" t="s">
        <v>1033</v>
      </c>
      <c r="AC198" t="s">
        <v>1034</v>
      </c>
      <c r="AD198" t="s">
        <v>1035</v>
      </c>
      <c r="AE198">
        <v>1</v>
      </c>
      <c r="AF198">
        <v>3785</v>
      </c>
    </row>
    <row r="199" spans="1:32" x14ac:dyDescent="0.35">
      <c r="A199" t="s">
        <v>557</v>
      </c>
      <c r="B199" t="s">
        <v>1036</v>
      </c>
      <c r="C199" t="s">
        <v>1037</v>
      </c>
      <c r="D199">
        <v>0.70029371666666662</v>
      </c>
      <c r="E199">
        <v>0.70378992666666662</v>
      </c>
      <c r="F199">
        <v>-0.1474641166666667</v>
      </c>
      <c r="G199">
        <v>2.4136349999999921E-2</v>
      </c>
      <c r="H199">
        <v>0.27926351666666671</v>
      </c>
      <c r="I199">
        <v>0.43496665000000001</v>
      </c>
      <c r="J199" t="s">
        <v>41</v>
      </c>
      <c r="K199">
        <v>4</v>
      </c>
      <c r="L199" t="s">
        <v>42</v>
      </c>
      <c r="M199">
        <v>0</v>
      </c>
      <c r="N199">
        <v>6.9998392813069001</v>
      </c>
      <c r="O199">
        <v>7.0607733632617098</v>
      </c>
      <c r="P199">
        <v>1</v>
      </c>
      <c r="Q199">
        <v>61.870399999999997</v>
      </c>
      <c r="R199">
        <v>3.8731399999999999E-4</v>
      </c>
      <c r="S199">
        <v>61.87</v>
      </c>
      <c r="T199">
        <v>1</v>
      </c>
      <c r="U199">
        <v>57.366300000000003</v>
      </c>
      <c r="V199">
        <v>6.2016000000000003E-4</v>
      </c>
      <c r="W199">
        <v>57.366</v>
      </c>
      <c r="X199">
        <v>46.709000000000003</v>
      </c>
      <c r="Y199">
        <v>57.366</v>
      </c>
      <c r="Z199">
        <v>-0.11201</v>
      </c>
      <c r="AA199">
        <v>9</v>
      </c>
      <c r="AB199" t="s">
        <v>1038</v>
      </c>
      <c r="AC199" t="s">
        <v>1039</v>
      </c>
      <c r="AD199" t="s">
        <v>1040</v>
      </c>
      <c r="AE199">
        <v>1</v>
      </c>
      <c r="AF199">
        <v>5002</v>
      </c>
    </row>
    <row r="200" spans="1:32" x14ac:dyDescent="0.35">
      <c r="A200" t="s">
        <v>1041</v>
      </c>
      <c r="B200" t="s">
        <v>1042</v>
      </c>
      <c r="C200" t="s">
        <v>1043</v>
      </c>
      <c r="D200">
        <v>0.62668381666666662</v>
      </c>
      <c r="E200">
        <v>0.58380351666666663</v>
      </c>
      <c r="F200">
        <v>-0.42033833166666668</v>
      </c>
      <c r="G200">
        <v>2.5616783333333282E-2</v>
      </c>
      <c r="H200">
        <v>0.45788810000000002</v>
      </c>
      <c r="I200">
        <v>0.51513203333333335</v>
      </c>
      <c r="J200" t="s">
        <v>41</v>
      </c>
      <c r="K200">
        <v>2</v>
      </c>
      <c r="L200" t="s">
        <v>42</v>
      </c>
      <c r="M200">
        <v>11</v>
      </c>
      <c r="N200">
        <v>6.6861623975045497</v>
      </c>
      <c r="O200">
        <v>7.2944882710072596</v>
      </c>
      <c r="P200">
        <v>0.80286599999999997</v>
      </c>
      <c r="Q200">
        <v>6.0988100000000003</v>
      </c>
      <c r="R200">
        <v>3.8667799999999998E-3</v>
      </c>
      <c r="S200">
        <v>75.819000000000003</v>
      </c>
      <c r="T200">
        <v>0.97756799999999999</v>
      </c>
      <c r="U200">
        <v>16.392900000000001</v>
      </c>
      <c r="V200">
        <v>2.0751700000000001E-2</v>
      </c>
      <c r="W200">
        <v>51.286000000000001</v>
      </c>
      <c r="X200">
        <v>34.42</v>
      </c>
      <c r="Y200">
        <v>48.115000000000002</v>
      </c>
      <c r="Z200">
        <v>0.15323000000000001</v>
      </c>
      <c r="AA200">
        <v>3</v>
      </c>
      <c r="AB200" t="s">
        <v>1044</v>
      </c>
      <c r="AC200" t="s">
        <v>1045</v>
      </c>
      <c r="AD200" t="s">
        <v>1046</v>
      </c>
      <c r="AE200">
        <v>1</v>
      </c>
      <c r="AF200">
        <v>5480</v>
      </c>
    </row>
    <row r="201" spans="1:32" x14ac:dyDescent="0.35">
      <c r="A201" t="s">
        <v>52</v>
      </c>
      <c r="B201" t="s">
        <v>1047</v>
      </c>
      <c r="C201" t="s">
        <v>1048</v>
      </c>
      <c r="D201">
        <v>0.60608266666666677</v>
      </c>
      <c r="E201">
        <v>0.61566033333333348</v>
      </c>
      <c r="F201">
        <v>0.15642833333333339</v>
      </c>
      <c r="G201">
        <v>2.583056666666661E-2</v>
      </c>
      <c r="H201">
        <v>0.1713303500000001</v>
      </c>
      <c r="I201">
        <v>9.5730616666666601E-2</v>
      </c>
      <c r="J201" t="s">
        <v>41</v>
      </c>
      <c r="K201">
        <v>2</v>
      </c>
      <c r="L201" t="s">
        <v>42</v>
      </c>
      <c r="M201">
        <v>0</v>
      </c>
      <c r="N201">
        <v>7.6449798891017799</v>
      </c>
      <c r="O201">
        <v>7.1559430179718397</v>
      </c>
      <c r="P201">
        <v>0.96693300000000004</v>
      </c>
      <c r="Q201">
        <v>14.6745</v>
      </c>
      <c r="R201">
        <v>4.1576999999999999E-4</v>
      </c>
      <c r="S201">
        <v>155.81</v>
      </c>
      <c r="T201">
        <v>0.99307299999999998</v>
      </c>
      <c r="U201">
        <v>21.606300000000001</v>
      </c>
      <c r="V201">
        <v>1.6429299999999999E-3</v>
      </c>
      <c r="W201">
        <v>62.011000000000003</v>
      </c>
      <c r="X201">
        <v>110.53</v>
      </c>
      <c r="Y201">
        <v>62.011000000000003</v>
      </c>
      <c r="Z201">
        <v>3.1802000000000001</v>
      </c>
      <c r="AA201">
        <v>3</v>
      </c>
      <c r="AB201" t="s">
        <v>1049</v>
      </c>
      <c r="AC201" t="s">
        <v>1050</v>
      </c>
      <c r="AD201" t="s">
        <v>1051</v>
      </c>
      <c r="AE201">
        <v>1</v>
      </c>
      <c r="AF201">
        <v>3755</v>
      </c>
    </row>
    <row r="202" spans="1:32" x14ac:dyDescent="0.35">
      <c r="A202" t="s">
        <v>638</v>
      </c>
      <c r="B202" t="s">
        <v>920</v>
      </c>
      <c r="C202" t="s">
        <v>1052</v>
      </c>
      <c r="D202">
        <v>0.92000433333333254</v>
      </c>
      <c r="E202">
        <v>1.0191676666666669</v>
      </c>
      <c r="F202">
        <v>-4.2085333333332642E-2</v>
      </c>
      <c r="G202">
        <v>2.6279833333333169E-2</v>
      </c>
      <c r="H202">
        <v>0.77486950000000032</v>
      </c>
      <c r="I202">
        <v>1.011889833333333</v>
      </c>
      <c r="J202" t="s">
        <v>41</v>
      </c>
      <c r="K202">
        <v>3</v>
      </c>
      <c r="L202" t="s">
        <v>42</v>
      </c>
      <c r="M202">
        <v>0</v>
      </c>
      <c r="N202">
        <v>8.0493343359722793</v>
      </c>
      <c r="O202">
        <v>8.3441563936312093</v>
      </c>
      <c r="P202">
        <v>1</v>
      </c>
      <c r="Q202">
        <v>82.129800000000003</v>
      </c>
      <c r="R202" s="4">
        <v>2.2377599999999999E-16</v>
      </c>
      <c r="S202">
        <v>146.13</v>
      </c>
      <c r="T202">
        <v>1</v>
      </c>
      <c r="U202">
        <v>83.5899</v>
      </c>
      <c r="V202" s="4">
        <v>8.9102199999999994E-17</v>
      </c>
      <c r="W202">
        <v>152</v>
      </c>
      <c r="X202">
        <v>127.05</v>
      </c>
      <c r="Y202">
        <v>152</v>
      </c>
      <c r="Z202">
        <v>0.80074000000000001</v>
      </c>
      <c r="AA202">
        <v>14</v>
      </c>
      <c r="AB202" t="s">
        <v>1053</v>
      </c>
      <c r="AC202" t="s">
        <v>1054</v>
      </c>
      <c r="AD202" t="s">
        <v>1055</v>
      </c>
      <c r="AE202" t="s">
        <v>98</v>
      </c>
      <c r="AF202">
        <v>5584</v>
      </c>
    </row>
    <row r="203" spans="1:32" x14ac:dyDescent="0.35">
      <c r="A203" t="s">
        <v>154</v>
      </c>
      <c r="B203" t="s">
        <v>155</v>
      </c>
      <c r="C203" t="s">
        <v>1056</v>
      </c>
      <c r="D203">
        <v>1.038111983333333</v>
      </c>
      <c r="E203">
        <v>0.8711287333333334</v>
      </c>
      <c r="F203">
        <v>-0.15093073333333329</v>
      </c>
      <c r="G203">
        <v>3.0984500000000189E-2</v>
      </c>
      <c r="H203">
        <v>0.87451916666666696</v>
      </c>
      <c r="I203">
        <v>0.81284350000000005</v>
      </c>
      <c r="J203" t="s">
        <v>41</v>
      </c>
      <c r="K203">
        <v>4</v>
      </c>
      <c r="L203" t="s">
        <v>42</v>
      </c>
      <c r="M203">
        <v>4</v>
      </c>
      <c r="N203">
        <v>7.0889153466049102</v>
      </c>
      <c r="O203">
        <v>7.5726625331511004</v>
      </c>
      <c r="P203">
        <v>0.99193799999999999</v>
      </c>
      <c r="Q203">
        <v>20.900600000000001</v>
      </c>
      <c r="R203" s="4">
        <v>6.6449499999999996E-49</v>
      </c>
      <c r="S203">
        <v>147.35</v>
      </c>
      <c r="T203">
        <v>0.99999499999999997</v>
      </c>
      <c r="U203">
        <v>52.811300000000003</v>
      </c>
      <c r="V203" s="4">
        <v>2.0713999999999999E-48</v>
      </c>
      <c r="W203">
        <v>143.96</v>
      </c>
      <c r="X203">
        <v>130.38999999999999</v>
      </c>
      <c r="Y203">
        <v>143.96</v>
      </c>
      <c r="Z203">
        <v>-3.3619000000000003E-2</v>
      </c>
      <c r="AA203">
        <v>11</v>
      </c>
      <c r="AB203" t="s">
        <v>1057</v>
      </c>
      <c r="AC203" t="s">
        <v>1058</v>
      </c>
      <c r="AD203" t="s">
        <v>1059</v>
      </c>
      <c r="AE203">
        <v>1</v>
      </c>
      <c r="AF203">
        <v>6095</v>
      </c>
    </row>
    <row r="204" spans="1:32" x14ac:dyDescent="0.35">
      <c r="A204" t="s">
        <v>409</v>
      </c>
      <c r="B204" t="s">
        <v>410</v>
      </c>
      <c r="C204" t="s">
        <v>1060</v>
      </c>
      <c r="D204">
        <v>1.1072381666666671</v>
      </c>
      <c r="E204">
        <v>1.1343138333333329</v>
      </c>
      <c r="F204">
        <v>-0.27064816666666708</v>
      </c>
      <c r="G204">
        <v>3.1359500000000651E-2</v>
      </c>
      <c r="H204">
        <v>1.0484365</v>
      </c>
      <c r="I204">
        <v>1.2005995</v>
      </c>
      <c r="J204" t="s">
        <v>41</v>
      </c>
      <c r="K204">
        <v>2</v>
      </c>
      <c r="L204" t="s">
        <v>42</v>
      </c>
      <c r="M204">
        <v>0</v>
      </c>
      <c r="N204">
        <v>8.4820298904693292</v>
      </c>
      <c r="O204">
        <v>8.6597356024560099</v>
      </c>
      <c r="P204">
        <v>0.99964799999999998</v>
      </c>
      <c r="Q204">
        <v>36.301400000000001</v>
      </c>
      <c r="R204">
        <v>2.4386899999999999E-3</v>
      </c>
      <c r="S204">
        <v>136.38999999999999</v>
      </c>
      <c r="T204">
        <v>0.99987599999999999</v>
      </c>
      <c r="U204">
        <v>39.614600000000003</v>
      </c>
      <c r="V204" s="4">
        <v>1.01408E-5</v>
      </c>
      <c r="W204">
        <v>132.76</v>
      </c>
      <c r="X204">
        <v>69.935000000000002</v>
      </c>
      <c r="Y204">
        <v>132.76</v>
      </c>
      <c r="Z204">
        <v>0.17441999999999999</v>
      </c>
      <c r="AA204">
        <v>3</v>
      </c>
      <c r="AB204" t="s">
        <v>1061</v>
      </c>
      <c r="AC204" t="s">
        <v>1062</v>
      </c>
      <c r="AD204" t="s">
        <v>1063</v>
      </c>
      <c r="AE204" t="s">
        <v>98</v>
      </c>
      <c r="AF204">
        <v>4040</v>
      </c>
    </row>
    <row r="205" spans="1:32" x14ac:dyDescent="0.35">
      <c r="A205" t="s">
        <v>1064</v>
      </c>
      <c r="B205" t="s">
        <v>1065</v>
      </c>
      <c r="C205" t="s">
        <v>1066</v>
      </c>
      <c r="D205">
        <v>1.009558417</v>
      </c>
      <c r="E205">
        <v>0.54137829999999987</v>
      </c>
      <c r="F205">
        <v>-0.51422831699999993</v>
      </c>
      <c r="G205">
        <v>3.3775300000000057E-2</v>
      </c>
      <c r="H205">
        <v>0.35406993333333331</v>
      </c>
      <c r="I205">
        <v>0.22393029999999989</v>
      </c>
      <c r="J205" t="s">
        <v>41</v>
      </c>
      <c r="K205">
        <v>3</v>
      </c>
      <c r="L205" t="s">
        <v>42</v>
      </c>
      <c r="M205">
        <v>0</v>
      </c>
      <c r="N205">
        <v>6.51905318295554</v>
      </c>
      <c r="O205">
        <v>6.3972619802805104</v>
      </c>
      <c r="P205">
        <v>1</v>
      </c>
      <c r="Q205">
        <v>71.450699999999998</v>
      </c>
      <c r="R205">
        <v>9.9285899999999993E-3</v>
      </c>
      <c r="S205">
        <v>71.450999999999993</v>
      </c>
      <c r="T205">
        <v>1</v>
      </c>
      <c r="U205">
        <v>61.779499999999999</v>
      </c>
      <c r="V205">
        <v>1.5259999999999999E-2</v>
      </c>
      <c r="W205">
        <v>61.78</v>
      </c>
      <c r="X205">
        <v>56.771000000000001</v>
      </c>
      <c r="Y205">
        <v>61.78</v>
      </c>
      <c r="Z205">
        <v>2.1753999999999999E-2</v>
      </c>
      <c r="AA205">
        <v>6</v>
      </c>
      <c r="AB205" t="s">
        <v>1067</v>
      </c>
      <c r="AC205" t="s">
        <v>1068</v>
      </c>
      <c r="AD205" t="s">
        <v>1069</v>
      </c>
      <c r="AE205">
        <v>1</v>
      </c>
      <c r="AF205">
        <v>6154</v>
      </c>
    </row>
    <row r="206" spans="1:32" x14ac:dyDescent="0.35">
      <c r="A206" t="s">
        <v>52</v>
      </c>
      <c r="B206" t="s">
        <v>1070</v>
      </c>
      <c r="C206" t="s">
        <v>1071</v>
      </c>
      <c r="D206">
        <v>1.3610566666666659</v>
      </c>
      <c r="E206">
        <v>1.2483003333333329</v>
      </c>
      <c r="F206">
        <v>0.22990883333333301</v>
      </c>
      <c r="G206">
        <v>3.5018000000000438E-2</v>
      </c>
      <c r="H206">
        <v>0.80787583333333268</v>
      </c>
      <c r="I206">
        <v>0.78187249999999997</v>
      </c>
      <c r="J206" t="s">
        <v>41</v>
      </c>
      <c r="K206">
        <v>2</v>
      </c>
      <c r="L206" t="s">
        <v>42</v>
      </c>
      <c r="M206">
        <v>0</v>
      </c>
      <c r="N206">
        <v>8.71184095934154</v>
      </c>
      <c r="O206">
        <v>8.4336578466929897</v>
      </c>
      <c r="P206">
        <v>0.87926400000000005</v>
      </c>
      <c r="Q206">
        <v>8.7600999999999996</v>
      </c>
      <c r="R206" s="4">
        <v>2.0503699999999999E-26</v>
      </c>
      <c r="S206">
        <v>193.71</v>
      </c>
      <c r="T206">
        <v>0.86570199999999997</v>
      </c>
      <c r="U206">
        <v>8.2009899999999991</v>
      </c>
      <c r="V206" s="4">
        <v>3.7972500000000001E-31</v>
      </c>
      <c r="W206">
        <v>204.77</v>
      </c>
      <c r="X206">
        <v>189.88</v>
      </c>
      <c r="Y206">
        <v>193.71</v>
      </c>
      <c r="Z206">
        <v>0.40312999999999999</v>
      </c>
      <c r="AA206">
        <v>4</v>
      </c>
      <c r="AB206" t="s">
        <v>1072</v>
      </c>
      <c r="AC206" t="s">
        <v>1073</v>
      </c>
      <c r="AD206" t="s">
        <v>1074</v>
      </c>
      <c r="AE206">
        <v>1</v>
      </c>
      <c r="AF206">
        <v>3674</v>
      </c>
    </row>
    <row r="207" spans="1:32" x14ac:dyDescent="0.35">
      <c r="A207" t="s">
        <v>1075</v>
      </c>
      <c r="B207" t="s">
        <v>1076</v>
      </c>
      <c r="C207" t="s">
        <v>1077</v>
      </c>
      <c r="D207">
        <v>0.93249383333333302</v>
      </c>
      <c r="E207">
        <v>0.7156238333333329</v>
      </c>
      <c r="F207">
        <v>0.1988566666666669</v>
      </c>
      <c r="G207">
        <v>3.7144499999999692E-2</v>
      </c>
      <c r="H207">
        <v>0.42352383333333288</v>
      </c>
      <c r="I207">
        <v>-7.0501500000000217E-2</v>
      </c>
      <c r="J207" t="s">
        <v>41</v>
      </c>
      <c r="K207">
        <v>3</v>
      </c>
      <c r="L207" t="s">
        <v>42</v>
      </c>
      <c r="M207">
        <v>0</v>
      </c>
      <c r="N207">
        <v>8.2229504590210105</v>
      </c>
      <c r="O207">
        <v>8.4092058741895706</v>
      </c>
      <c r="P207">
        <v>0.99609700000000001</v>
      </c>
      <c r="Q207">
        <v>24.0687</v>
      </c>
      <c r="R207">
        <v>1.0145900000000001E-4</v>
      </c>
      <c r="S207">
        <v>100.43</v>
      </c>
      <c r="T207">
        <v>0.99929900000000005</v>
      </c>
      <c r="U207">
        <v>31.5426</v>
      </c>
      <c r="V207">
        <v>1.19083E-4</v>
      </c>
      <c r="W207">
        <v>101.42</v>
      </c>
      <c r="X207">
        <v>68.853999999999999</v>
      </c>
      <c r="Y207">
        <v>101.42</v>
      </c>
      <c r="Z207">
        <v>0.27289999999999998</v>
      </c>
      <c r="AA207">
        <v>7</v>
      </c>
      <c r="AB207" t="s">
        <v>1078</v>
      </c>
      <c r="AC207" t="s">
        <v>1079</v>
      </c>
      <c r="AD207" t="s">
        <v>1080</v>
      </c>
      <c r="AE207">
        <v>1</v>
      </c>
      <c r="AF207">
        <v>6206</v>
      </c>
    </row>
    <row r="208" spans="1:32" x14ac:dyDescent="0.35">
      <c r="A208" t="s">
        <v>351</v>
      </c>
      <c r="B208" t="s">
        <v>352</v>
      </c>
      <c r="C208" t="s">
        <v>1081</v>
      </c>
      <c r="D208">
        <v>1.201443616666666</v>
      </c>
      <c r="E208">
        <v>1.255979616666667</v>
      </c>
      <c r="F208">
        <v>-0.45138766666666652</v>
      </c>
      <c r="G208">
        <v>3.7938333333333407E-2</v>
      </c>
      <c r="H208">
        <v>0.63590783333333345</v>
      </c>
      <c r="I208">
        <v>1.071277833333333</v>
      </c>
      <c r="J208" t="s">
        <v>41</v>
      </c>
      <c r="K208">
        <v>3</v>
      </c>
      <c r="L208" t="s">
        <v>354</v>
      </c>
      <c r="M208">
        <v>0</v>
      </c>
      <c r="N208">
        <v>7.5445764915681002</v>
      </c>
      <c r="O208">
        <v>7.6058865896610097</v>
      </c>
      <c r="P208">
        <v>0.999996</v>
      </c>
      <c r="Q208">
        <v>54.292299999999997</v>
      </c>
      <c r="R208" s="4">
        <v>3.5709100000000001E-17</v>
      </c>
      <c r="S208">
        <v>129.02000000000001</v>
      </c>
      <c r="T208">
        <v>1</v>
      </c>
      <c r="U208">
        <v>74.808800000000005</v>
      </c>
      <c r="V208" s="4">
        <v>2.0177099999999999E-16</v>
      </c>
      <c r="W208">
        <v>134.87</v>
      </c>
      <c r="X208">
        <v>119.85</v>
      </c>
      <c r="Y208">
        <v>134.87</v>
      </c>
      <c r="Z208">
        <v>0.13713</v>
      </c>
      <c r="AA208">
        <v>11</v>
      </c>
      <c r="AB208" t="s">
        <v>1082</v>
      </c>
      <c r="AC208" t="s">
        <v>754</v>
      </c>
      <c r="AD208" t="s">
        <v>755</v>
      </c>
      <c r="AE208" t="s">
        <v>358</v>
      </c>
      <c r="AF208">
        <v>5884</v>
      </c>
    </row>
    <row r="209" spans="1:32" x14ac:dyDescent="0.35">
      <c r="A209" t="s">
        <v>1083</v>
      </c>
      <c r="B209" t="s">
        <v>1084</v>
      </c>
      <c r="C209" t="s">
        <v>1085</v>
      </c>
      <c r="D209">
        <v>0.53169271666666662</v>
      </c>
      <c r="E209">
        <v>0.74310967999999988</v>
      </c>
      <c r="F209">
        <v>0.16949622333333331</v>
      </c>
      <c r="G209">
        <v>3.8238666666666588E-2</v>
      </c>
      <c r="H209">
        <v>0.38280146500000001</v>
      </c>
      <c r="I209">
        <v>0.6447993316666667</v>
      </c>
      <c r="J209" t="s">
        <v>41</v>
      </c>
      <c r="K209">
        <v>2</v>
      </c>
      <c r="L209" t="s">
        <v>42</v>
      </c>
      <c r="M209">
        <v>0</v>
      </c>
      <c r="N209">
        <v>7.2812606870550098</v>
      </c>
      <c r="O209">
        <v>7.5138831856110899</v>
      </c>
      <c r="P209">
        <v>0.83821000000000001</v>
      </c>
      <c r="Q209">
        <v>7.9854500000000002</v>
      </c>
      <c r="R209" s="4">
        <v>9.6892500000000006E-8</v>
      </c>
      <c r="S209">
        <v>92.932000000000002</v>
      </c>
      <c r="T209">
        <v>0.86409999999999998</v>
      </c>
      <c r="U209">
        <v>8.0786999999999995</v>
      </c>
      <c r="V209" s="4">
        <v>3.1391300000000003E-8</v>
      </c>
      <c r="W209">
        <v>98.543000000000006</v>
      </c>
      <c r="X209">
        <v>63.41</v>
      </c>
      <c r="Y209">
        <v>98.543000000000006</v>
      </c>
      <c r="Z209">
        <v>-0.17605000000000001</v>
      </c>
      <c r="AA209">
        <v>3</v>
      </c>
      <c r="AB209" t="s">
        <v>1086</v>
      </c>
      <c r="AC209" t="s">
        <v>1087</v>
      </c>
      <c r="AD209" t="s">
        <v>1088</v>
      </c>
      <c r="AE209">
        <v>1</v>
      </c>
      <c r="AF209">
        <v>4449</v>
      </c>
    </row>
    <row r="210" spans="1:32" x14ac:dyDescent="0.35">
      <c r="A210" t="s">
        <v>1089</v>
      </c>
      <c r="B210" t="s">
        <v>1090</v>
      </c>
      <c r="C210" t="s">
        <v>1091</v>
      </c>
      <c r="D210">
        <v>0.73211166666666694</v>
      </c>
      <c r="E210">
        <v>0.68050533333333307</v>
      </c>
      <c r="F210">
        <v>5.7098333333333251E-2</v>
      </c>
      <c r="G210">
        <v>3.8873499999999783E-2</v>
      </c>
      <c r="H210">
        <v>0.48226849999999999</v>
      </c>
      <c r="I210">
        <v>0.44826849999999968</v>
      </c>
      <c r="J210" t="s">
        <v>41</v>
      </c>
      <c r="K210">
        <v>3</v>
      </c>
      <c r="L210" t="s">
        <v>42</v>
      </c>
      <c r="M210">
        <v>1</v>
      </c>
      <c r="N210">
        <v>8.0148983869462107</v>
      </c>
      <c r="O210">
        <v>8.1655707406328997</v>
      </c>
      <c r="P210">
        <v>1</v>
      </c>
      <c r="Q210">
        <v>80.507499999999993</v>
      </c>
      <c r="R210" s="4">
        <v>2.1823600000000001E-43</v>
      </c>
      <c r="S210">
        <v>167.97</v>
      </c>
      <c r="T210">
        <v>1</v>
      </c>
      <c r="U210">
        <v>74.853399999999993</v>
      </c>
      <c r="V210" s="4">
        <v>1.1066900000000001E-19</v>
      </c>
      <c r="W210">
        <v>111.89</v>
      </c>
      <c r="X210">
        <v>152.22</v>
      </c>
      <c r="Y210">
        <v>74.852999999999994</v>
      </c>
      <c r="Z210">
        <v>0.10181</v>
      </c>
      <c r="AA210">
        <v>3</v>
      </c>
      <c r="AB210" t="s">
        <v>1092</v>
      </c>
      <c r="AC210" t="s">
        <v>1093</v>
      </c>
      <c r="AD210" t="s">
        <v>1094</v>
      </c>
      <c r="AE210">
        <v>1</v>
      </c>
      <c r="AF210">
        <v>4886</v>
      </c>
    </row>
    <row r="211" spans="1:32" x14ac:dyDescent="0.35">
      <c r="A211" t="s">
        <v>1095</v>
      </c>
      <c r="B211" t="s">
        <v>1096</v>
      </c>
      <c r="C211" t="s">
        <v>1097</v>
      </c>
      <c r="D211">
        <v>0.54448716666666663</v>
      </c>
      <c r="E211">
        <v>0.80596383333333343</v>
      </c>
      <c r="F211">
        <v>0.15772383333333331</v>
      </c>
      <c r="G211">
        <v>3.9109666666666598E-2</v>
      </c>
      <c r="H211">
        <v>0.67465883333333343</v>
      </c>
      <c r="I211">
        <v>0.91990516666666666</v>
      </c>
      <c r="J211" t="s">
        <v>41</v>
      </c>
      <c r="K211">
        <v>2</v>
      </c>
      <c r="L211" t="s">
        <v>42</v>
      </c>
      <c r="M211">
        <v>0</v>
      </c>
      <c r="N211">
        <v>8.0427723374976701</v>
      </c>
      <c r="O211">
        <v>8.2248178373950402</v>
      </c>
      <c r="P211">
        <v>0.839974</v>
      </c>
      <c r="Q211">
        <v>8.2073699999999992</v>
      </c>
      <c r="R211" s="4">
        <v>2.88098E-5</v>
      </c>
      <c r="S211">
        <v>132.02000000000001</v>
      </c>
      <c r="T211">
        <v>0.81360600000000005</v>
      </c>
      <c r="U211">
        <v>7.1728300000000003</v>
      </c>
      <c r="V211">
        <v>1.1853099999999999E-4</v>
      </c>
      <c r="W211">
        <v>172.42</v>
      </c>
      <c r="X211">
        <v>138.54</v>
      </c>
      <c r="Y211">
        <v>132.02000000000001</v>
      </c>
      <c r="Z211">
        <v>4.0045999999999998E-2</v>
      </c>
      <c r="AA211">
        <v>1</v>
      </c>
      <c r="AB211" t="s">
        <v>1098</v>
      </c>
      <c r="AC211" t="s">
        <v>1099</v>
      </c>
      <c r="AD211" t="s">
        <v>1100</v>
      </c>
      <c r="AE211">
        <v>1</v>
      </c>
      <c r="AF211">
        <v>5003</v>
      </c>
    </row>
    <row r="212" spans="1:32" x14ac:dyDescent="0.35">
      <c r="A212" t="s">
        <v>196</v>
      </c>
      <c r="B212" t="s">
        <v>197</v>
      </c>
      <c r="C212" t="s">
        <v>1101</v>
      </c>
      <c r="D212">
        <v>1.238243283333333</v>
      </c>
      <c r="E212">
        <v>1.271919283333333</v>
      </c>
      <c r="F212">
        <v>-8.6653833333333319E-2</v>
      </c>
      <c r="G212">
        <v>3.9473333333333471E-2</v>
      </c>
      <c r="H212">
        <v>0.52207549999999969</v>
      </c>
      <c r="I212">
        <v>0.93025883333333326</v>
      </c>
      <c r="J212" t="s">
        <v>41</v>
      </c>
      <c r="K212">
        <v>2</v>
      </c>
      <c r="L212" t="s">
        <v>42</v>
      </c>
      <c r="M212">
        <v>0</v>
      </c>
      <c r="N212">
        <v>7.4547839021191704</v>
      </c>
      <c r="O212">
        <v>8.0480531731156102</v>
      </c>
      <c r="P212">
        <v>0.99999300000000002</v>
      </c>
      <c r="Q212">
        <v>51.441200000000002</v>
      </c>
      <c r="R212" s="4">
        <v>1.7359300000000001E-12</v>
      </c>
      <c r="S212">
        <v>123.6</v>
      </c>
      <c r="T212">
        <v>0.99999700000000002</v>
      </c>
      <c r="U212">
        <v>55.4026</v>
      </c>
      <c r="V212" s="4">
        <v>2.30427E-11</v>
      </c>
      <c r="W212">
        <v>110.98</v>
      </c>
      <c r="X212">
        <v>99.572000000000003</v>
      </c>
      <c r="Y212">
        <v>110.98</v>
      </c>
      <c r="Z212">
        <v>0.46379999999999999</v>
      </c>
      <c r="AA212">
        <v>3</v>
      </c>
      <c r="AB212" t="s">
        <v>1102</v>
      </c>
      <c r="AC212" t="s">
        <v>1103</v>
      </c>
      <c r="AD212" t="s">
        <v>1104</v>
      </c>
      <c r="AE212" t="s">
        <v>98</v>
      </c>
      <c r="AF212">
        <v>4967</v>
      </c>
    </row>
    <row r="213" spans="1:32" x14ac:dyDescent="0.35">
      <c r="A213" t="s">
        <v>1105</v>
      </c>
      <c r="B213" t="s">
        <v>1106</v>
      </c>
      <c r="C213" t="s">
        <v>1107</v>
      </c>
      <c r="D213">
        <v>1.4917047333333331</v>
      </c>
      <c r="E213">
        <v>1.6256474000000001</v>
      </c>
      <c r="F213">
        <v>9.2901166666666812E-2</v>
      </c>
      <c r="G213">
        <v>4.0632833333332563E-2</v>
      </c>
      <c r="H213">
        <v>1.0272435</v>
      </c>
      <c r="I213">
        <v>1.488902833333333</v>
      </c>
      <c r="J213" t="s">
        <v>41</v>
      </c>
      <c r="K213">
        <v>2</v>
      </c>
      <c r="L213" t="s">
        <v>42</v>
      </c>
      <c r="M213">
        <v>0</v>
      </c>
      <c r="N213">
        <v>8.0909278525816095</v>
      </c>
      <c r="O213">
        <v>8.3879767949904398</v>
      </c>
      <c r="P213">
        <v>0.98436199999999996</v>
      </c>
      <c r="Q213">
        <v>17.989699999999999</v>
      </c>
      <c r="R213" s="4">
        <v>9.48814E-67</v>
      </c>
      <c r="S213">
        <v>241.77</v>
      </c>
      <c r="T213">
        <v>0.98765199999999997</v>
      </c>
      <c r="U213">
        <v>19.1768</v>
      </c>
      <c r="V213" s="4">
        <v>3.59884E-171</v>
      </c>
      <c r="W213">
        <v>295.86</v>
      </c>
      <c r="X213">
        <v>267.25</v>
      </c>
      <c r="Y213">
        <v>295.86</v>
      </c>
      <c r="Z213">
        <v>8.5088999999999998E-2</v>
      </c>
      <c r="AA213">
        <v>7</v>
      </c>
      <c r="AB213" t="s">
        <v>1108</v>
      </c>
      <c r="AC213" t="s">
        <v>1109</v>
      </c>
      <c r="AD213" t="s">
        <v>1110</v>
      </c>
      <c r="AE213">
        <v>1</v>
      </c>
      <c r="AF213">
        <v>3897</v>
      </c>
    </row>
    <row r="214" spans="1:32" x14ac:dyDescent="0.35">
      <c r="A214" t="s">
        <v>1111</v>
      </c>
      <c r="B214" t="s">
        <v>1112</v>
      </c>
      <c r="C214" t="s">
        <v>693</v>
      </c>
      <c r="D214">
        <v>0.54073833333333332</v>
      </c>
      <c r="E214">
        <v>0.590835</v>
      </c>
      <c r="F214">
        <v>0.19271166666666659</v>
      </c>
      <c r="G214">
        <v>4.389949999999998E-2</v>
      </c>
      <c r="H214">
        <v>1.5711666666666568E-2</v>
      </c>
      <c r="I214">
        <v>0.15976499999999991</v>
      </c>
      <c r="J214" t="s">
        <v>41</v>
      </c>
      <c r="K214">
        <v>3</v>
      </c>
      <c r="L214" t="s">
        <v>42</v>
      </c>
      <c r="M214">
        <v>0</v>
      </c>
      <c r="N214">
        <v>6.7317096095455096</v>
      </c>
      <c r="O214">
        <v>7.1219863790508402</v>
      </c>
      <c r="P214">
        <v>0.96163500000000002</v>
      </c>
      <c r="Q214">
        <v>16.055</v>
      </c>
      <c r="R214">
        <v>6.1051499999999995E-4</v>
      </c>
      <c r="S214">
        <v>51.301000000000002</v>
      </c>
      <c r="T214">
        <v>0.94195399999999996</v>
      </c>
      <c r="U214">
        <v>12.9938</v>
      </c>
      <c r="V214" s="4">
        <v>2.8515999999999999E-5</v>
      </c>
      <c r="W214">
        <v>76.668000000000006</v>
      </c>
      <c r="X214">
        <v>68.453999999999994</v>
      </c>
      <c r="Y214">
        <v>51.301000000000002</v>
      </c>
      <c r="Z214">
        <v>-0.10120999999999999</v>
      </c>
      <c r="AA214">
        <v>6</v>
      </c>
      <c r="AB214" t="s">
        <v>1113</v>
      </c>
      <c r="AC214" t="s">
        <v>1114</v>
      </c>
      <c r="AD214" t="s">
        <v>1115</v>
      </c>
      <c r="AE214" t="s">
        <v>98</v>
      </c>
      <c r="AF214">
        <v>4654</v>
      </c>
    </row>
    <row r="215" spans="1:32" x14ac:dyDescent="0.35">
      <c r="A215" t="s">
        <v>843</v>
      </c>
      <c r="B215" t="s">
        <v>844</v>
      </c>
      <c r="C215" t="s">
        <v>1116</v>
      </c>
      <c r="D215">
        <v>0.78734996666666679</v>
      </c>
      <c r="E215">
        <v>0.74814703333333332</v>
      </c>
      <c r="F215">
        <v>-0.15728986666666669</v>
      </c>
      <c r="G215">
        <v>4.5365800000000123E-2</v>
      </c>
      <c r="H215">
        <v>0.79606960000000004</v>
      </c>
      <c r="I215">
        <v>0.95729600000000015</v>
      </c>
      <c r="J215" t="s">
        <v>29</v>
      </c>
      <c r="K215">
        <v>3</v>
      </c>
      <c r="L215" t="s">
        <v>42</v>
      </c>
      <c r="M215">
        <v>0</v>
      </c>
      <c r="N215">
        <v>7.1015064961399297</v>
      </c>
      <c r="O215">
        <v>7.4779889762508898</v>
      </c>
      <c r="P215">
        <v>0.85431199999999996</v>
      </c>
      <c r="Q215">
        <v>7.7002600000000001</v>
      </c>
      <c r="R215">
        <v>6.3864799999999999E-3</v>
      </c>
      <c r="S215">
        <v>61.265000000000001</v>
      </c>
      <c r="T215">
        <v>0.95301400000000003</v>
      </c>
      <c r="U215">
        <v>13.222</v>
      </c>
      <c r="V215">
        <v>1.5933900000000001E-3</v>
      </c>
      <c r="W215">
        <v>74.349000000000004</v>
      </c>
      <c r="X215">
        <v>53.825000000000003</v>
      </c>
      <c r="Y215">
        <v>74.349000000000004</v>
      </c>
      <c r="Z215">
        <v>3.7012000000000003E-2</v>
      </c>
      <c r="AA215">
        <v>4</v>
      </c>
      <c r="AB215" t="s">
        <v>1117</v>
      </c>
      <c r="AC215" t="s">
        <v>1118</v>
      </c>
      <c r="AD215" t="s">
        <v>1119</v>
      </c>
      <c r="AE215">
        <v>2</v>
      </c>
      <c r="AF215">
        <v>4108</v>
      </c>
    </row>
    <row r="216" spans="1:32" x14ac:dyDescent="0.35">
      <c r="A216" t="s">
        <v>52</v>
      </c>
      <c r="B216" t="s">
        <v>1120</v>
      </c>
      <c r="C216" t="s">
        <v>1121</v>
      </c>
      <c r="D216">
        <v>1.194259466666667</v>
      </c>
      <c r="E216">
        <v>0.91550684333333332</v>
      </c>
      <c r="F216">
        <v>-9.5089316666666757E-2</v>
      </c>
      <c r="G216">
        <v>4.6130499999999852E-2</v>
      </c>
      <c r="H216">
        <v>1.492949666666666</v>
      </c>
      <c r="I216">
        <v>1.3808499999999999</v>
      </c>
      <c r="J216" t="s">
        <v>41</v>
      </c>
      <c r="K216">
        <v>3</v>
      </c>
      <c r="L216" t="s">
        <v>42</v>
      </c>
      <c r="M216">
        <v>0</v>
      </c>
      <c r="N216">
        <v>7.18605179052628</v>
      </c>
      <c r="O216">
        <v>8.3627274502751998</v>
      </c>
      <c r="P216">
        <v>0.99229299999999998</v>
      </c>
      <c r="Q216">
        <v>21.3216</v>
      </c>
      <c r="R216" s="4">
        <v>7.2353599999999995E-55</v>
      </c>
      <c r="S216">
        <v>176.87</v>
      </c>
      <c r="T216">
        <v>0.999139</v>
      </c>
      <c r="U216">
        <v>30.85</v>
      </c>
      <c r="V216" s="4">
        <v>2.6798799999999999E-67</v>
      </c>
      <c r="W216">
        <v>213.41</v>
      </c>
      <c r="X216">
        <v>192.35</v>
      </c>
      <c r="Y216">
        <v>213.41</v>
      </c>
      <c r="Z216">
        <v>0.11638999999999999</v>
      </c>
      <c r="AA216">
        <v>19</v>
      </c>
      <c r="AB216" t="s">
        <v>1122</v>
      </c>
      <c r="AC216" t="s">
        <v>1123</v>
      </c>
      <c r="AD216" t="s">
        <v>1124</v>
      </c>
      <c r="AE216">
        <v>1</v>
      </c>
      <c r="AF216">
        <v>5881</v>
      </c>
    </row>
    <row r="217" spans="1:32" x14ac:dyDescent="0.35">
      <c r="A217" t="s">
        <v>1125</v>
      </c>
      <c r="B217" t="s">
        <v>1126</v>
      </c>
      <c r="C217" t="s">
        <v>1127</v>
      </c>
      <c r="D217">
        <v>1.5390893333333331</v>
      </c>
      <c r="E217">
        <v>1.212396666666667</v>
      </c>
      <c r="F217">
        <v>-0.13807433333333341</v>
      </c>
      <c r="G217">
        <v>4.6435333333333377E-2</v>
      </c>
      <c r="H217">
        <v>0.72891233333333361</v>
      </c>
      <c r="I217">
        <v>0.63337033333333337</v>
      </c>
      <c r="J217" t="s">
        <v>41</v>
      </c>
      <c r="K217">
        <v>3</v>
      </c>
      <c r="L217" t="s">
        <v>42</v>
      </c>
      <c r="M217">
        <v>0</v>
      </c>
      <c r="N217">
        <v>8.1254812657005893</v>
      </c>
      <c r="O217">
        <v>8.2647706145218596</v>
      </c>
      <c r="P217">
        <v>1</v>
      </c>
      <c r="Q217">
        <v>76.83</v>
      </c>
      <c r="R217" s="4">
        <v>1.9920599999999999E-10</v>
      </c>
      <c r="S217">
        <v>156.63999999999999</v>
      </c>
      <c r="T217">
        <v>1</v>
      </c>
      <c r="U217">
        <v>67.53</v>
      </c>
      <c r="V217" s="4">
        <v>3.0612100000000002E-11</v>
      </c>
      <c r="W217">
        <v>129.05000000000001</v>
      </c>
      <c r="X217">
        <v>127.32</v>
      </c>
      <c r="Y217">
        <v>156.63999999999999</v>
      </c>
      <c r="Z217">
        <v>0.27981</v>
      </c>
      <c r="AA217">
        <v>6</v>
      </c>
      <c r="AB217" t="s">
        <v>1128</v>
      </c>
      <c r="AC217" t="s">
        <v>1129</v>
      </c>
      <c r="AD217" t="s">
        <v>1130</v>
      </c>
      <c r="AE217">
        <v>1</v>
      </c>
      <c r="AF217">
        <v>6041</v>
      </c>
    </row>
    <row r="218" spans="1:32" x14ac:dyDescent="0.35">
      <c r="A218" t="s">
        <v>196</v>
      </c>
      <c r="B218" t="s">
        <v>1131</v>
      </c>
      <c r="C218" t="s">
        <v>1132</v>
      </c>
      <c r="D218">
        <v>1.1848603333333341</v>
      </c>
      <c r="E218">
        <v>1.2366736666666669</v>
      </c>
      <c r="F218">
        <v>0.1066651666666663</v>
      </c>
      <c r="G218">
        <v>4.6970484999999999E-2</v>
      </c>
      <c r="H218">
        <v>0.60906775999999996</v>
      </c>
      <c r="I218">
        <v>0.83000478</v>
      </c>
      <c r="J218" t="s">
        <v>41</v>
      </c>
      <c r="K218">
        <v>2</v>
      </c>
      <c r="L218" t="s">
        <v>42</v>
      </c>
      <c r="M218">
        <v>0</v>
      </c>
      <c r="N218">
        <v>7.3180215738701904</v>
      </c>
      <c r="O218">
        <v>7.3572104190061198</v>
      </c>
      <c r="P218">
        <v>1</v>
      </c>
      <c r="Q218">
        <v>104.244</v>
      </c>
      <c r="R218">
        <v>1.1871399999999999E-3</v>
      </c>
      <c r="S218">
        <v>104.24</v>
      </c>
      <c r="T218">
        <v>1</v>
      </c>
      <c r="U218">
        <v>88.155100000000004</v>
      </c>
      <c r="V218">
        <v>2.7937600000000002E-3</v>
      </c>
      <c r="W218">
        <v>88.155000000000001</v>
      </c>
      <c r="X218">
        <v>82.694999999999993</v>
      </c>
      <c r="Y218">
        <v>88.155000000000001</v>
      </c>
      <c r="Z218">
        <v>-0.12873000000000001</v>
      </c>
      <c r="AA218">
        <v>3</v>
      </c>
      <c r="AB218" t="s">
        <v>1133</v>
      </c>
      <c r="AC218" t="s">
        <v>1134</v>
      </c>
      <c r="AD218" t="s">
        <v>1135</v>
      </c>
      <c r="AE218">
        <v>1</v>
      </c>
      <c r="AF218">
        <v>4382</v>
      </c>
    </row>
    <row r="219" spans="1:32" x14ac:dyDescent="0.35">
      <c r="A219" t="s">
        <v>1136</v>
      </c>
      <c r="B219" t="s">
        <v>1137</v>
      </c>
      <c r="C219" t="s">
        <v>314</v>
      </c>
      <c r="D219">
        <v>1.346493533333333</v>
      </c>
      <c r="E219">
        <v>1.102773833333333</v>
      </c>
      <c r="F219">
        <v>-0.1225427333333334</v>
      </c>
      <c r="G219">
        <v>4.7289866666666569E-2</v>
      </c>
      <c r="H219">
        <v>0.36080025000000032</v>
      </c>
      <c r="I219">
        <v>0.2121295166666666</v>
      </c>
      <c r="J219" t="s">
        <v>41</v>
      </c>
      <c r="K219">
        <v>3</v>
      </c>
      <c r="L219" t="s">
        <v>42</v>
      </c>
      <c r="M219">
        <v>6</v>
      </c>
      <c r="N219">
        <v>7.2226644567176903</v>
      </c>
      <c r="O219">
        <v>7.55532423722335</v>
      </c>
      <c r="P219">
        <v>0.99388500000000002</v>
      </c>
      <c r="Q219">
        <v>22.114000000000001</v>
      </c>
      <c r="R219">
        <v>5.6394799999999999E-4</v>
      </c>
      <c r="S219">
        <v>128.51</v>
      </c>
      <c r="T219">
        <v>0.93030299999999999</v>
      </c>
      <c r="U219">
        <v>14.2644</v>
      </c>
      <c r="V219">
        <v>8.9386100000000003E-4</v>
      </c>
      <c r="W219">
        <v>74.561999999999998</v>
      </c>
      <c r="X219">
        <v>86.302999999999997</v>
      </c>
      <c r="Y219">
        <v>128.51</v>
      </c>
      <c r="Z219">
        <v>-2.0131E-2</v>
      </c>
      <c r="AA219">
        <v>4</v>
      </c>
      <c r="AB219" t="s">
        <v>1138</v>
      </c>
      <c r="AC219" t="s">
        <v>1139</v>
      </c>
      <c r="AD219" t="s">
        <v>1140</v>
      </c>
      <c r="AE219" t="s">
        <v>98</v>
      </c>
      <c r="AF219">
        <v>4575</v>
      </c>
    </row>
    <row r="220" spans="1:32" x14ac:dyDescent="0.35">
      <c r="A220" t="s">
        <v>1141</v>
      </c>
      <c r="B220" t="s">
        <v>1142</v>
      </c>
      <c r="C220" t="s">
        <v>134</v>
      </c>
      <c r="D220">
        <v>1.0113855666666669</v>
      </c>
      <c r="E220">
        <v>0.69654189999999994</v>
      </c>
      <c r="F220">
        <v>6.2478833333333261E-2</v>
      </c>
      <c r="G220">
        <v>4.9093333333333433E-2</v>
      </c>
      <c r="H220">
        <v>0.85359733333333332</v>
      </c>
      <c r="I220">
        <v>0.53269333333333324</v>
      </c>
      <c r="J220" t="s">
        <v>41</v>
      </c>
      <c r="K220">
        <v>2</v>
      </c>
      <c r="L220" t="s">
        <v>42</v>
      </c>
      <c r="M220">
        <v>0</v>
      </c>
      <c r="N220">
        <v>7.86747338055289</v>
      </c>
      <c r="O220">
        <v>7.7279883338825002</v>
      </c>
      <c r="P220">
        <v>0.83389599999999997</v>
      </c>
      <c r="Q220">
        <v>7.9503000000000004</v>
      </c>
      <c r="R220" s="4">
        <v>7.9840199999999995E-5</v>
      </c>
      <c r="S220">
        <v>115.68</v>
      </c>
      <c r="T220">
        <v>0.99204899999999996</v>
      </c>
      <c r="U220">
        <v>23.971499999999999</v>
      </c>
      <c r="V220">
        <v>4.16415E-4</v>
      </c>
      <c r="W220">
        <v>141.99</v>
      </c>
      <c r="X220">
        <v>94.221000000000004</v>
      </c>
      <c r="Y220">
        <v>88.075000000000003</v>
      </c>
      <c r="Z220">
        <v>0.56718000000000002</v>
      </c>
      <c r="AA220">
        <v>4</v>
      </c>
      <c r="AB220" t="s">
        <v>1143</v>
      </c>
      <c r="AC220" t="s">
        <v>1144</v>
      </c>
      <c r="AD220" t="s">
        <v>1145</v>
      </c>
      <c r="AE220">
        <v>1</v>
      </c>
      <c r="AF220">
        <v>5843</v>
      </c>
    </row>
    <row r="221" spans="1:32" x14ac:dyDescent="0.35">
      <c r="A221" t="s">
        <v>196</v>
      </c>
      <c r="B221" t="s">
        <v>1131</v>
      </c>
      <c r="C221" t="s">
        <v>1146</v>
      </c>
      <c r="D221">
        <v>0.67619210000000007</v>
      </c>
      <c r="E221">
        <v>0.67815163333333339</v>
      </c>
      <c r="F221">
        <v>0.19799295</v>
      </c>
      <c r="G221">
        <v>4.9779200000000023E-2</v>
      </c>
      <c r="H221">
        <v>0.48096136666666672</v>
      </c>
      <c r="I221">
        <v>0.58654450000000002</v>
      </c>
      <c r="J221" t="s">
        <v>41</v>
      </c>
      <c r="K221">
        <v>3</v>
      </c>
      <c r="L221" t="s">
        <v>42</v>
      </c>
      <c r="M221">
        <v>0</v>
      </c>
      <c r="N221">
        <v>6.7171793561441104</v>
      </c>
      <c r="O221">
        <v>7.1039062980887202</v>
      </c>
      <c r="P221">
        <v>1</v>
      </c>
      <c r="Q221">
        <v>75.764099999999999</v>
      </c>
      <c r="R221">
        <v>6.9660399999999997E-4</v>
      </c>
      <c r="S221">
        <v>75.763999999999996</v>
      </c>
      <c r="T221">
        <v>1</v>
      </c>
      <c r="U221">
        <v>49.1875</v>
      </c>
      <c r="V221">
        <v>9.99302E-3</v>
      </c>
      <c r="W221">
        <v>49.188000000000002</v>
      </c>
      <c r="X221">
        <v>54.704000000000001</v>
      </c>
      <c r="Y221">
        <v>49.188000000000002</v>
      </c>
      <c r="Z221">
        <v>0.27266000000000001</v>
      </c>
      <c r="AA221">
        <v>3</v>
      </c>
      <c r="AB221" t="s">
        <v>1147</v>
      </c>
      <c r="AC221" t="s">
        <v>1148</v>
      </c>
      <c r="AD221" t="s">
        <v>1149</v>
      </c>
      <c r="AE221">
        <v>1</v>
      </c>
      <c r="AF221">
        <v>4382</v>
      </c>
    </row>
    <row r="222" spans="1:32" x14ac:dyDescent="0.35">
      <c r="A222" t="s">
        <v>1150</v>
      </c>
      <c r="B222" t="s">
        <v>1151</v>
      </c>
      <c r="C222" t="s">
        <v>1152</v>
      </c>
      <c r="D222">
        <v>2.0066268666666671</v>
      </c>
      <c r="E222">
        <v>1.782519833333333</v>
      </c>
      <c r="F222">
        <v>-0.3612019316666667</v>
      </c>
      <c r="G222">
        <v>5.0099499999999957E-2</v>
      </c>
      <c r="H222">
        <v>1.2523580000000001</v>
      </c>
      <c r="I222">
        <v>1.219125</v>
      </c>
      <c r="J222" t="s">
        <v>41</v>
      </c>
      <c r="K222">
        <v>2</v>
      </c>
      <c r="L222" t="s">
        <v>42</v>
      </c>
      <c r="M222">
        <v>0</v>
      </c>
      <c r="N222">
        <v>7.1994260415939904</v>
      </c>
      <c r="O222">
        <v>7.9523419375932303</v>
      </c>
      <c r="P222">
        <v>0.97818300000000002</v>
      </c>
      <c r="Q222">
        <v>19.527100000000001</v>
      </c>
      <c r="R222">
        <v>8.8954500000000005E-4</v>
      </c>
      <c r="S222">
        <v>87.572999999999993</v>
      </c>
      <c r="T222">
        <v>0.99731899999999996</v>
      </c>
      <c r="U222">
        <v>28.782299999999999</v>
      </c>
      <c r="V222">
        <v>4.4793600000000002E-4</v>
      </c>
      <c r="W222">
        <v>112.95</v>
      </c>
      <c r="X222">
        <v>72.787000000000006</v>
      </c>
      <c r="Y222">
        <v>112.95</v>
      </c>
      <c r="Z222">
        <v>-0.13688</v>
      </c>
      <c r="AA222">
        <v>3</v>
      </c>
      <c r="AB222" t="s">
        <v>1153</v>
      </c>
      <c r="AC222" t="s">
        <v>1154</v>
      </c>
      <c r="AD222" t="s">
        <v>1155</v>
      </c>
      <c r="AE222">
        <v>1</v>
      </c>
      <c r="AF222">
        <v>4145</v>
      </c>
    </row>
    <row r="223" spans="1:32" x14ac:dyDescent="0.35">
      <c r="A223" t="s">
        <v>1156</v>
      </c>
      <c r="B223" t="s">
        <v>1157</v>
      </c>
      <c r="C223" t="s">
        <v>1158</v>
      </c>
      <c r="D223">
        <v>0.97153333333333358</v>
      </c>
      <c r="E223">
        <v>0.87058000000000013</v>
      </c>
      <c r="F223">
        <v>-4.7748333333333497E-2</v>
      </c>
      <c r="G223">
        <v>5.0476203333333337E-2</v>
      </c>
      <c r="H223">
        <v>0.6370571266666667</v>
      </c>
      <c r="I223">
        <v>0.7104664833333334</v>
      </c>
      <c r="J223" t="s">
        <v>41</v>
      </c>
      <c r="K223">
        <v>2</v>
      </c>
      <c r="L223" t="s">
        <v>42</v>
      </c>
      <c r="M223">
        <v>0</v>
      </c>
      <c r="N223">
        <v>7.0314488618593796</v>
      </c>
      <c r="O223">
        <v>7.2967967747139504</v>
      </c>
      <c r="P223">
        <v>0.70100600000000002</v>
      </c>
      <c r="Q223">
        <v>3.84043</v>
      </c>
      <c r="R223">
        <v>3.7280199999999999E-4</v>
      </c>
      <c r="S223">
        <v>73.11</v>
      </c>
      <c r="T223">
        <v>0.99288799999999999</v>
      </c>
      <c r="U223">
        <v>22.6966</v>
      </c>
      <c r="V223" s="4">
        <v>8.9529300000000003E-13</v>
      </c>
      <c r="W223">
        <v>109.68</v>
      </c>
      <c r="X223">
        <v>98.575000000000003</v>
      </c>
      <c r="Y223">
        <v>109.68</v>
      </c>
      <c r="Z223">
        <v>0.24467</v>
      </c>
      <c r="AA223">
        <v>9</v>
      </c>
      <c r="AB223" t="s">
        <v>1159</v>
      </c>
      <c r="AC223" t="s">
        <v>1160</v>
      </c>
      <c r="AD223" t="s">
        <v>1161</v>
      </c>
      <c r="AE223">
        <v>2</v>
      </c>
      <c r="AF223">
        <v>3988</v>
      </c>
    </row>
    <row r="224" spans="1:32" x14ac:dyDescent="0.35">
      <c r="A224" t="s">
        <v>1162</v>
      </c>
      <c r="B224" t="s">
        <v>1163</v>
      </c>
      <c r="C224" t="s">
        <v>1164</v>
      </c>
      <c r="D224">
        <v>1.0189330000000001</v>
      </c>
      <c r="E224">
        <v>0.61770333333333349</v>
      </c>
      <c r="F224">
        <v>3.252200000000105E-2</v>
      </c>
      <c r="G224">
        <v>5.2826666666667237E-2</v>
      </c>
      <c r="H224">
        <v>0.60663033333333338</v>
      </c>
      <c r="I224">
        <v>0.2441176666666669</v>
      </c>
      <c r="J224" t="s">
        <v>29</v>
      </c>
      <c r="K224">
        <v>2</v>
      </c>
      <c r="L224" t="s">
        <v>42</v>
      </c>
      <c r="M224">
        <v>0</v>
      </c>
      <c r="N224">
        <v>7.3853202242009104</v>
      </c>
      <c r="O224">
        <v>7.81545155881334</v>
      </c>
      <c r="P224">
        <v>0.76866100000000004</v>
      </c>
      <c r="Q224">
        <v>5.5286799999999996</v>
      </c>
      <c r="R224" s="4">
        <v>4.6654199999999997E-64</v>
      </c>
      <c r="S224">
        <v>152.22999999999999</v>
      </c>
      <c r="T224">
        <v>0.92416299999999996</v>
      </c>
      <c r="U224">
        <v>11.5893</v>
      </c>
      <c r="V224" s="4">
        <v>1.8631299999999999E-51</v>
      </c>
      <c r="W224">
        <v>141.44</v>
      </c>
      <c r="X224">
        <v>127.15</v>
      </c>
      <c r="Y224">
        <v>100.53</v>
      </c>
      <c r="Z224">
        <v>0.72819</v>
      </c>
      <c r="AA224">
        <v>3</v>
      </c>
      <c r="AB224" t="s">
        <v>1165</v>
      </c>
      <c r="AC224" t="s">
        <v>1166</v>
      </c>
      <c r="AD224" t="s">
        <v>1167</v>
      </c>
      <c r="AE224">
        <v>1</v>
      </c>
      <c r="AF224">
        <v>3520</v>
      </c>
    </row>
    <row r="225" spans="1:32" x14ac:dyDescent="0.35">
      <c r="A225" t="s">
        <v>52</v>
      </c>
      <c r="B225" t="s">
        <v>1047</v>
      </c>
      <c r="C225" t="s">
        <v>1168</v>
      </c>
      <c r="D225">
        <v>0.81443391666666676</v>
      </c>
      <c r="E225">
        <v>0.80309325000000009</v>
      </c>
      <c r="F225">
        <v>0.1576208333333331</v>
      </c>
      <c r="G225">
        <v>5.4279949999999973E-2</v>
      </c>
      <c r="H225">
        <v>0.60926251666666653</v>
      </c>
      <c r="I225">
        <v>0.63561884999999996</v>
      </c>
      <c r="J225" t="s">
        <v>41</v>
      </c>
      <c r="K225">
        <v>2</v>
      </c>
      <c r="L225" t="s">
        <v>42</v>
      </c>
      <c r="M225">
        <v>0</v>
      </c>
      <c r="N225">
        <v>7.5731037831639902</v>
      </c>
      <c r="O225">
        <v>7.5124976201031197</v>
      </c>
      <c r="P225">
        <v>0.49999700000000002</v>
      </c>
      <c r="Q225">
        <v>0</v>
      </c>
      <c r="R225">
        <v>4.5409500000000001E-4</v>
      </c>
      <c r="S225">
        <v>155.81</v>
      </c>
      <c r="T225">
        <v>0.87493799999999999</v>
      </c>
      <c r="U225">
        <v>8.4502699999999997</v>
      </c>
      <c r="V225">
        <v>8.3434000000000004E-4</v>
      </c>
      <c r="W225">
        <v>138.19</v>
      </c>
      <c r="X225">
        <v>110.53</v>
      </c>
      <c r="Y225">
        <v>138.19</v>
      </c>
      <c r="Z225">
        <v>-0.11183999999999999</v>
      </c>
      <c r="AA225">
        <v>1</v>
      </c>
      <c r="AB225" t="s">
        <v>1169</v>
      </c>
      <c r="AC225" t="s">
        <v>1170</v>
      </c>
      <c r="AD225" t="s">
        <v>1171</v>
      </c>
      <c r="AE225">
        <v>1</v>
      </c>
      <c r="AF225">
        <v>3755</v>
      </c>
    </row>
    <row r="226" spans="1:32" x14ac:dyDescent="0.35">
      <c r="A226" t="s">
        <v>1172</v>
      </c>
      <c r="B226" t="s">
        <v>1173</v>
      </c>
      <c r="C226" t="s">
        <v>1174</v>
      </c>
      <c r="D226">
        <v>0.98266854999999986</v>
      </c>
      <c r="E226">
        <v>1.297974916666667</v>
      </c>
      <c r="F226">
        <v>0.25311115000000001</v>
      </c>
      <c r="G226">
        <v>5.5034666666666787E-2</v>
      </c>
      <c r="H226">
        <v>0.34128250000000021</v>
      </c>
      <c r="I226">
        <v>0.56861916666666712</v>
      </c>
      <c r="J226" t="s">
        <v>41</v>
      </c>
      <c r="K226">
        <v>2</v>
      </c>
      <c r="L226" t="s">
        <v>42</v>
      </c>
      <c r="M226">
        <v>0</v>
      </c>
      <c r="N226">
        <v>7.3549531462125604</v>
      </c>
      <c r="O226">
        <v>8.1763228210349901</v>
      </c>
      <c r="P226">
        <v>0.74413799999999997</v>
      </c>
      <c r="Q226">
        <v>7.6467900000000002</v>
      </c>
      <c r="R226" s="4">
        <v>5.6336699999999998E-12</v>
      </c>
      <c r="S226">
        <v>133.16</v>
      </c>
      <c r="T226">
        <v>0.74899499999999997</v>
      </c>
      <c r="U226">
        <v>7.7582700000000004</v>
      </c>
      <c r="V226" s="4">
        <v>4.5877900000000002E-12</v>
      </c>
      <c r="W226">
        <v>118.64</v>
      </c>
      <c r="X226">
        <v>111.76</v>
      </c>
      <c r="Y226">
        <v>90.347999999999999</v>
      </c>
      <c r="Z226">
        <v>0.11727</v>
      </c>
      <c r="AA226">
        <v>3</v>
      </c>
      <c r="AB226" t="s">
        <v>1175</v>
      </c>
      <c r="AC226" t="s">
        <v>1176</v>
      </c>
      <c r="AD226" t="s">
        <v>1177</v>
      </c>
      <c r="AE226">
        <v>1</v>
      </c>
      <c r="AF226">
        <v>5516</v>
      </c>
    </row>
    <row r="227" spans="1:32" x14ac:dyDescent="0.35">
      <c r="A227" t="s">
        <v>52</v>
      </c>
      <c r="B227" t="s">
        <v>1178</v>
      </c>
      <c r="C227" t="s">
        <v>1179</v>
      </c>
      <c r="D227">
        <v>0.72919883333333302</v>
      </c>
      <c r="E227">
        <v>0.58787549999999977</v>
      </c>
      <c r="F227">
        <v>-1.488333333333314E-3</v>
      </c>
      <c r="G227">
        <v>5.7411333333333481E-2</v>
      </c>
      <c r="H227">
        <v>0.55650500000000025</v>
      </c>
      <c r="I227">
        <v>0.66847133333333342</v>
      </c>
      <c r="J227" t="s">
        <v>41</v>
      </c>
      <c r="K227">
        <v>2</v>
      </c>
      <c r="L227" t="s">
        <v>42</v>
      </c>
      <c r="M227">
        <v>0</v>
      </c>
      <c r="N227">
        <v>6.7353273807884904</v>
      </c>
      <c r="O227">
        <v>8.0666240509834299</v>
      </c>
      <c r="P227">
        <v>0.99401099999999998</v>
      </c>
      <c r="Q227">
        <v>23.2668</v>
      </c>
      <c r="R227" s="4">
        <v>8.46348E-16</v>
      </c>
      <c r="S227">
        <v>176.68</v>
      </c>
      <c r="T227">
        <v>0.98161200000000004</v>
      </c>
      <c r="U227">
        <v>18.357399999999998</v>
      </c>
      <c r="V227" s="4">
        <v>6.6095799999999996E-16</v>
      </c>
      <c r="W227">
        <v>177.07</v>
      </c>
      <c r="X227">
        <v>157.97</v>
      </c>
      <c r="Y227">
        <v>57.484000000000002</v>
      </c>
      <c r="Z227">
        <v>0.53966999999999998</v>
      </c>
      <c r="AA227">
        <v>5</v>
      </c>
      <c r="AB227" t="s">
        <v>1180</v>
      </c>
      <c r="AC227" t="s">
        <v>1181</v>
      </c>
      <c r="AD227" t="s">
        <v>1182</v>
      </c>
      <c r="AE227" t="s">
        <v>98</v>
      </c>
      <c r="AF227">
        <v>5228</v>
      </c>
    </row>
    <row r="228" spans="1:32" x14ac:dyDescent="0.35">
      <c r="A228" t="s">
        <v>1183</v>
      </c>
      <c r="B228" t="s">
        <v>1184</v>
      </c>
      <c r="C228" t="s">
        <v>1185</v>
      </c>
      <c r="D228">
        <v>0.82729011666666663</v>
      </c>
      <c r="E228">
        <v>0.6894267833333334</v>
      </c>
      <c r="F228">
        <v>-8.7439666666666582E-2</v>
      </c>
      <c r="G228">
        <v>5.7839493333333353E-2</v>
      </c>
      <c r="H228">
        <v>0.70989178333333325</v>
      </c>
      <c r="I228">
        <v>0.76830488333333324</v>
      </c>
      <c r="J228" t="s">
        <v>41</v>
      </c>
      <c r="K228">
        <v>3</v>
      </c>
      <c r="L228" t="s">
        <v>42</v>
      </c>
      <c r="M228">
        <v>0</v>
      </c>
      <c r="N228">
        <v>7.4809550277383199</v>
      </c>
      <c r="O228">
        <v>7.33000770087276</v>
      </c>
      <c r="P228">
        <v>0.98434699999999997</v>
      </c>
      <c r="Q228">
        <v>18.040099999999999</v>
      </c>
      <c r="R228" s="4">
        <v>1.5887899999999999E-42</v>
      </c>
      <c r="S228">
        <v>161.68</v>
      </c>
      <c r="T228">
        <v>0.997471</v>
      </c>
      <c r="U228">
        <v>26.397600000000001</v>
      </c>
      <c r="V228" s="4">
        <v>4.1223100000000003E-43</v>
      </c>
      <c r="W228">
        <v>154.69</v>
      </c>
      <c r="X228">
        <v>148.66</v>
      </c>
      <c r="Y228">
        <v>154.69</v>
      </c>
      <c r="Z228">
        <v>6.1009000000000001E-2</v>
      </c>
      <c r="AA228">
        <v>3</v>
      </c>
      <c r="AB228" t="s">
        <v>1186</v>
      </c>
      <c r="AC228" t="s">
        <v>1187</v>
      </c>
      <c r="AD228" t="s">
        <v>1188</v>
      </c>
      <c r="AE228">
        <v>1</v>
      </c>
      <c r="AF228">
        <v>4560</v>
      </c>
    </row>
    <row r="229" spans="1:32" x14ac:dyDescent="0.35">
      <c r="A229" t="s">
        <v>52</v>
      </c>
      <c r="B229" t="s">
        <v>656</v>
      </c>
      <c r="C229" t="s">
        <v>1189</v>
      </c>
      <c r="D229">
        <v>0.71409650000000058</v>
      </c>
      <c r="E229">
        <v>1.101019166666666</v>
      </c>
      <c r="F229">
        <v>6.046749999999923E-2</v>
      </c>
      <c r="G229">
        <v>5.9035499999999352E-2</v>
      </c>
      <c r="H229">
        <v>0.52384916666666648</v>
      </c>
      <c r="I229">
        <v>0.54918949999999978</v>
      </c>
      <c r="J229" t="s">
        <v>41</v>
      </c>
      <c r="K229">
        <v>3</v>
      </c>
      <c r="L229" t="s">
        <v>42</v>
      </c>
      <c r="M229">
        <v>0</v>
      </c>
      <c r="N229">
        <v>8.3230870162651502</v>
      </c>
      <c r="O229">
        <v>8.5796121307402995</v>
      </c>
      <c r="P229">
        <v>0.86205799999999999</v>
      </c>
      <c r="Q229">
        <v>10.937799999999999</v>
      </c>
      <c r="R229">
        <v>7.3085700000000001E-4</v>
      </c>
      <c r="S229">
        <v>116.82</v>
      </c>
      <c r="T229">
        <v>0.90478499999999995</v>
      </c>
      <c r="U229">
        <v>11.31</v>
      </c>
      <c r="V229" s="4">
        <v>2.7529099999999998E-35</v>
      </c>
      <c r="W229">
        <v>192.55</v>
      </c>
      <c r="X229">
        <v>165.81</v>
      </c>
      <c r="Y229">
        <v>121.02</v>
      </c>
      <c r="Z229">
        <v>3.6313000000000001E-3</v>
      </c>
      <c r="AA229">
        <v>4</v>
      </c>
      <c r="AB229" t="s">
        <v>1190</v>
      </c>
      <c r="AC229" t="s">
        <v>1191</v>
      </c>
      <c r="AD229" t="s">
        <v>1192</v>
      </c>
      <c r="AE229" t="s">
        <v>98</v>
      </c>
      <c r="AF229">
        <v>3518</v>
      </c>
    </row>
    <row r="230" spans="1:32" x14ac:dyDescent="0.35">
      <c r="A230" t="s">
        <v>52</v>
      </c>
      <c r="B230" t="s">
        <v>58</v>
      </c>
      <c r="C230" t="s">
        <v>192</v>
      </c>
      <c r="D230">
        <v>0.78465283333333291</v>
      </c>
      <c r="E230">
        <v>0.80744983333333309</v>
      </c>
      <c r="F230">
        <v>-9.4843333333325397E-3</v>
      </c>
      <c r="G230">
        <v>5.940433333333317E-2</v>
      </c>
      <c r="H230">
        <v>0.91733233333333386</v>
      </c>
      <c r="I230">
        <v>1.064219333333333</v>
      </c>
      <c r="J230" t="s">
        <v>41</v>
      </c>
      <c r="K230">
        <v>2</v>
      </c>
      <c r="L230" t="s">
        <v>42</v>
      </c>
      <c r="M230">
        <v>0</v>
      </c>
      <c r="N230">
        <v>7.8702692648271499</v>
      </c>
      <c r="O230">
        <v>8.1321956295734203</v>
      </c>
      <c r="P230">
        <v>1</v>
      </c>
      <c r="Q230">
        <v>83.243799999999993</v>
      </c>
      <c r="R230" s="4">
        <v>6.1147400000000003E-48</v>
      </c>
      <c r="S230">
        <v>229.93</v>
      </c>
      <c r="T230">
        <v>1</v>
      </c>
      <c r="U230">
        <v>73.468000000000004</v>
      </c>
      <c r="V230" s="4">
        <v>4.3150700000000003E-48</v>
      </c>
      <c r="W230">
        <v>231.38</v>
      </c>
      <c r="X230">
        <v>206.59</v>
      </c>
      <c r="Y230">
        <v>229.93</v>
      </c>
      <c r="Z230">
        <v>7.7137999999999998E-2</v>
      </c>
      <c r="AA230">
        <v>6</v>
      </c>
      <c r="AB230" t="s">
        <v>1193</v>
      </c>
      <c r="AC230" t="s">
        <v>1194</v>
      </c>
      <c r="AD230" t="s">
        <v>1195</v>
      </c>
      <c r="AE230" t="s">
        <v>98</v>
      </c>
      <c r="AF230">
        <v>3660</v>
      </c>
    </row>
    <row r="231" spans="1:32" x14ac:dyDescent="0.35">
      <c r="A231" t="s">
        <v>409</v>
      </c>
      <c r="B231" t="s">
        <v>410</v>
      </c>
      <c r="C231" t="s">
        <v>237</v>
      </c>
      <c r="D231">
        <v>0.88870833333333299</v>
      </c>
      <c r="E231">
        <v>0.62520466666666685</v>
      </c>
      <c r="F231">
        <v>-0.1008288333333331</v>
      </c>
      <c r="G231">
        <v>6.0924500000000048E-2</v>
      </c>
      <c r="H231">
        <v>0.838097166666667</v>
      </c>
      <c r="I231">
        <v>0.63299450000000013</v>
      </c>
      <c r="J231" t="s">
        <v>41</v>
      </c>
      <c r="K231">
        <v>3</v>
      </c>
      <c r="L231" t="s">
        <v>42</v>
      </c>
      <c r="M231">
        <v>0</v>
      </c>
      <c r="N231">
        <v>7.4067785511909703</v>
      </c>
      <c r="O231">
        <v>8.4177871271954903</v>
      </c>
      <c r="P231">
        <v>0.90829099999999996</v>
      </c>
      <c r="Q231">
        <v>10.117699999999999</v>
      </c>
      <c r="R231" s="4">
        <v>1.03812E-26</v>
      </c>
      <c r="S231">
        <v>127.92</v>
      </c>
      <c r="T231">
        <v>0.78872200000000003</v>
      </c>
      <c r="U231">
        <v>5.7371600000000003</v>
      </c>
      <c r="V231" s="4">
        <v>4.5903100000000001E-95</v>
      </c>
      <c r="W231">
        <v>242.9</v>
      </c>
      <c r="X231">
        <v>234.58</v>
      </c>
      <c r="Y231">
        <v>127.92</v>
      </c>
      <c r="Z231">
        <v>0.2036</v>
      </c>
      <c r="AA231">
        <v>1</v>
      </c>
      <c r="AB231" t="s">
        <v>1196</v>
      </c>
      <c r="AC231" t="s">
        <v>1197</v>
      </c>
      <c r="AD231" t="s">
        <v>1198</v>
      </c>
      <c r="AE231">
        <v>1</v>
      </c>
      <c r="AF231">
        <v>4040</v>
      </c>
    </row>
    <row r="232" spans="1:32" x14ac:dyDescent="0.35">
      <c r="A232" t="s">
        <v>1199</v>
      </c>
      <c r="B232" t="s">
        <v>1200</v>
      </c>
      <c r="C232" t="s">
        <v>1201</v>
      </c>
      <c r="D232">
        <v>1.054025666666667</v>
      </c>
      <c r="E232">
        <v>0.80116233333333353</v>
      </c>
      <c r="F232">
        <v>3.3294333333333093E-2</v>
      </c>
      <c r="G232">
        <v>6.1213666666666722E-2</v>
      </c>
      <c r="H232">
        <v>1.0079633333333331</v>
      </c>
      <c r="I232">
        <v>0.79713366666666641</v>
      </c>
      <c r="J232" t="s">
        <v>41</v>
      </c>
      <c r="K232">
        <v>3</v>
      </c>
      <c r="L232" t="s">
        <v>42</v>
      </c>
      <c r="M232">
        <v>0</v>
      </c>
      <c r="N232">
        <v>6.6876894510781799</v>
      </c>
      <c r="O232">
        <v>6.9677444874453203</v>
      </c>
      <c r="P232">
        <v>0.99907999999999997</v>
      </c>
      <c r="Q232">
        <v>30.3565</v>
      </c>
      <c r="R232" s="4">
        <v>2.0336099999999998E-39</v>
      </c>
      <c r="S232">
        <v>229.17</v>
      </c>
      <c r="T232">
        <v>0.99999199999999999</v>
      </c>
      <c r="U232">
        <v>50.838799999999999</v>
      </c>
      <c r="V232" s="4">
        <v>9.3753000000000002E-30</v>
      </c>
      <c r="W232">
        <v>222.56</v>
      </c>
      <c r="X232">
        <v>190.77</v>
      </c>
      <c r="Y232">
        <v>148.19</v>
      </c>
      <c r="Z232">
        <v>-0.81584000000000001</v>
      </c>
      <c r="AA232">
        <v>6</v>
      </c>
      <c r="AB232" t="s">
        <v>1202</v>
      </c>
      <c r="AC232" t="s">
        <v>1203</v>
      </c>
      <c r="AD232" t="s">
        <v>1204</v>
      </c>
      <c r="AE232">
        <v>1</v>
      </c>
      <c r="AF232">
        <v>6200</v>
      </c>
    </row>
    <row r="233" spans="1:32" x14ac:dyDescent="0.35">
      <c r="A233" t="s">
        <v>1205</v>
      </c>
      <c r="B233" t="s">
        <v>1206</v>
      </c>
      <c r="C233" t="s">
        <v>1207</v>
      </c>
      <c r="D233">
        <v>0.69729000000000019</v>
      </c>
      <c r="E233">
        <v>0.77452999999999994</v>
      </c>
      <c r="F233">
        <v>-0.33382000000000023</v>
      </c>
      <c r="G233">
        <v>6.2501499999999766E-2</v>
      </c>
      <c r="H233">
        <v>0.59627566666666709</v>
      </c>
      <c r="I233">
        <v>0.60729100000000003</v>
      </c>
      <c r="J233" t="s">
        <v>41</v>
      </c>
      <c r="K233">
        <v>2</v>
      </c>
      <c r="L233" t="s">
        <v>42</v>
      </c>
      <c r="M233">
        <v>0</v>
      </c>
      <c r="N233">
        <v>7.7915362681333296</v>
      </c>
      <c r="O233">
        <v>8.22081389678549</v>
      </c>
      <c r="P233">
        <v>0.97763999999999995</v>
      </c>
      <c r="Q233">
        <v>16.476700000000001</v>
      </c>
      <c r="R233" s="4">
        <v>8.7008199999999997E-7</v>
      </c>
      <c r="S233">
        <v>109.1</v>
      </c>
      <c r="T233">
        <v>0.992618</v>
      </c>
      <c r="U233">
        <v>24.160599999999999</v>
      </c>
      <c r="V233" s="4">
        <v>1.19379E-7</v>
      </c>
      <c r="W233">
        <v>183.31</v>
      </c>
      <c r="X233">
        <v>153.11000000000001</v>
      </c>
      <c r="Y233">
        <v>78.441000000000003</v>
      </c>
      <c r="Z233">
        <v>-0.23499999999999999</v>
      </c>
      <c r="AA233">
        <v>3</v>
      </c>
      <c r="AB233" t="s">
        <v>1208</v>
      </c>
      <c r="AC233" t="s">
        <v>1209</v>
      </c>
      <c r="AD233" t="s">
        <v>1210</v>
      </c>
      <c r="AE233" t="s">
        <v>98</v>
      </c>
      <c r="AF233">
        <v>4273</v>
      </c>
    </row>
    <row r="234" spans="1:32" x14ac:dyDescent="0.35">
      <c r="A234" t="s">
        <v>99</v>
      </c>
      <c r="B234" t="s">
        <v>1211</v>
      </c>
      <c r="C234" t="s">
        <v>1212</v>
      </c>
      <c r="D234">
        <v>0.53139130000000001</v>
      </c>
      <c r="E234">
        <v>0.65869826666666664</v>
      </c>
      <c r="F234">
        <v>8.3158799999999977E-2</v>
      </c>
      <c r="G234">
        <v>6.3788433333333283E-2</v>
      </c>
      <c r="H234">
        <v>0.35397299999999993</v>
      </c>
      <c r="I234">
        <v>0.42470333333333332</v>
      </c>
      <c r="J234" t="s">
        <v>41</v>
      </c>
      <c r="K234">
        <v>2</v>
      </c>
      <c r="L234" t="s">
        <v>42</v>
      </c>
      <c r="M234">
        <v>5</v>
      </c>
      <c r="N234">
        <v>6.7479553069067304</v>
      </c>
      <c r="O234">
        <v>7.0402462150577101</v>
      </c>
      <c r="P234">
        <v>0.68470799999999998</v>
      </c>
      <c r="Q234">
        <v>4.3096300000000003</v>
      </c>
      <c r="R234">
        <v>1.00777E-2</v>
      </c>
      <c r="S234">
        <v>43.695999999999998</v>
      </c>
      <c r="T234">
        <v>0.88574799999999998</v>
      </c>
      <c r="U234">
        <v>9.0701999999999998</v>
      </c>
      <c r="V234" s="4">
        <v>1.13882E-15</v>
      </c>
      <c r="W234">
        <v>116.98</v>
      </c>
      <c r="X234">
        <v>94.924999999999997</v>
      </c>
      <c r="Y234">
        <v>116.98</v>
      </c>
      <c r="Z234">
        <v>-0.18343000000000001</v>
      </c>
      <c r="AA234">
        <v>3</v>
      </c>
      <c r="AB234" t="s">
        <v>1213</v>
      </c>
      <c r="AC234" t="s">
        <v>1214</v>
      </c>
      <c r="AD234" t="s">
        <v>1215</v>
      </c>
      <c r="AE234">
        <v>1</v>
      </c>
      <c r="AF234">
        <v>4103</v>
      </c>
    </row>
    <row r="235" spans="1:32" x14ac:dyDescent="0.35">
      <c r="A235" t="s">
        <v>796</v>
      </c>
      <c r="B235" t="s">
        <v>797</v>
      </c>
      <c r="C235" t="s">
        <v>881</v>
      </c>
      <c r="D235">
        <v>0.90850418333333349</v>
      </c>
      <c r="E235">
        <v>0.79367118333333331</v>
      </c>
      <c r="F235">
        <v>-0.27379433333333347</v>
      </c>
      <c r="G235">
        <v>6.4023333333333099E-2</v>
      </c>
      <c r="H235">
        <v>0.56697616666666684</v>
      </c>
      <c r="I235">
        <v>0.70450283333333341</v>
      </c>
      <c r="J235" t="s">
        <v>41</v>
      </c>
      <c r="K235">
        <v>2</v>
      </c>
      <c r="L235" t="s">
        <v>42</v>
      </c>
      <c r="M235">
        <v>0</v>
      </c>
      <c r="N235">
        <v>7.7020857214358296</v>
      </c>
      <c r="O235">
        <v>7.9830757417750604</v>
      </c>
      <c r="P235">
        <v>0.98680000000000001</v>
      </c>
      <c r="Q235">
        <v>18.7364</v>
      </c>
      <c r="R235">
        <v>7.1893699999999996E-3</v>
      </c>
      <c r="S235">
        <v>129.29</v>
      </c>
      <c r="T235">
        <v>0.99890199999999996</v>
      </c>
      <c r="U235">
        <v>29.588799999999999</v>
      </c>
      <c r="V235">
        <v>3.02981E-3</v>
      </c>
      <c r="W235">
        <v>129.29</v>
      </c>
      <c r="X235">
        <v>60.338999999999999</v>
      </c>
      <c r="Y235">
        <v>129.29</v>
      </c>
      <c r="Z235">
        <v>0.24625</v>
      </c>
      <c r="AA235">
        <v>3</v>
      </c>
      <c r="AB235" t="s">
        <v>1216</v>
      </c>
      <c r="AC235" t="s">
        <v>1217</v>
      </c>
      <c r="AD235" t="s">
        <v>1218</v>
      </c>
      <c r="AE235">
        <v>1</v>
      </c>
      <c r="AF235">
        <v>5248</v>
      </c>
    </row>
    <row r="236" spans="1:32" x14ac:dyDescent="0.35">
      <c r="A236" t="s">
        <v>99</v>
      </c>
      <c r="B236" t="s">
        <v>1219</v>
      </c>
      <c r="C236" t="s">
        <v>1220</v>
      </c>
      <c r="D236">
        <v>0.77210126666666667</v>
      </c>
      <c r="E236">
        <v>0.63803423333333331</v>
      </c>
      <c r="F236">
        <v>-3.1181566666666601E-2</v>
      </c>
      <c r="G236">
        <v>6.5063883333333239E-2</v>
      </c>
      <c r="H236">
        <v>0.49629960000000001</v>
      </c>
      <c r="I236">
        <v>0.56434293333333319</v>
      </c>
      <c r="J236" t="s">
        <v>41</v>
      </c>
      <c r="K236">
        <v>4</v>
      </c>
      <c r="L236" t="s">
        <v>42</v>
      </c>
      <c r="M236">
        <v>6</v>
      </c>
      <c r="N236">
        <v>7.2527317027260203</v>
      </c>
      <c r="O236">
        <v>7.4226554878724498</v>
      </c>
      <c r="P236">
        <v>1</v>
      </c>
      <c r="Q236">
        <v>79.967299999999994</v>
      </c>
      <c r="R236" s="4">
        <v>4.8396899999999999E-12</v>
      </c>
      <c r="S236">
        <v>116.6</v>
      </c>
      <c r="T236">
        <v>1</v>
      </c>
      <c r="U236">
        <v>96.397499999999994</v>
      </c>
      <c r="V236" s="4">
        <v>2.05418E-11</v>
      </c>
      <c r="W236">
        <v>142.94</v>
      </c>
      <c r="X236">
        <v>113.34</v>
      </c>
      <c r="Y236">
        <v>142.94</v>
      </c>
      <c r="Z236">
        <v>6.7809999999999995E-2</v>
      </c>
      <c r="AA236">
        <v>13</v>
      </c>
      <c r="AB236" t="s">
        <v>1221</v>
      </c>
      <c r="AC236" t="s">
        <v>1222</v>
      </c>
      <c r="AD236" t="s">
        <v>1223</v>
      </c>
      <c r="AE236">
        <v>1</v>
      </c>
      <c r="AF236">
        <v>3635</v>
      </c>
    </row>
    <row r="237" spans="1:32" x14ac:dyDescent="0.35">
      <c r="A237" t="s">
        <v>99</v>
      </c>
      <c r="B237" t="s">
        <v>1224</v>
      </c>
      <c r="C237" t="s">
        <v>339</v>
      </c>
      <c r="D237">
        <v>0.53591883333333357</v>
      </c>
      <c r="E237">
        <v>0.56045283333333318</v>
      </c>
      <c r="F237">
        <v>5.6416666666661008E-3</v>
      </c>
      <c r="G237">
        <v>6.9206999999999574E-2</v>
      </c>
      <c r="H237">
        <v>0.59860200000000008</v>
      </c>
      <c r="I237">
        <v>0.57181799999999949</v>
      </c>
      <c r="J237" t="s">
        <v>41</v>
      </c>
      <c r="K237">
        <v>2</v>
      </c>
      <c r="L237" t="s">
        <v>42</v>
      </c>
      <c r="M237">
        <v>6</v>
      </c>
      <c r="N237">
        <v>7.8898281404897004</v>
      </c>
      <c r="O237">
        <v>8.1007495256898601</v>
      </c>
      <c r="P237">
        <v>0.97888299999999995</v>
      </c>
      <c r="Q237">
        <v>17.2394</v>
      </c>
      <c r="R237" s="4">
        <v>3.2343399999999997E-17</v>
      </c>
      <c r="S237">
        <v>142.76</v>
      </c>
      <c r="T237">
        <v>0.99856</v>
      </c>
      <c r="U237">
        <v>29.471</v>
      </c>
      <c r="V237" s="4">
        <v>8.6195999999999996E-44</v>
      </c>
      <c r="W237">
        <v>228.32</v>
      </c>
      <c r="X237">
        <v>193.89</v>
      </c>
      <c r="Y237">
        <v>228.32</v>
      </c>
      <c r="Z237">
        <v>2.8486999999999998E-2</v>
      </c>
      <c r="AA237">
        <v>3</v>
      </c>
      <c r="AB237" t="s">
        <v>1225</v>
      </c>
      <c r="AC237" t="s">
        <v>1226</v>
      </c>
      <c r="AD237" t="s">
        <v>1227</v>
      </c>
      <c r="AE237" t="s">
        <v>98</v>
      </c>
      <c r="AF237">
        <v>5770</v>
      </c>
    </row>
    <row r="238" spans="1:32" x14ac:dyDescent="0.35">
      <c r="A238" t="s">
        <v>1228</v>
      </c>
      <c r="B238" t="s">
        <v>1229</v>
      </c>
      <c r="C238" t="s">
        <v>1230</v>
      </c>
      <c r="D238">
        <v>0.71269684000000011</v>
      </c>
      <c r="E238">
        <v>0.65759680666666664</v>
      </c>
      <c r="F238">
        <v>7.6657949999999864E-2</v>
      </c>
      <c r="G238">
        <v>6.9252766666666576E-2</v>
      </c>
      <c r="H238">
        <v>0.2447651333333333</v>
      </c>
      <c r="I238">
        <v>0.2017486666666666</v>
      </c>
      <c r="J238" t="s">
        <v>41</v>
      </c>
      <c r="K238">
        <v>3</v>
      </c>
      <c r="L238" t="s">
        <v>42</v>
      </c>
      <c r="M238">
        <v>0</v>
      </c>
      <c r="N238">
        <v>7.0277979433502997</v>
      </c>
      <c r="O238">
        <v>7.2688820587325704</v>
      </c>
      <c r="P238">
        <v>1</v>
      </c>
      <c r="Q238">
        <v>73.886600000000001</v>
      </c>
      <c r="R238">
        <v>1.21321E-2</v>
      </c>
      <c r="S238">
        <v>73.887</v>
      </c>
      <c r="T238">
        <v>1</v>
      </c>
      <c r="U238">
        <v>82.008200000000002</v>
      </c>
      <c r="V238">
        <v>6.6309400000000001E-3</v>
      </c>
      <c r="W238">
        <v>82.007999999999996</v>
      </c>
      <c r="X238">
        <v>63.335999999999999</v>
      </c>
      <c r="Y238">
        <v>82.007999999999996</v>
      </c>
      <c r="Z238">
        <v>7.4838000000000002E-2</v>
      </c>
      <c r="AA238">
        <v>4</v>
      </c>
      <c r="AB238" t="s">
        <v>1231</v>
      </c>
      <c r="AC238" t="s">
        <v>1232</v>
      </c>
      <c r="AD238" t="s">
        <v>1233</v>
      </c>
      <c r="AE238">
        <v>1</v>
      </c>
      <c r="AF238">
        <v>4307</v>
      </c>
    </row>
    <row r="239" spans="1:32" x14ac:dyDescent="0.35">
      <c r="A239" t="s">
        <v>784</v>
      </c>
      <c r="B239" t="s">
        <v>785</v>
      </c>
      <c r="C239" t="s">
        <v>1234</v>
      </c>
      <c r="D239">
        <v>1.8032919249999999</v>
      </c>
      <c r="E239">
        <v>1.750125258333334</v>
      </c>
      <c r="F239">
        <v>4.5832500000000158E-2</v>
      </c>
      <c r="G239">
        <v>7.0221666666666627E-2</v>
      </c>
      <c r="H239">
        <v>0.81376633333333326</v>
      </c>
      <c r="I239">
        <v>0.90155666666666667</v>
      </c>
      <c r="J239" t="s">
        <v>41</v>
      </c>
      <c r="K239">
        <v>2</v>
      </c>
      <c r="L239" t="s">
        <v>42</v>
      </c>
      <c r="M239">
        <v>0</v>
      </c>
      <c r="N239">
        <v>7.6278367697324203</v>
      </c>
      <c r="O239">
        <v>7.7235952149490101</v>
      </c>
      <c r="P239">
        <v>1</v>
      </c>
      <c r="Q239">
        <v>76.325800000000001</v>
      </c>
      <c r="R239">
        <v>3.7179800000000001E-3</v>
      </c>
      <c r="S239">
        <v>76.325999999999993</v>
      </c>
      <c r="T239">
        <v>1</v>
      </c>
      <c r="U239">
        <v>61.110300000000002</v>
      </c>
      <c r="V239">
        <v>1.6458E-2</v>
      </c>
      <c r="W239">
        <v>61.11</v>
      </c>
      <c r="X239">
        <v>51.63</v>
      </c>
      <c r="Y239">
        <v>61.11</v>
      </c>
      <c r="Z239">
        <v>0.30725000000000002</v>
      </c>
      <c r="AA239">
        <v>4</v>
      </c>
      <c r="AB239" t="s">
        <v>1235</v>
      </c>
      <c r="AC239" t="s">
        <v>1236</v>
      </c>
      <c r="AD239" t="s">
        <v>1237</v>
      </c>
      <c r="AE239">
        <v>1</v>
      </c>
      <c r="AF239" t="s">
        <v>790</v>
      </c>
    </row>
    <row r="240" spans="1:32" x14ac:dyDescent="0.35">
      <c r="A240" t="s">
        <v>52</v>
      </c>
      <c r="B240" t="s">
        <v>439</v>
      </c>
      <c r="C240" t="s">
        <v>1238</v>
      </c>
      <c r="D240">
        <v>0.64165128333333332</v>
      </c>
      <c r="E240">
        <v>0.5157142166666665</v>
      </c>
      <c r="F240">
        <v>2.8437916666666729E-2</v>
      </c>
      <c r="G240">
        <v>7.0596833333333331E-2</v>
      </c>
      <c r="H240">
        <v>0.72954733333333333</v>
      </c>
      <c r="I240">
        <v>0.75050633333333328</v>
      </c>
      <c r="J240" t="s">
        <v>41</v>
      </c>
      <c r="K240">
        <v>4</v>
      </c>
      <c r="L240" t="s">
        <v>42</v>
      </c>
      <c r="M240">
        <v>0</v>
      </c>
      <c r="N240">
        <v>7.3628593029586797</v>
      </c>
      <c r="O240">
        <v>7.5927317663939604</v>
      </c>
      <c r="P240">
        <v>1</v>
      </c>
      <c r="Q240">
        <v>64.817999999999998</v>
      </c>
      <c r="R240" s="4">
        <v>3.1791300000000002E-13</v>
      </c>
      <c r="S240">
        <v>106.37</v>
      </c>
      <c r="T240">
        <v>1</v>
      </c>
      <c r="U240">
        <v>78.642200000000003</v>
      </c>
      <c r="V240" s="4">
        <v>9.9600799999999998E-43</v>
      </c>
      <c r="W240">
        <v>174.93</v>
      </c>
      <c r="X240">
        <v>162.46</v>
      </c>
      <c r="Y240">
        <v>105.05</v>
      </c>
      <c r="Z240">
        <v>-0.54468000000000005</v>
      </c>
      <c r="AA240">
        <v>3</v>
      </c>
      <c r="AB240" t="s">
        <v>1239</v>
      </c>
      <c r="AC240" t="s">
        <v>1240</v>
      </c>
      <c r="AD240" t="s">
        <v>1241</v>
      </c>
      <c r="AE240" t="s">
        <v>98</v>
      </c>
      <c r="AF240">
        <v>4862</v>
      </c>
    </row>
    <row r="241" spans="1:32" x14ac:dyDescent="0.35">
      <c r="A241" t="s">
        <v>1242</v>
      </c>
      <c r="B241" t="s">
        <v>1243</v>
      </c>
      <c r="C241" t="s">
        <v>314</v>
      </c>
      <c r="D241">
        <v>0.65968783333333381</v>
      </c>
      <c r="E241">
        <v>0.89720150000000043</v>
      </c>
      <c r="F241">
        <v>0.17695166666666659</v>
      </c>
      <c r="G241">
        <v>7.1814999999999962E-2</v>
      </c>
      <c r="H241">
        <v>0.38358899999999968</v>
      </c>
      <c r="I241">
        <v>0.88577500000000065</v>
      </c>
      <c r="J241" t="s">
        <v>41</v>
      </c>
      <c r="K241">
        <v>4</v>
      </c>
      <c r="L241" t="s">
        <v>42</v>
      </c>
      <c r="M241">
        <v>0</v>
      </c>
      <c r="N241">
        <v>8.6162023528729694</v>
      </c>
      <c r="O241">
        <v>8.7132972936622792</v>
      </c>
      <c r="P241">
        <v>0.96895100000000001</v>
      </c>
      <c r="Q241">
        <v>15.7187</v>
      </c>
      <c r="R241">
        <v>2.7498099999999999E-4</v>
      </c>
      <c r="S241">
        <v>117.79</v>
      </c>
      <c r="T241">
        <v>0.99373900000000004</v>
      </c>
      <c r="U241">
        <v>22.8032</v>
      </c>
      <c r="V241">
        <v>5.5437399999999995E-4</v>
      </c>
      <c r="W241">
        <v>114.72</v>
      </c>
      <c r="X241">
        <v>100.13</v>
      </c>
      <c r="Y241">
        <v>77.061999999999998</v>
      </c>
      <c r="Z241">
        <v>-0.11806999999999999</v>
      </c>
      <c r="AA241">
        <v>3</v>
      </c>
      <c r="AB241" t="s">
        <v>1244</v>
      </c>
      <c r="AC241" t="s">
        <v>1245</v>
      </c>
      <c r="AD241" t="s">
        <v>1246</v>
      </c>
      <c r="AE241">
        <v>1</v>
      </c>
      <c r="AF241">
        <v>3955</v>
      </c>
    </row>
    <row r="242" spans="1:32" x14ac:dyDescent="0.35">
      <c r="A242" t="s">
        <v>1247</v>
      </c>
      <c r="B242" t="s">
        <v>1248</v>
      </c>
      <c r="C242" t="s">
        <v>1249</v>
      </c>
      <c r="D242">
        <v>0.7818565000000004</v>
      </c>
      <c r="E242">
        <v>0.68884050000000041</v>
      </c>
      <c r="F242">
        <v>-7.9161500000000107E-2</v>
      </c>
      <c r="G242">
        <v>7.2253499999999971E-2</v>
      </c>
      <c r="H242">
        <v>0.38082833333333332</v>
      </c>
      <c r="I242">
        <v>0.37029899999999988</v>
      </c>
      <c r="J242" t="s">
        <v>41</v>
      </c>
      <c r="K242">
        <v>3</v>
      </c>
      <c r="L242" t="s">
        <v>42</v>
      </c>
      <c r="M242">
        <v>0</v>
      </c>
      <c r="N242">
        <v>8.1491883105360099</v>
      </c>
      <c r="O242">
        <v>7.6066822570287496</v>
      </c>
      <c r="P242">
        <v>0.99999899999999997</v>
      </c>
      <c r="Q242">
        <v>62.7684</v>
      </c>
      <c r="R242" s="4">
        <v>2.1235099999999999E-5</v>
      </c>
      <c r="S242">
        <v>116.86</v>
      </c>
      <c r="T242">
        <v>0.99999899999999997</v>
      </c>
      <c r="U242">
        <v>58.810600000000001</v>
      </c>
      <c r="V242" s="4">
        <v>3.1462299999999999E-5</v>
      </c>
      <c r="W242">
        <v>115.1</v>
      </c>
      <c r="X242">
        <v>83.715000000000003</v>
      </c>
      <c r="Y242">
        <v>116.86</v>
      </c>
      <c r="Z242">
        <v>-0.17249999999999999</v>
      </c>
      <c r="AA242">
        <v>3</v>
      </c>
      <c r="AB242" t="s">
        <v>1250</v>
      </c>
      <c r="AC242" t="s">
        <v>1251</v>
      </c>
      <c r="AD242" t="s">
        <v>1252</v>
      </c>
      <c r="AE242">
        <v>1</v>
      </c>
      <c r="AF242">
        <v>3716</v>
      </c>
    </row>
    <row r="243" spans="1:32" x14ac:dyDescent="0.35">
      <c r="A243" t="s">
        <v>1242</v>
      </c>
      <c r="B243" t="s">
        <v>1243</v>
      </c>
      <c r="C243" t="s">
        <v>1253</v>
      </c>
      <c r="D243">
        <v>0.54086833333333351</v>
      </c>
      <c r="E243">
        <v>0.58859566666666696</v>
      </c>
      <c r="F243">
        <v>4.4880666666666347E-2</v>
      </c>
      <c r="G243">
        <v>7.2768666666666704E-2</v>
      </c>
      <c r="H243">
        <v>0.44396166666666659</v>
      </c>
      <c r="I243">
        <v>0.68953866666666697</v>
      </c>
      <c r="J243" t="s">
        <v>29</v>
      </c>
      <c r="K243">
        <v>4</v>
      </c>
      <c r="L243" t="s">
        <v>42</v>
      </c>
      <c r="M243">
        <v>0</v>
      </c>
      <c r="N243">
        <v>7.2978261425853299</v>
      </c>
      <c r="O243">
        <v>7.7225681153540702</v>
      </c>
      <c r="P243">
        <v>0.99998799999999999</v>
      </c>
      <c r="Q243">
        <v>48.8825</v>
      </c>
      <c r="R243" s="4">
        <v>1.32148E-24</v>
      </c>
      <c r="S243">
        <v>136.49</v>
      </c>
      <c r="T243">
        <v>0.99922299999999997</v>
      </c>
      <c r="U243">
        <v>33.761699999999998</v>
      </c>
      <c r="V243" s="4">
        <v>1.0115700000000001E-11</v>
      </c>
      <c r="W243">
        <v>106.39</v>
      </c>
      <c r="X243">
        <v>114.23</v>
      </c>
      <c r="Y243">
        <v>78.501000000000005</v>
      </c>
      <c r="Z243">
        <v>-0.44730999999999999</v>
      </c>
      <c r="AA243">
        <v>11</v>
      </c>
      <c r="AB243" t="s">
        <v>1254</v>
      </c>
      <c r="AC243" t="s">
        <v>1255</v>
      </c>
      <c r="AD243" t="s">
        <v>1256</v>
      </c>
      <c r="AE243" t="s">
        <v>98</v>
      </c>
      <c r="AF243">
        <v>3955</v>
      </c>
    </row>
    <row r="244" spans="1:32" x14ac:dyDescent="0.35">
      <c r="A244" t="s">
        <v>52</v>
      </c>
      <c r="B244" t="s">
        <v>1257</v>
      </c>
      <c r="C244" t="s">
        <v>737</v>
      </c>
      <c r="D244">
        <v>0.7655192999999999</v>
      </c>
      <c r="E244">
        <v>0.76588230000000002</v>
      </c>
      <c r="F244">
        <v>-0.172204</v>
      </c>
      <c r="G244">
        <v>7.3689299999999958E-2</v>
      </c>
      <c r="H244">
        <v>0.88853473333333333</v>
      </c>
      <c r="I244">
        <v>1.0105942000000001</v>
      </c>
      <c r="J244" t="s">
        <v>41</v>
      </c>
      <c r="K244">
        <v>2</v>
      </c>
      <c r="L244" t="s">
        <v>42</v>
      </c>
      <c r="M244">
        <v>0</v>
      </c>
      <c r="N244">
        <v>7.4044060509212697</v>
      </c>
      <c r="O244">
        <v>7.4590153323018296</v>
      </c>
      <c r="P244">
        <v>0.98127500000000001</v>
      </c>
      <c r="Q244">
        <v>17.1937</v>
      </c>
      <c r="R244" s="4">
        <v>1.69034E-12</v>
      </c>
      <c r="S244">
        <v>105.17</v>
      </c>
      <c r="T244">
        <v>0.96413899999999997</v>
      </c>
      <c r="U244">
        <v>14.295199999999999</v>
      </c>
      <c r="V244" s="4">
        <v>2.2922E-9</v>
      </c>
      <c r="W244">
        <v>100.81</v>
      </c>
      <c r="X244">
        <v>94.313000000000002</v>
      </c>
      <c r="Y244">
        <v>85.081000000000003</v>
      </c>
      <c r="Z244">
        <v>0.28481000000000001</v>
      </c>
      <c r="AA244">
        <v>3</v>
      </c>
      <c r="AB244" t="s">
        <v>1258</v>
      </c>
      <c r="AC244" t="s">
        <v>1259</v>
      </c>
      <c r="AD244" t="s">
        <v>1260</v>
      </c>
      <c r="AE244" t="s">
        <v>98</v>
      </c>
      <c r="AF244">
        <v>4287</v>
      </c>
    </row>
    <row r="245" spans="1:32" x14ac:dyDescent="0.35">
      <c r="A245" t="s">
        <v>1261</v>
      </c>
      <c r="B245" t="s">
        <v>1262</v>
      </c>
      <c r="C245" t="s">
        <v>1263</v>
      </c>
      <c r="D245">
        <v>0.96143172333333327</v>
      </c>
      <c r="E245">
        <v>1.098245233333333</v>
      </c>
      <c r="F245">
        <v>-1.076723333333363E-3</v>
      </c>
      <c r="G245">
        <v>7.5261016666666736E-2</v>
      </c>
      <c r="H245">
        <v>0.48333476666666669</v>
      </c>
      <c r="I245">
        <v>0.79503146666666669</v>
      </c>
      <c r="J245" t="s">
        <v>41</v>
      </c>
      <c r="K245">
        <v>3</v>
      </c>
      <c r="L245" t="s">
        <v>42</v>
      </c>
      <c r="M245">
        <v>0</v>
      </c>
      <c r="N245">
        <v>7.3011385557150197</v>
      </c>
      <c r="O245">
        <v>7.5578679615680198</v>
      </c>
      <c r="P245">
        <v>0.56969800000000004</v>
      </c>
      <c r="Q245">
        <v>4.9036400000000002</v>
      </c>
      <c r="R245" s="4">
        <v>1.8277399999999999E-7</v>
      </c>
      <c r="S245">
        <v>59.37</v>
      </c>
      <c r="T245">
        <v>0.96165100000000003</v>
      </c>
      <c r="U245">
        <v>17.1541</v>
      </c>
      <c r="V245" s="4">
        <v>5.8032100000000003E-37</v>
      </c>
      <c r="W245">
        <v>122.3</v>
      </c>
      <c r="X245">
        <v>118.43</v>
      </c>
      <c r="Y245">
        <v>122.3</v>
      </c>
      <c r="Z245">
        <v>-0.13272</v>
      </c>
      <c r="AA245">
        <v>22</v>
      </c>
      <c r="AB245" t="s">
        <v>1264</v>
      </c>
      <c r="AC245" t="s">
        <v>1265</v>
      </c>
      <c r="AD245" t="s">
        <v>1266</v>
      </c>
      <c r="AE245">
        <v>1</v>
      </c>
      <c r="AF245">
        <v>5376</v>
      </c>
    </row>
    <row r="246" spans="1:32" x14ac:dyDescent="0.35">
      <c r="A246" t="s">
        <v>1267</v>
      </c>
      <c r="B246" t="s">
        <v>1268</v>
      </c>
      <c r="C246" t="s">
        <v>1269</v>
      </c>
      <c r="D246">
        <v>1.05286038</v>
      </c>
      <c r="E246">
        <v>0.85201028333333328</v>
      </c>
      <c r="F246">
        <v>0.22192032</v>
      </c>
      <c r="G246">
        <v>7.7311699999999983E-2</v>
      </c>
      <c r="H246">
        <v>0.56208976666666666</v>
      </c>
      <c r="I246">
        <v>0.40603620000000001</v>
      </c>
      <c r="J246" t="s">
        <v>41</v>
      </c>
      <c r="K246">
        <v>2</v>
      </c>
      <c r="L246" t="s">
        <v>42</v>
      </c>
      <c r="M246">
        <v>0</v>
      </c>
      <c r="N246">
        <v>7.2044455814330703</v>
      </c>
      <c r="O246">
        <v>7.3097365991092902</v>
      </c>
      <c r="P246">
        <v>0.98093200000000003</v>
      </c>
      <c r="Q246">
        <v>17.185300000000002</v>
      </c>
      <c r="R246">
        <v>3.3964299999999999E-4</v>
      </c>
      <c r="S246">
        <v>143.43</v>
      </c>
      <c r="T246">
        <v>0.99150300000000002</v>
      </c>
      <c r="U246">
        <v>23.649799999999999</v>
      </c>
      <c r="V246" s="4">
        <v>1.37797E-5</v>
      </c>
      <c r="W246">
        <v>120.92</v>
      </c>
      <c r="X246">
        <v>102.34</v>
      </c>
      <c r="Y246">
        <v>120.92</v>
      </c>
      <c r="Z246">
        <v>0.29792000000000002</v>
      </c>
      <c r="AA246">
        <v>4</v>
      </c>
      <c r="AB246" t="s">
        <v>1270</v>
      </c>
      <c r="AC246" t="s">
        <v>1271</v>
      </c>
      <c r="AD246" t="s">
        <v>1272</v>
      </c>
      <c r="AE246">
        <v>1</v>
      </c>
      <c r="AF246">
        <v>4760</v>
      </c>
    </row>
    <row r="247" spans="1:32" x14ac:dyDescent="0.35">
      <c r="A247" t="s">
        <v>1273</v>
      </c>
      <c r="B247" t="s">
        <v>1274</v>
      </c>
      <c r="C247" t="s">
        <v>998</v>
      </c>
      <c r="D247">
        <v>0.85549163333333333</v>
      </c>
      <c r="E247">
        <v>0.69023519999999994</v>
      </c>
      <c r="F247">
        <v>-0.27931153333333342</v>
      </c>
      <c r="G247">
        <v>7.783859999999998E-2</v>
      </c>
      <c r="H247">
        <v>0.62527493333333328</v>
      </c>
      <c r="I247">
        <v>0.55117819999999995</v>
      </c>
      <c r="J247" t="s">
        <v>41</v>
      </c>
      <c r="K247">
        <v>3</v>
      </c>
      <c r="L247" t="s">
        <v>42</v>
      </c>
      <c r="M247">
        <v>10</v>
      </c>
      <c r="N247">
        <v>7.3991370103385998</v>
      </c>
      <c r="O247">
        <v>7.5494201808364902</v>
      </c>
      <c r="P247">
        <v>1</v>
      </c>
      <c r="Q247">
        <v>88.561400000000006</v>
      </c>
      <c r="R247" s="4">
        <v>4.5260200000000001E-6</v>
      </c>
      <c r="S247">
        <v>147.69999999999999</v>
      </c>
      <c r="T247">
        <v>1</v>
      </c>
      <c r="U247">
        <v>103.791</v>
      </c>
      <c r="V247" s="4">
        <v>1.31396E-5</v>
      </c>
      <c r="W247">
        <v>103.79</v>
      </c>
      <c r="X247">
        <v>109.7</v>
      </c>
      <c r="Y247">
        <v>103.79</v>
      </c>
      <c r="Z247">
        <v>0.11983000000000001</v>
      </c>
      <c r="AA247">
        <v>6</v>
      </c>
      <c r="AB247" t="s">
        <v>1275</v>
      </c>
      <c r="AC247" t="s">
        <v>1276</v>
      </c>
      <c r="AD247" t="s">
        <v>1277</v>
      </c>
      <c r="AE247">
        <v>1</v>
      </c>
      <c r="AF247">
        <v>5767</v>
      </c>
    </row>
    <row r="248" spans="1:32" x14ac:dyDescent="0.35">
      <c r="A248" t="s">
        <v>1278</v>
      </c>
      <c r="B248" t="s">
        <v>1279</v>
      </c>
      <c r="C248" t="s">
        <v>1280</v>
      </c>
      <c r="D248">
        <v>0.74471344999999989</v>
      </c>
      <c r="E248">
        <v>0.74460671666666667</v>
      </c>
      <c r="F248">
        <v>-0.15485827999999999</v>
      </c>
      <c r="G248">
        <v>7.7850458333333317E-2</v>
      </c>
      <c r="H248">
        <v>0.81652717666666663</v>
      </c>
      <c r="I248">
        <v>0.79606064333333337</v>
      </c>
      <c r="J248" t="s">
        <v>41</v>
      </c>
      <c r="K248">
        <v>3</v>
      </c>
      <c r="L248" t="s">
        <v>42</v>
      </c>
      <c r="M248">
        <v>7</v>
      </c>
      <c r="N248">
        <v>7.26016682683436</v>
      </c>
      <c r="O248">
        <v>6.9329048010666998</v>
      </c>
      <c r="P248">
        <v>1</v>
      </c>
      <c r="Q248">
        <v>65.895399999999995</v>
      </c>
      <c r="R248">
        <v>7.1390400000000001E-3</v>
      </c>
      <c r="S248">
        <v>65.894999999999996</v>
      </c>
      <c r="T248">
        <v>1</v>
      </c>
      <c r="U248">
        <v>69.030100000000004</v>
      </c>
      <c r="V248">
        <v>6.0514200000000001E-3</v>
      </c>
      <c r="W248">
        <v>69.03</v>
      </c>
      <c r="X248">
        <v>38.140999999999998</v>
      </c>
      <c r="Y248">
        <v>69.03</v>
      </c>
      <c r="Z248">
        <v>-4.5378000000000002E-2</v>
      </c>
      <c r="AA248">
        <v>3</v>
      </c>
      <c r="AB248" t="s">
        <v>1281</v>
      </c>
      <c r="AC248" t="s">
        <v>1282</v>
      </c>
      <c r="AD248" t="s">
        <v>1283</v>
      </c>
      <c r="AE248">
        <v>1</v>
      </c>
      <c r="AF248">
        <v>3797</v>
      </c>
    </row>
    <row r="249" spans="1:32" x14ac:dyDescent="0.35">
      <c r="A249" t="s">
        <v>359</v>
      </c>
      <c r="B249" t="s">
        <v>360</v>
      </c>
      <c r="C249" t="s">
        <v>1284</v>
      </c>
      <c r="D249">
        <v>1.3799666500000001</v>
      </c>
      <c r="E249">
        <v>0.82746575</v>
      </c>
      <c r="F249">
        <v>0.16603799999999991</v>
      </c>
      <c r="G249">
        <v>8.0186166666666781E-2</v>
      </c>
      <c r="H249">
        <v>0.3717936666666668</v>
      </c>
      <c r="I249">
        <v>0.2150766666666668</v>
      </c>
      <c r="J249" t="s">
        <v>41</v>
      </c>
      <c r="K249">
        <v>4</v>
      </c>
      <c r="L249" t="s">
        <v>42</v>
      </c>
      <c r="M249">
        <v>0</v>
      </c>
      <c r="N249">
        <v>8.2066370112835401</v>
      </c>
      <c r="O249">
        <v>8.0379441552030997</v>
      </c>
      <c r="P249">
        <v>0.52241700000000002</v>
      </c>
      <c r="Q249">
        <v>0</v>
      </c>
      <c r="R249" s="4">
        <v>8.5369899999999999E-26</v>
      </c>
      <c r="S249">
        <v>102.98</v>
      </c>
      <c r="T249">
        <v>0.67709200000000003</v>
      </c>
      <c r="U249">
        <v>4.6682399999999999</v>
      </c>
      <c r="V249" s="4">
        <v>1.53436E-38</v>
      </c>
      <c r="W249">
        <v>108.96</v>
      </c>
      <c r="X249">
        <v>94.167000000000002</v>
      </c>
      <c r="Y249">
        <v>58.95</v>
      </c>
      <c r="Z249">
        <v>-0.34472000000000003</v>
      </c>
      <c r="AA249">
        <v>9</v>
      </c>
      <c r="AB249" t="s">
        <v>1285</v>
      </c>
      <c r="AC249" t="s">
        <v>1286</v>
      </c>
      <c r="AD249" t="s">
        <v>1287</v>
      </c>
      <c r="AE249" t="s">
        <v>98</v>
      </c>
      <c r="AF249">
        <v>6152</v>
      </c>
    </row>
    <row r="250" spans="1:32" x14ac:dyDescent="0.35">
      <c r="A250" t="s">
        <v>1288</v>
      </c>
      <c r="B250" t="s">
        <v>1289</v>
      </c>
      <c r="C250" t="s">
        <v>1290</v>
      </c>
      <c r="D250">
        <v>1.0373584</v>
      </c>
      <c r="E250">
        <v>0.83049896666666667</v>
      </c>
      <c r="F250">
        <v>6.1317000000000073E-2</v>
      </c>
      <c r="G250">
        <v>8.1956916666666602E-2</v>
      </c>
      <c r="H250">
        <v>0.47058801666666672</v>
      </c>
      <c r="I250">
        <v>0.3444815166666666</v>
      </c>
      <c r="J250" t="s">
        <v>41</v>
      </c>
      <c r="K250">
        <v>3</v>
      </c>
      <c r="L250" t="s">
        <v>1291</v>
      </c>
      <c r="M250">
        <v>0</v>
      </c>
      <c r="N250">
        <v>6.6526234041019396</v>
      </c>
      <c r="O250">
        <v>7.1866456105959999</v>
      </c>
      <c r="P250">
        <v>1</v>
      </c>
      <c r="Q250">
        <v>45.680100000000003</v>
      </c>
      <c r="R250">
        <v>6.5318399999999999E-2</v>
      </c>
      <c r="S250">
        <v>45.68</v>
      </c>
      <c r="T250">
        <v>1</v>
      </c>
      <c r="U250">
        <v>52.481900000000003</v>
      </c>
      <c r="V250">
        <v>4.9680599999999998E-2</v>
      </c>
      <c r="W250">
        <v>52.481999999999999</v>
      </c>
      <c r="X250">
        <v>6.8018000000000001</v>
      </c>
      <c r="Y250">
        <v>52.481999999999999</v>
      </c>
      <c r="Z250">
        <v>-8.9737999999999998E-2</v>
      </c>
      <c r="AA250">
        <v>3</v>
      </c>
      <c r="AB250" t="s">
        <v>1292</v>
      </c>
      <c r="AC250" t="s">
        <v>1293</v>
      </c>
      <c r="AD250" t="s">
        <v>1294</v>
      </c>
      <c r="AE250">
        <v>1</v>
      </c>
      <c r="AF250">
        <v>4122</v>
      </c>
    </row>
    <row r="251" spans="1:32" x14ac:dyDescent="0.35">
      <c r="A251" t="s">
        <v>52</v>
      </c>
      <c r="B251" t="s">
        <v>1295</v>
      </c>
      <c r="C251" t="s">
        <v>1296</v>
      </c>
      <c r="D251">
        <v>0.71922316666666664</v>
      </c>
      <c r="E251">
        <v>0.59407250000000023</v>
      </c>
      <c r="F251">
        <v>-9.5682666666666361E-2</v>
      </c>
      <c r="G251">
        <v>8.2500166666666264E-2</v>
      </c>
      <c r="H251">
        <v>0.65424966666666673</v>
      </c>
      <c r="I251">
        <v>0.69030916666666642</v>
      </c>
      <c r="J251" t="s">
        <v>29</v>
      </c>
      <c r="K251">
        <v>3</v>
      </c>
      <c r="L251" t="s">
        <v>42</v>
      </c>
      <c r="M251">
        <v>0</v>
      </c>
      <c r="N251">
        <v>7.1901915805753003</v>
      </c>
      <c r="O251">
        <v>7.4165739436961999</v>
      </c>
      <c r="P251">
        <v>1</v>
      </c>
      <c r="Q251">
        <v>58.098300000000002</v>
      </c>
      <c r="R251" s="4">
        <v>3.9815499999999998E-13</v>
      </c>
      <c r="S251">
        <v>110.6</v>
      </c>
      <c r="T251">
        <v>1</v>
      </c>
      <c r="U251">
        <v>69.92</v>
      </c>
      <c r="V251" s="4">
        <v>1.61634E-16</v>
      </c>
      <c r="W251">
        <v>119.37</v>
      </c>
      <c r="X251">
        <v>104.19</v>
      </c>
      <c r="Y251">
        <v>69.92</v>
      </c>
      <c r="Z251">
        <v>-0.35045999999999999</v>
      </c>
      <c r="AA251">
        <v>3</v>
      </c>
      <c r="AB251" t="s">
        <v>1297</v>
      </c>
      <c r="AC251" t="s">
        <v>1298</v>
      </c>
      <c r="AD251" t="s">
        <v>1299</v>
      </c>
      <c r="AE251">
        <v>1</v>
      </c>
      <c r="AF251">
        <v>4080</v>
      </c>
    </row>
    <row r="252" spans="1:32" x14ac:dyDescent="0.35">
      <c r="A252" t="s">
        <v>503</v>
      </c>
      <c r="B252" t="s">
        <v>1300</v>
      </c>
      <c r="C252" t="s">
        <v>1301</v>
      </c>
      <c r="D252">
        <v>0.61902483333333302</v>
      </c>
      <c r="E252">
        <v>0.59215116666666656</v>
      </c>
      <c r="F252">
        <v>-2.69003333333333E-2</v>
      </c>
      <c r="G252">
        <v>8.4330050000000045E-2</v>
      </c>
      <c r="H252">
        <v>0.60014823333333334</v>
      </c>
      <c r="I252">
        <v>0.54910499999999995</v>
      </c>
      <c r="J252" t="s">
        <v>41</v>
      </c>
      <c r="K252">
        <v>2</v>
      </c>
      <c r="L252" t="s">
        <v>42</v>
      </c>
      <c r="M252">
        <v>0</v>
      </c>
      <c r="N252">
        <v>6.9616773234053699</v>
      </c>
      <c r="O252">
        <v>7.0675543766934998</v>
      </c>
      <c r="P252">
        <v>0.99812900000000004</v>
      </c>
      <c r="Q252">
        <v>27.271599999999999</v>
      </c>
      <c r="R252">
        <v>2.37915E-4</v>
      </c>
      <c r="S252">
        <v>141.82</v>
      </c>
      <c r="T252">
        <v>0.98097599999999996</v>
      </c>
      <c r="U252">
        <v>17.1235</v>
      </c>
      <c r="V252">
        <v>1.62867E-3</v>
      </c>
      <c r="W252">
        <v>74.611000000000004</v>
      </c>
      <c r="X252">
        <v>84.9</v>
      </c>
      <c r="Y252">
        <v>141.82</v>
      </c>
      <c r="Z252">
        <v>0.60816000000000003</v>
      </c>
      <c r="AA252">
        <v>3</v>
      </c>
      <c r="AB252" t="s">
        <v>1302</v>
      </c>
      <c r="AC252" t="s">
        <v>1303</v>
      </c>
      <c r="AD252" t="s">
        <v>1304</v>
      </c>
      <c r="AE252">
        <v>1</v>
      </c>
      <c r="AF252">
        <v>5598</v>
      </c>
    </row>
    <row r="253" spans="1:32" x14ac:dyDescent="0.35">
      <c r="A253" t="s">
        <v>1305</v>
      </c>
      <c r="B253" t="s">
        <v>1306</v>
      </c>
      <c r="C253" t="s">
        <v>1307</v>
      </c>
      <c r="D253">
        <v>0.99762744999999997</v>
      </c>
      <c r="E253">
        <v>0.63119711666666656</v>
      </c>
      <c r="F253">
        <v>1.1763999999999891E-2</v>
      </c>
      <c r="G253">
        <v>8.6866499999999985E-2</v>
      </c>
      <c r="H253">
        <v>0.79594018333333338</v>
      </c>
      <c r="I253">
        <v>0.47202595000000003</v>
      </c>
      <c r="J253" t="s">
        <v>41</v>
      </c>
      <c r="K253">
        <v>4</v>
      </c>
      <c r="L253" t="s">
        <v>42</v>
      </c>
      <c r="M253">
        <v>0</v>
      </c>
      <c r="N253">
        <v>7.6012122903108796</v>
      </c>
      <c r="O253">
        <v>7.5226528534127697</v>
      </c>
      <c r="P253">
        <v>1</v>
      </c>
      <c r="Q253">
        <v>92.470299999999995</v>
      </c>
      <c r="R253" s="4">
        <v>3.2129100000000001E-16</v>
      </c>
      <c r="S253">
        <v>140.19999999999999</v>
      </c>
      <c r="T253">
        <v>1</v>
      </c>
      <c r="U253">
        <v>92.005300000000005</v>
      </c>
      <c r="V253" s="4">
        <v>1.9515500000000001E-17</v>
      </c>
      <c r="W253">
        <v>124.31</v>
      </c>
      <c r="X253">
        <v>128.30000000000001</v>
      </c>
      <c r="Y253">
        <v>124.31</v>
      </c>
      <c r="Z253">
        <v>0.22861000000000001</v>
      </c>
      <c r="AA253">
        <v>1</v>
      </c>
      <c r="AB253" t="s">
        <v>1308</v>
      </c>
      <c r="AC253" t="s">
        <v>1309</v>
      </c>
      <c r="AD253" t="s">
        <v>1310</v>
      </c>
      <c r="AE253">
        <v>1</v>
      </c>
      <c r="AF253">
        <v>3933</v>
      </c>
    </row>
    <row r="254" spans="1:32" x14ac:dyDescent="0.35">
      <c r="A254" t="s">
        <v>52</v>
      </c>
      <c r="B254" t="s">
        <v>1311</v>
      </c>
      <c r="C254" t="s">
        <v>1312</v>
      </c>
      <c r="D254">
        <v>1.3699888166666661</v>
      </c>
      <c r="E254">
        <v>0.96444141666666672</v>
      </c>
      <c r="F254">
        <v>-0.72185376666666656</v>
      </c>
      <c r="G254">
        <v>8.7154833333333404E-2</v>
      </c>
      <c r="H254">
        <v>0.30499219999999999</v>
      </c>
      <c r="I254">
        <v>0.69491883333333337</v>
      </c>
      <c r="J254" t="s">
        <v>41</v>
      </c>
      <c r="K254">
        <v>3</v>
      </c>
      <c r="L254" t="s">
        <v>42</v>
      </c>
      <c r="M254">
        <v>0</v>
      </c>
      <c r="N254">
        <v>6.7897005496257998</v>
      </c>
      <c r="O254">
        <v>6.9611409668634598</v>
      </c>
      <c r="P254">
        <v>0.86400500000000002</v>
      </c>
      <c r="Q254">
        <v>8.0299399999999999</v>
      </c>
      <c r="R254" s="4">
        <v>6.3164199999999994E-5</v>
      </c>
      <c r="S254">
        <v>120.53</v>
      </c>
      <c r="T254">
        <v>0.99701600000000001</v>
      </c>
      <c r="U254">
        <v>25.2395</v>
      </c>
      <c r="V254" s="4">
        <v>2.8147000000000001E-8</v>
      </c>
      <c r="W254">
        <v>133.32</v>
      </c>
      <c r="X254">
        <v>94.016999999999996</v>
      </c>
      <c r="Y254">
        <v>97.542000000000002</v>
      </c>
      <c r="Z254">
        <v>0.63460000000000005</v>
      </c>
      <c r="AA254">
        <v>6</v>
      </c>
      <c r="AB254" t="s">
        <v>1313</v>
      </c>
      <c r="AC254" t="s">
        <v>1314</v>
      </c>
      <c r="AD254" t="s">
        <v>1315</v>
      </c>
      <c r="AE254">
        <v>1</v>
      </c>
      <c r="AF254">
        <v>4509</v>
      </c>
    </row>
    <row r="255" spans="1:32" x14ac:dyDescent="0.35">
      <c r="A255" t="s">
        <v>235</v>
      </c>
      <c r="B255" t="s">
        <v>236</v>
      </c>
      <c r="C255" t="s">
        <v>1316</v>
      </c>
      <c r="D255">
        <v>0.52676283333333318</v>
      </c>
      <c r="E255">
        <v>0.54669649999999992</v>
      </c>
      <c r="F255">
        <v>2.5586666666666869E-2</v>
      </c>
      <c r="G255">
        <v>9.1536833333333512E-2</v>
      </c>
      <c r="H255">
        <v>0.48609733333333338</v>
      </c>
      <c r="I255">
        <v>0.58158633333333354</v>
      </c>
      <c r="J255" t="s">
        <v>41</v>
      </c>
      <c r="K255">
        <v>2</v>
      </c>
      <c r="L255" t="s">
        <v>42</v>
      </c>
      <c r="M255">
        <v>5</v>
      </c>
      <c r="N255">
        <v>8.76497521624038</v>
      </c>
      <c r="O255">
        <v>8.5692685423776105</v>
      </c>
      <c r="P255">
        <v>1</v>
      </c>
      <c r="Q255">
        <v>98.048299999999998</v>
      </c>
      <c r="R255">
        <v>4.9465100000000003E-3</v>
      </c>
      <c r="S255">
        <v>99.135999999999996</v>
      </c>
      <c r="T255">
        <v>1</v>
      </c>
      <c r="U255">
        <v>75.652199999999993</v>
      </c>
      <c r="V255">
        <v>6.7149899999999997E-3</v>
      </c>
      <c r="W255">
        <v>96.623999999999995</v>
      </c>
      <c r="X255">
        <v>46.198999999999998</v>
      </c>
      <c r="Y255">
        <v>75.652000000000001</v>
      </c>
      <c r="Z255">
        <v>1.5728000000000001E-4</v>
      </c>
      <c r="AA255">
        <v>3</v>
      </c>
      <c r="AB255" t="s">
        <v>1317</v>
      </c>
      <c r="AC255" t="s">
        <v>1318</v>
      </c>
      <c r="AD255" t="s">
        <v>1319</v>
      </c>
      <c r="AE255" t="s">
        <v>98</v>
      </c>
      <c r="AF255">
        <v>3552</v>
      </c>
    </row>
    <row r="256" spans="1:32" x14ac:dyDescent="0.35">
      <c r="A256" t="s">
        <v>52</v>
      </c>
      <c r="B256" t="s">
        <v>1320</v>
      </c>
      <c r="C256" t="s">
        <v>1321</v>
      </c>
      <c r="D256">
        <v>1.716673303333333</v>
      </c>
      <c r="E256">
        <v>1.524983573333333</v>
      </c>
      <c r="F256">
        <v>-0.18853315333333329</v>
      </c>
      <c r="G256">
        <v>9.2557000000000222E-2</v>
      </c>
      <c r="H256">
        <v>0.84531541666666676</v>
      </c>
      <c r="I256">
        <v>0.99666235000000025</v>
      </c>
      <c r="J256" t="s">
        <v>41</v>
      </c>
      <c r="K256">
        <v>3</v>
      </c>
      <c r="L256" t="s">
        <v>42</v>
      </c>
      <c r="M256">
        <v>0</v>
      </c>
      <c r="N256">
        <v>6.800641482474</v>
      </c>
      <c r="O256">
        <v>7.3728383874971097</v>
      </c>
      <c r="P256">
        <v>0.99734599999999995</v>
      </c>
      <c r="Q256">
        <v>27.516300000000001</v>
      </c>
      <c r="R256">
        <v>5.9216200000000003E-4</v>
      </c>
      <c r="S256">
        <v>73.834000000000003</v>
      </c>
      <c r="T256">
        <v>0.98899700000000001</v>
      </c>
      <c r="U256">
        <v>21.589200000000002</v>
      </c>
      <c r="V256" s="4">
        <v>3.3753500000000001E-5</v>
      </c>
      <c r="W256">
        <v>94.486999999999995</v>
      </c>
      <c r="X256">
        <v>76.414000000000001</v>
      </c>
      <c r="Y256">
        <v>73.834000000000003</v>
      </c>
      <c r="Z256">
        <v>7.5523000000000007E-2</v>
      </c>
      <c r="AA256">
        <v>5</v>
      </c>
      <c r="AB256" t="s">
        <v>1322</v>
      </c>
      <c r="AC256" t="s">
        <v>1323</v>
      </c>
      <c r="AD256" t="s">
        <v>1324</v>
      </c>
      <c r="AE256">
        <v>1</v>
      </c>
      <c r="AF256" t="s">
        <v>1325</v>
      </c>
    </row>
    <row r="257" spans="1:32" x14ac:dyDescent="0.35">
      <c r="A257" t="s">
        <v>52</v>
      </c>
      <c r="B257" t="s">
        <v>1326</v>
      </c>
      <c r="C257" t="s">
        <v>1327</v>
      </c>
      <c r="D257">
        <v>0.66731818333333337</v>
      </c>
      <c r="E257">
        <v>0.64251485000000008</v>
      </c>
      <c r="F257">
        <v>2.9686166666666569E-2</v>
      </c>
      <c r="G257">
        <v>9.4285166666667308E-2</v>
      </c>
      <c r="H257">
        <v>1.127376333333334</v>
      </c>
      <c r="I257">
        <v>1.326379666666667</v>
      </c>
      <c r="J257" t="s">
        <v>41</v>
      </c>
      <c r="K257">
        <v>2</v>
      </c>
      <c r="L257" t="s">
        <v>42</v>
      </c>
      <c r="M257">
        <v>0</v>
      </c>
      <c r="N257">
        <v>7.4062164678532598</v>
      </c>
      <c r="O257">
        <v>8.1247649840627094</v>
      </c>
      <c r="P257">
        <v>1</v>
      </c>
      <c r="Q257">
        <v>106.929</v>
      </c>
      <c r="R257" s="4">
        <v>6.6868599999999998E-9</v>
      </c>
      <c r="S257">
        <v>106.93</v>
      </c>
      <c r="T257">
        <v>1</v>
      </c>
      <c r="U257">
        <v>163.786</v>
      </c>
      <c r="V257" s="4">
        <v>1.46102E-9</v>
      </c>
      <c r="W257">
        <v>168.58</v>
      </c>
      <c r="X257">
        <v>143.21</v>
      </c>
      <c r="Y257">
        <v>163.79</v>
      </c>
      <c r="Z257">
        <v>-0.91234000000000004</v>
      </c>
      <c r="AA257">
        <v>3</v>
      </c>
      <c r="AB257" t="s">
        <v>1328</v>
      </c>
      <c r="AC257" t="s">
        <v>1329</v>
      </c>
      <c r="AD257" t="s">
        <v>1330</v>
      </c>
      <c r="AE257">
        <v>1</v>
      </c>
      <c r="AF257">
        <v>4192</v>
      </c>
    </row>
    <row r="258" spans="1:32" x14ac:dyDescent="0.35">
      <c r="A258" t="s">
        <v>784</v>
      </c>
      <c r="B258" t="s">
        <v>785</v>
      </c>
      <c r="C258" t="s">
        <v>1331</v>
      </c>
      <c r="D258">
        <v>0.96132716666666673</v>
      </c>
      <c r="E258">
        <v>1.092930833333333</v>
      </c>
      <c r="F258">
        <v>-0.1799706666666667</v>
      </c>
      <c r="G258">
        <v>9.5044166666666818E-2</v>
      </c>
      <c r="H258">
        <v>0.48360334999999988</v>
      </c>
      <c r="I258">
        <v>0.84608001666666666</v>
      </c>
      <c r="J258" t="s">
        <v>41</v>
      </c>
      <c r="K258">
        <v>3</v>
      </c>
      <c r="L258" t="s">
        <v>42</v>
      </c>
      <c r="M258">
        <v>0</v>
      </c>
      <c r="N258">
        <v>7.0733883811151799</v>
      </c>
      <c r="O258">
        <v>7.3546461700683698</v>
      </c>
      <c r="P258">
        <v>0.99999899999999997</v>
      </c>
      <c r="Q258">
        <v>58.918399999999998</v>
      </c>
      <c r="R258">
        <v>8.9686799999999999E-4</v>
      </c>
      <c r="S258">
        <v>79.652000000000001</v>
      </c>
      <c r="T258">
        <v>0.99999899999999997</v>
      </c>
      <c r="U258">
        <v>61.877600000000001</v>
      </c>
      <c r="V258">
        <v>6.1686200000000003E-4</v>
      </c>
      <c r="W258">
        <v>81.632000000000005</v>
      </c>
      <c r="X258">
        <v>69.212000000000003</v>
      </c>
      <c r="Y258">
        <v>81.632000000000005</v>
      </c>
      <c r="Z258">
        <v>0.21282999999999999</v>
      </c>
      <c r="AA258">
        <v>4</v>
      </c>
      <c r="AB258" t="s">
        <v>1332</v>
      </c>
      <c r="AC258" t="s">
        <v>1333</v>
      </c>
      <c r="AD258" t="s">
        <v>1334</v>
      </c>
      <c r="AE258">
        <v>1</v>
      </c>
      <c r="AF258" t="s">
        <v>790</v>
      </c>
    </row>
    <row r="259" spans="1:32" x14ac:dyDescent="0.35">
      <c r="A259" t="s">
        <v>1335</v>
      </c>
      <c r="B259" t="s">
        <v>1336</v>
      </c>
      <c r="C259" t="s">
        <v>1337</v>
      </c>
      <c r="D259">
        <v>1.1471948333333331</v>
      </c>
      <c r="E259">
        <v>1.0622549333333331</v>
      </c>
      <c r="F259">
        <v>0.13664526666666679</v>
      </c>
      <c r="G259">
        <v>9.6053466666666698E-2</v>
      </c>
      <c r="H259">
        <v>1.0504353</v>
      </c>
      <c r="I259">
        <v>0.83865856666666672</v>
      </c>
      <c r="J259" t="s">
        <v>41</v>
      </c>
      <c r="K259">
        <v>2</v>
      </c>
      <c r="L259" t="s">
        <v>42</v>
      </c>
      <c r="M259">
        <v>0</v>
      </c>
      <c r="N259">
        <v>7.3044043496837299</v>
      </c>
      <c r="O259">
        <v>7.2322335211147299</v>
      </c>
      <c r="P259">
        <v>0.99432200000000004</v>
      </c>
      <c r="Q259">
        <v>22.4331</v>
      </c>
      <c r="R259">
        <v>6.6782899999999999E-3</v>
      </c>
      <c r="S259">
        <v>103.42</v>
      </c>
      <c r="T259">
        <v>0.99929299999999999</v>
      </c>
      <c r="U259">
        <v>31.503</v>
      </c>
      <c r="V259">
        <v>2.5448800000000001E-2</v>
      </c>
      <c r="W259">
        <v>73.840999999999994</v>
      </c>
      <c r="X259">
        <v>55.371000000000002</v>
      </c>
      <c r="Y259">
        <v>73.840999999999994</v>
      </c>
      <c r="Z259">
        <v>0.58277999999999996</v>
      </c>
      <c r="AA259">
        <v>3</v>
      </c>
      <c r="AB259" t="s">
        <v>1338</v>
      </c>
      <c r="AC259" t="s">
        <v>1339</v>
      </c>
      <c r="AD259" t="s">
        <v>1340</v>
      </c>
      <c r="AE259">
        <v>1</v>
      </c>
      <c r="AF259">
        <v>4551</v>
      </c>
    </row>
    <row r="260" spans="1:32" x14ac:dyDescent="0.35">
      <c r="A260" t="s">
        <v>1341</v>
      </c>
      <c r="B260" t="s">
        <v>1342</v>
      </c>
      <c r="C260" t="s">
        <v>1343</v>
      </c>
      <c r="D260">
        <v>0.83252299999999968</v>
      </c>
      <c r="E260">
        <v>0.5024236666666666</v>
      </c>
      <c r="F260">
        <v>-1.797999999999522E-3</v>
      </c>
      <c r="G260">
        <v>9.6506166666666449E-2</v>
      </c>
      <c r="H260">
        <v>0.48771233333333402</v>
      </c>
      <c r="I260">
        <v>0.3304166666666668</v>
      </c>
      <c r="J260" t="s">
        <v>41</v>
      </c>
      <c r="K260">
        <v>2</v>
      </c>
      <c r="L260" t="s">
        <v>42</v>
      </c>
      <c r="M260">
        <v>0</v>
      </c>
      <c r="N260">
        <v>7.6293892092117801</v>
      </c>
      <c r="O260">
        <v>8.1786028903405903</v>
      </c>
      <c r="P260">
        <v>1</v>
      </c>
      <c r="Q260">
        <v>106.578</v>
      </c>
      <c r="R260">
        <v>1.29808E-4</v>
      </c>
      <c r="S260">
        <v>106.58</v>
      </c>
      <c r="T260">
        <v>1</v>
      </c>
      <c r="U260">
        <v>42.316899999999997</v>
      </c>
      <c r="V260">
        <v>3.4206699999999999E-4</v>
      </c>
      <c r="W260">
        <v>103.23</v>
      </c>
      <c r="X260">
        <v>84.257000000000005</v>
      </c>
      <c r="Y260">
        <v>42.317</v>
      </c>
      <c r="Z260">
        <v>3.6172999999999997E-2</v>
      </c>
      <c r="AA260">
        <v>5</v>
      </c>
      <c r="AB260" t="s">
        <v>1344</v>
      </c>
      <c r="AC260" t="s">
        <v>1345</v>
      </c>
      <c r="AD260" t="s">
        <v>1346</v>
      </c>
      <c r="AE260">
        <v>1</v>
      </c>
      <c r="AF260">
        <v>6193</v>
      </c>
    </row>
    <row r="261" spans="1:32" x14ac:dyDescent="0.35">
      <c r="A261" t="s">
        <v>1347</v>
      </c>
      <c r="B261" t="s">
        <v>1348</v>
      </c>
      <c r="C261" t="s">
        <v>1349</v>
      </c>
      <c r="D261">
        <v>1.1389973833333329</v>
      </c>
      <c r="E261">
        <v>0.86412688333333332</v>
      </c>
      <c r="F261">
        <v>-4.1607183333333353E-2</v>
      </c>
      <c r="G261">
        <v>9.6807250000000122E-2</v>
      </c>
      <c r="H261">
        <v>0.96976906666666662</v>
      </c>
      <c r="I261">
        <v>0.72396640000000001</v>
      </c>
      <c r="J261" t="s">
        <v>41</v>
      </c>
      <c r="K261">
        <v>4</v>
      </c>
      <c r="L261" t="s">
        <v>42</v>
      </c>
      <c r="M261">
        <v>0</v>
      </c>
      <c r="N261">
        <v>6.9207023474320497</v>
      </c>
      <c r="O261">
        <v>6.9618812498165203</v>
      </c>
      <c r="P261">
        <v>0.94241699999999995</v>
      </c>
      <c r="Q261">
        <v>12.1395</v>
      </c>
      <c r="R261" s="4">
        <v>2.9736699999999999E-5</v>
      </c>
      <c r="S261">
        <v>139.21</v>
      </c>
      <c r="T261">
        <v>0.98375500000000005</v>
      </c>
      <c r="U261">
        <v>17.8218</v>
      </c>
      <c r="V261" s="4">
        <v>6.5102000000000001E-5</v>
      </c>
      <c r="W261">
        <v>159.13999999999999</v>
      </c>
      <c r="X261">
        <v>129.93</v>
      </c>
      <c r="Y261">
        <v>87.082999999999998</v>
      </c>
      <c r="Z261">
        <v>0.1181</v>
      </c>
      <c r="AA261">
        <v>3</v>
      </c>
      <c r="AB261" t="s">
        <v>1350</v>
      </c>
      <c r="AC261" t="s">
        <v>1351</v>
      </c>
      <c r="AD261" t="s">
        <v>1352</v>
      </c>
      <c r="AE261">
        <v>1</v>
      </c>
      <c r="AF261">
        <v>4832</v>
      </c>
    </row>
    <row r="262" spans="1:32" x14ac:dyDescent="0.35">
      <c r="A262" t="s">
        <v>1353</v>
      </c>
      <c r="B262" t="s">
        <v>1354</v>
      </c>
      <c r="C262" t="s">
        <v>166</v>
      </c>
      <c r="D262">
        <v>0.67760333333333289</v>
      </c>
      <c r="E262">
        <v>0.53365000000000018</v>
      </c>
      <c r="F262">
        <v>2.9206666666667051E-2</v>
      </c>
      <c r="G262">
        <v>9.8950133333333357E-2</v>
      </c>
      <c r="H262">
        <v>0.28110104266666658</v>
      </c>
      <c r="I262">
        <v>-7.1155816666666649E-2</v>
      </c>
      <c r="J262" t="s">
        <v>41</v>
      </c>
      <c r="K262">
        <v>3</v>
      </c>
      <c r="L262" t="s">
        <v>42</v>
      </c>
      <c r="M262">
        <v>0</v>
      </c>
      <c r="N262">
        <v>6.6980135039391797</v>
      </c>
      <c r="O262">
        <v>6.98964111428704</v>
      </c>
      <c r="P262">
        <v>0.98819199999999996</v>
      </c>
      <c r="Q262">
        <v>19.226500000000001</v>
      </c>
      <c r="R262" s="4">
        <v>5.1449100000000003E-6</v>
      </c>
      <c r="S262">
        <v>84.248999999999995</v>
      </c>
      <c r="T262">
        <v>0.99995599999999996</v>
      </c>
      <c r="U262">
        <v>43.536999999999999</v>
      </c>
      <c r="V262" s="4">
        <v>2.1772199999999999E-38</v>
      </c>
      <c r="W262">
        <v>218.25</v>
      </c>
      <c r="X262">
        <v>201.89</v>
      </c>
      <c r="Y262">
        <v>218.25</v>
      </c>
      <c r="Z262">
        <v>0.18057000000000001</v>
      </c>
      <c r="AA262">
        <v>4</v>
      </c>
      <c r="AB262" t="s">
        <v>1355</v>
      </c>
      <c r="AC262" t="s">
        <v>1356</v>
      </c>
      <c r="AD262" t="s">
        <v>1357</v>
      </c>
      <c r="AE262">
        <v>1</v>
      </c>
      <c r="AF262">
        <v>6110</v>
      </c>
    </row>
    <row r="263" spans="1:32" x14ac:dyDescent="0.35">
      <c r="A263" t="s">
        <v>1358</v>
      </c>
      <c r="B263" t="s">
        <v>1359</v>
      </c>
      <c r="C263" t="s">
        <v>1360</v>
      </c>
      <c r="D263">
        <v>0.80644683333333278</v>
      </c>
      <c r="E263">
        <v>0.57474749999999997</v>
      </c>
      <c r="F263">
        <v>-4.0461833333332642E-2</v>
      </c>
      <c r="G263">
        <v>9.9289166666666873E-2</v>
      </c>
      <c r="H263">
        <v>0.80144649999999995</v>
      </c>
      <c r="I263">
        <v>0.60092316666666701</v>
      </c>
      <c r="J263" t="s">
        <v>41</v>
      </c>
      <c r="K263">
        <v>2</v>
      </c>
      <c r="L263" t="s">
        <v>42</v>
      </c>
      <c r="M263">
        <v>7</v>
      </c>
      <c r="N263">
        <v>8.5667084733924703</v>
      </c>
      <c r="O263">
        <v>8.7032311747109397</v>
      </c>
      <c r="P263">
        <v>1</v>
      </c>
      <c r="Q263">
        <v>65.684899999999999</v>
      </c>
      <c r="R263" s="4">
        <v>1.6984900000000001E-75</v>
      </c>
      <c r="S263">
        <v>197.3</v>
      </c>
      <c r="T263">
        <v>0.99999800000000005</v>
      </c>
      <c r="U263">
        <v>60.246299999999998</v>
      </c>
      <c r="V263" s="4">
        <v>9.6943499999999992E-65</v>
      </c>
      <c r="W263">
        <v>151.46</v>
      </c>
      <c r="X263">
        <v>170.78</v>
      </c>
      <c r="Y263">
        <v>169.98</v>
      </c>
      <c r="Z263">
        <v>0.22331999999999999</v>
      </c>
      <c r="AA263">
        <v>3</v>
      </c>
      <c r="AB263" t="s">
        <v>1361</v>
      </c>
      <c r="AC263" t="s">
        <v>1362</v>
      </c>
      <c r="AD263" t="s">
        <v>1363</v>
      </c>
      <c r="AE263">
        <v>1</v>
      </c>
      <c r="AF263">
        <v>5859</v>
      </c>
    </row>
    <row r="264" spans="1:32" x14ac:dyDescent="0.35">
      <c r="A264" t="s">
        <v>1261</v>
      </c>
      <c r="B264" t="s">
        <v>1262</v>
      </c>
      <c r="C264" t="s">
        <v>1364</v>
      </c>
      <c r="D264">
        <v>1.8806004999999999</v>
      </c>
      <c r="E264">
        <v>1.348019500000001</v>
      </c>
      <c r="F264">
        <v>-6.9810499999999998E-2</v>
      </c>
      <c r="G264">
        <v>9.9487999999999577E-2</v>
      </c>
      <c r="H264">
        <v>1.3628225</v>
      </c>
      <c r="I264">
        <v>1.1940195</v>
      </c>
      <c r="J264" t="s">
        <v>41</v>
      </c>
      <c r="K264">
        <v>3</v>
      </c>
      <c r="L264" t="s">
        <v>42</v>
      </c>
      <c r="M264">
        <v>0</v>
      </c>
      <c r="N264">
        <v>8.3373793836958203</v>
      </c>
      <c r="O264">
        <v>8.6413551094122703</v>
      </c>
      <c r="P264">
        <v>0.90248499999999998</v>
      </c>
      <c r="Q264">
        <v>9.6636900000000008</v>
      </c>
      <c r="R264" s="4">
        <v>5.9358599999999999E-68</v>
      </c>
      <c r="S264">
        <v>245.23</v>
      </c>
      <c r="T264">
        <v>0.99967099999999998</v>
      </c>
      <c r="U264">
        <v>34.806699999999999</v>
      </c>
      <c r="V264" s="4">
        <v>3.8008000000000001E-33</v>
      </c>
      <c r="W264">
        <v>171.48</v>
      </c>
      <c r="X264">
        <v>188.94</v>
      </c>
      <c r="Y264">
        <v>134.03</v>
      </c>
      <c r="Z264">
        <v>-0.27134000000000003</v>
      </c>
      <c r="AA264">
        <v>11</v>
      </c>
      <c r="AB264" t="s">
        <v>1365</v>
      </c>
      <c r="AC264" t="s">
        <v>1366</v>
      </c>
      <c r="AD264" t="s">
        <v>1367</v>
      </c>
      <c r="AE264" t="s">
        <v>98</v>
      </c>
      <c r="AF264">
        <v>5376</v>
      </c>
    </row>
    <row r="265" spans="1:32" x14ac:dyDescent="0.35">
      <c r="A265" t="s">
        <v>1368</v>
      </c>
      <c r="B265" t="s">
        <v>1369</v>
      </c>
      <c r="C265" t="s">
        <v>936</v>
      </c>
      <c r="D265">
        <v>1.3770448333333329</v>
      </c>
      <c r="E265">
        <v>1.0287908333333331</v>
      </c>
      <c r="F265">
        <v>-0.21330533333333351</v>
      </c>
      <c r="G265">
        <v>9.9939166666667134E-2</v>
      </c>
      <c r="H265">
        <v>0.9398268333333335</v>
      </c>
      <c r="I265">
        <v>0.56747416666666739</v>
      </c>
      <c r="J265" t="s">
        <v>41</v>
      </c>
      <c r="K265">
        <v>2</v>
      </c>
      <c r="L265" t="s">
        <v>1370</v>
      </c>
      <c r="M265">
        <v>1</v>
      </c>
      <c r="N265">
        <v>7.2012605322507897</v>
      </c>
      <c r="O265">
        <v>7.3531080261481501</v>
      </c>
      <c r="P265">
        <v>0.96261099999999999</v>
      </c>
      <c r="Q265">
        <v>14.418100000000001</v>
      </c>
      <c r="R265" s="4">
        <v>2.3922399999999998E-38</v>
      </c>
      <c r="S265">
        <v>213.52</v>
      </c>
      <c r="T265">
        <v>0.92060799999999998</v>
      </c>
      <c r="U265">
        <v>10.897399999999999</v>
      </c>
      <c r="V265" s="4">
        <v>9.6302299999999997E-32</v>
      </c>
      <c r="W265">
        <v>199.06</v>
      </c>
      <c r="X265">
        <v>187.65</v>
      </c>
      <c r="Y265">
        <v>88.09</v>
      </c>
      <c r="Z265">
        <v>-0.14469000000000001</v>
      </c>
      <c r="AA265">
        <v>3</v>
      </c>
      <c r="AB265" t="s">
        <v>1371</v>
      </c>
      <c r="AC265" t="s">
        <v>1372</v>
      </c>
      <c r="AD265" t="s">
        <v>1373</v>
      </c>
      <c r="AE265">
        <v>1</v>
      </c>
      <c r="AF265">
        <v>4445</v>
      </c>
    </row>
    <row r="266" spans="1:32" x14ac:dyDescent="0.35">
      <c r="A266" t="s">
        <v>235</v>
      </c>
      <c r="B266" t="s">
        <v>236</v>
      </c>
      <c r="C266" t="s">
        <v>1374</v>
      </c>
      <c r="D266">
        <v>0.57448666666666615</v>
      </c>
      <c r="E266">
        <v>0.60591699999999937</v>
      </c>
      <c r="F266">
        <v>0.1392238333333333</v>
      </c>
      <c r="G266">
        <v>0.10171933333333261</v>
      </c>
      <c r="H266">
        <v>0.64186933333333274</v>
      </c>
      <c r="I266">
        <v>0.71344433333333246</v>
      </c>
      <c r="J266" t="s">
        <v>41</v>
      </c>
      <c r="K266">
        <v>2</v>
      </c>
      <c r="L266" t="s">
        <v>42</v>
      </c>
      <c r="M266">
        <v>5</v>
      </c>
      <c r="N266">
        <v>8.5177631462641994</v>
      </c>
      <c r="O266">
        <v>9.0103423661395698</v>
      </c>
      <c r="P266">
        <v>1</v>
      </c>
      <c r="Q266">
        <v>98.048299999999998</v>
      </c>
      <c r="R266">
        <v>4.9465100000000003E-3</v>
      </c>
      <c r="S266">
        <v>119.07</v>
      </c>
      <c r="T266">
        <v>1</v>
      </c>
      <c r="U266">
        <v>75.652199999999993</v>
      </c>
      <c r="V266">
        <v>1.5859899999999999E-4</v>
      </c>
      <c r="W266">
        <v>134.66</v>
      </c>
      <c r="X266">
        <v>43.863999999999997</v>
      </c>
      <c r="Y266">
        <v>75.652000000000001</v>
      </c>
      <c r="Z266">
        <v>1.5728000000000001E-4</v>
      </c>
      <c r="AA266">
        <v>1</v>
      </c>
      <c r="AB266" t="s">
        <v>1375</v>
      </c>
      <c r="AC266" t="s">
        <v>1318</v>
      </c>
      <c r="AD266" t="s">
        <v>1319</v>
      </c>
      <c r="AE266" t="s">
        <v>98</v>
      </c>
      <c r="AF266">
        <v>3552</v>
      </c>
    </row>
    <row r="267" spans="1:32" x14ac:dyDescent="0.35">
      <c r="A267" t="s">
        <v>76</v>
      </c>
      <c r="B267" t="s">
        <v>77</v>
      </c>
      <c r="C267" t="s">
        <v>1056</v>
      </c>
      <c r="D267">
        <v>0.62540416666666654</v>
      </c>
      <c r="E267">
        <v>0.78024483333333317</v>
      </c>
      <c r="F267">
        <v>-0.12960466666666659</v>
      </c>
      <c r="G267">
        <v>0.1019963666666668</v>
      </c>
      <c r="H267">
        <v>0.72430234999999998</v>
      </c>
      <c r="I267">
        <v>0.77005201666666678</v>
      </c>
      <c r="J267" t="s">
        <v>41</v>
      </c>
      <c r="K267">
        <v>2</v>
      </c>
      <c r="L267" t="s">
        <v>42</v>
      </c>
      <c r="M267">
        <v>8</v>
      </c>
      <c r="N267">
        <v>7.5674498615430803</v>
      </c>
      <c r="O267">
        <v>7.2283233493080203</v>
      </c>
      <c r="P267">
        <v>0.84115899999999999</v>
      </c>
      <c r="Q267">
        <v>7.3643799999999997</v>
      </c>
      <c r="R267" s="4">
        <v>1.0865900000000001E-8</v>
      </c>
      <c r="S267">
        <v>102.89</v>
      </c>
      <c r="T267">
        <v>0.88997300000000001</v>
      </c>
      <c r="U267">
        <v>9.6177200000000003</v>
      </c>
      <c r="V267" s="4">
        <v>4.91268E-12</v>
      </c>
      <c r="W267">
        <v>118.52</v>
      </c>
      <c r="X267">
        <v>101.09</v>
      </c>
      <c r="Y267">
        <v>41.292999999999999</v>
      </c>
      <c r="Z267">
        <v>-0.23874999999999999</v>
      </c>
      <c r="AA267">
        <v>4</v>
      </c>
      <c r="AB267" t="s">
        <v>1376</v>
      </c>
      <c r="AC267" t="s">
        <v>1377</v>
      </c>
      <c r="AD267" t="s">
        <v>1378</v>
      </c>
      <c r="AE267" t="s">
        <v>98</v>
      </c>
      <c r="AF267">
        <v>5352</v>
      </c>
    </row>
    <row r="268" spans="1:32" x14ac:dyDescent="0.35">
      <c r="A268" t="s">
        <v>99</v>
      </c>
      <c r="B268" t="s">
        <v>1379</v>
      </c>
      <c r="C268" t="s">
        <v>1380</v>
      </c>
      <c r="D268">
        <v>0.86417708333333332</v>
      </c>
      <c r="E268">
        <v>0.92684608333333318</v>
      </c>
      <c r="F268">
        <v>-0.12965183333333341</v>
      </c>
      <c r="G268">
        <v>0.1021388333333335</v>
      </c>
      <c r="H268">
        <v>0.71297666666666659</v>
      </c>
      <c r="I268">
        <v>0.89866333333333337</v>
      </c>
      <c r="J268" t="s">
        <v>41</v>
      </c>
      <c r="K268">
        <v>3</v>
      </c>
      <c r="L268" t="s">
        <v>1381</v>
      </c>
      <c r="M268">
        <v>3</v>
      </c>
      <c r="N268">
        <v>7.28051007970328</v>
      </c>
      <c r="O268">
        <v>7.5476270447703504</v>
      </c>
      <c r="P268">
        <v>0.99909599999999998</v>
      </c>
      <c r="Q268">
        <v>30.432600000000001</v>
      </c>
      <c r="R268">
        <v>1.5520599999999999E-4</v>
      </c>
      <c r="S268">
        <v>131.83000000000001</v>
      </c>
      <c r="T268">
        <v>0.99961100000000003</v>
      </c>
      <c r="U268">
        <v>34.0946</v>
      </c>
      <c r="V268" s="4">
        <v>6.4151200000000003E-5</v>
      </c>
      <c r="W268">
        <v>122.69</v>
      </c>
      <c r="X268">
        <v>108.46</v>
      </c>
      <c r="Y268">
        <v>122.69</v>
      </c>
      <c r="Z268">
        <v>7.8669000000000003E-2</v>
      </c>
      <c r="AA268">
        <v>4</v>
      </c>
      <c r="AB268" t="s">
        <v>1382</v>
      </c>
      <c r="AC268" t="s">
        <v>1383</v>
      </c>
      <c r="AD268" t="s">
        <v>1384</v>
      </c>
      <c r="AE268">
        <v>1</v>
      </c>
      <c r="AF268">
        <v>5440</v>
      </c>
    </row>
    <row r="269" spans="1:32" x14ac:dyDescent="0.35">
      <c r="A269" t="s">
        <v>1385</v>
      </c>
      <c r="B269" t="s">
        <v>1386</v>
      </c>
      <c r="C269" t="s">
        <v>1387</v>
      </c>
      <c r="D269">
        <v>1.8349072166666669</v>
      </c>
      <c r="E269">
        <v>1.256411216666667</v>
      </c>
      <c r="F269">
        <v>-0.28638666666666701</v>
      </c>
      <c r="G269">
        <v>0.10223019</v>
      </c>
      <c r="H269">
        <v>0.79940750000000005</v>
      </c>
      <c r="I269">
        <v>0.6156045</v>
      </c>
      <c r="J269" t="s">
        <v>41</v>
      </c>
      <c r="K269">
        <v>2</v>
      </c>
      <c r="L269" t="s">
        <v>42</v>
      </c>
      <c r="M269">
        <v>0</v>
      </c>
      <c r="N269">
        <v>7.6296949571055102</v>
      </c>
      <c r="O269">
        <v>7.9565285917802404</v>
      </c>
      <c r="P269">
        <v>1</v>
      </c>
      <c r="Q269">
        <v>79.148200000000003</v>
      </c>
      <c r="R269">
        <v>1.1634E-2</v>
      </c>
      <c r="S269">
        <v>79.147999999999996</v>
      </c>
      <c r="T269">
        <v>1</v>
      </c>
      <c r="U269">
        <v>52.489699999999999</v>
      </c>
      <c r="V269">
        <v>5.8147200000000003E-2</v>
      </c>
      <c r="W269">
        <v>52.49</v>
      </c>
      <c r="X269">
        <v>25.391999999999999</v>
      </c>
      <c r="Y269">
        <v>52.49</v>
      </c>
      <c r="Z269">
        <v>0.34332000000000001</v>
      </c>
      <c r="AA269">
        <v>4</v>
      </c>
      <c r="AB269" t="s">
        <v>1388</v>
      </c>
      <c r="AC269" t="s">
        <v>1389</v>
      </c>
      <c r="AD269" t="s">
        <v>1390</v>
      </c>
      <c r="AE269">
        <v>1</v>
      </c>
      <c r="AF269">
        <v>4063</v>
      </c>
    </row>
    <row r="270" spans="1:32" x14ac:dyDescent="0.35">
      <c r="A270" t="s">
        <v>557</v>
      </c>
      <c r="B270" t="s">
        <v>558</v>
      </c>
      <c r="C270" t="s">
        <v>1391</v>
      </c>
      <c r="D270">
        <v>1.2810833333333329</v>
      </c>
      <c r="E270">
        <v>0.72485999999999984</v>
      </c>
      <c r="F270">
        <v>-2.601333333333344E-2</v>
      </c>
      <c r="G270">
        <v>0.1032066666666669</v>
      </c>
      <c r="H270">
        <v>1.278182866666667</v>
      </c>
      <c r="I270">
        <v>0.72960666666666651</v>
      </c>
      <c r="J270" t="s">
        <v>41</v>
      </c>
      <c r="K270">
        <v>3</v>
      </c>
      <c r="L270" t="s">
        <v>42</v>
      </c>
      <c r="M270">
        <v>0</v>
      </c>
      <c r="N270">
        <v>7.1519211797999098</v>
      </c>
      <c r="O270">
        <v>7.4682291389617301</v>
      </c>
      <c r="P270">
        <v>0.99943899999999997</v>
      </c>
      <c r="Q270">
        <v>31.1188</v>
      </c>
      <c r="R270" s="4">
        <v>8.9722200000000005E-10</v>
      </c>
      <c r="S270">
        <v>68.58</v>
      </c>
      <c r="T270">
        <v>0.99994799999999995</v>
      </c>
      <c r="U270">
        <v>40.891100000000002</v>
      </c>
      <c r="V270" s="4">
        <v>2.7069200000000001E-30</v>
      </c>
      <c r="W270">
        <v>110.92</v>
      </c>
      <c r="X270">
        <v>104.4</v>
      </c>
      <c r="Y270">
        <v>110.92</v>
      </c>
      <c r="Z270">
        <v>1.105</v>
      </c>
      <c r="AA270">
        <v>23</v>
      </c>
      <c r="AB270" t="s">
        <v>1392</v>
      </c>
      <c r="AC270" t="s">
        <v>1393</v>
      </c>
      <c r="AD270" t="s">
        <v>1394</v>
      </c>
      <c r="AE270">
        <v>2</v>
      </c>
      <c r="AF270">
        <v>5276</v>
      </c>
    </row>
    <row r="271" spans="1:32" x14ac:dyDescent="0.35">
      <c r="A271" t="s">
        <v>557</v>
      </c>
      <c r="B271" t="s">
        <v>558</v>
      </c>
      <c r="C271" t="s">
        <v>1395</v>
      </c>
      <c r="D271">
        <v>0.66935631666666662</v>
      </c>
      <c r="E271">
        <v>0.82719644999999997</v>
      </c>
      <c r="F271">
        <v>3.8289783333333161E-3</v>
      </c>
      <c r="G271">
        <v>0.1032066666666669</v>
      </c>
      <c r="H271">
        <v>1.278182866666667</v>
      </c>
      <c r="I271">
        <v>0.72960666666666651</v>
      </c>
      <c r="J271" t="s">
        <v>41</v>
      </c>
      <c r="K271">
        <v>3</v>
      </c>
      <c r="L271" t="s">
        <v>42</v>
      </c>
      <c r="M271">
        <v>0</v>
      </c>
      <c r="N271">
        <v>7.8247634594520896</v>
      </c>
      <c r="O271">
        <v>7.4682291389617301</v>
      </c>
      <c r="P271">
        <v>0.86664300000000005</v>
      </c>
      <c r="Q271">
        <v>8.5325799999999994</v>
      </c>
      <c r="R271" s="4">
        <v>4.1266100000000003E-83</v>
      </c>
      <c r="S271">
        <v>160.86000000000001</v>
      </c>
      <c r="T271">
        <v>0.63337900000000003</v>
      </c>
      <c r="U271">
        <v>2.3745099999999999</v>
      </c>
      <c r="V271" s="4">
        <v>2.7069200000000001E-30</v>
      </c>
      <c r="W271">
        <v>110.92</v>
      </c>
      <c r="X271">
        <v>154.57</v>
      </c>
      <c r="Y271">
        <v>160.86000000000001</v>
      </c>
      <c r="Z271">
        <v>0.16378000000000001</v>
      </c>
      <c r="AA271">
        <v>15</v>
      </c>
      <c r="AB271" t="s">
        <v>1396</v>
      </c>
      <c r="AC271" t="s">
        <v>1397</v>
      </c>
      <c r="AD271" t="s">
        <v>1398</v>
      </c>
      <c r="AE271" t="s">
        <v>98</v>
      </c>
      <c r="AF271">
        <v>5276</v>
      </c>
    </row>
    <row r="272" spans="1:32" x14ac:dyDescent="0.35">
      <c r="A272" t="s">
        <v>1399</v>
      </c>
      <c r="B272" t="s">
        <v>1400</v>
      </c>
      <c r="C272" t="s">
        <v>1401</v>
      </c>
      <c r="D272">
        <v>1.6256075066666671</v>
      </c>
      <c r="E272">
        <v>1.2741582366666671</v>
      </c>
      <c r="F272">
        <v>0.32425684333333332</v>
      </c>
      <c r="G272">
        <v>0.1050116666666667</v>
      </c>
      <c r="H272">
        <v>0.42288833333333331</v>
      </c>
      <c r="I272">
        <v>8.8691666666666835E-2</v>
      </c>
      <c r="J272" t="s">
        <v>41</v>
      </c>
      <c r="K272">
        <v>2</v>
      </c>
      <c r="L272" t="s">
        <v>42</v>
      </c>
      <c r="M272">
        <v>0</v>
      </c>
      <c r="N272">
        <v>7.3089910290001603</v>
      </c>
      <c r="O272">
        <v>7.4118384814029099</v>
      </c>
      <c r="P272">
        <v>0.98001199999999999</v>
      </c>
      <c r="Q272">
        <v>18.8962</v>
      </c>
      <c r="R272">
        <v>1.1762400000000001E-3</v>
      </c>
      <c r="S272">
        <v>133.79</v>
      </c>
      <c r="T272">
        <v>0.97173399999999999</v>
      </c>
      <c r="U272">
        <v>16.970500000000001</v>
      </c>
      <c r="V272">
        <v>3.1026000000000001E-3</v>
      </c>
      <c r="W272">
        <v>80.834000000000003</v>
      </c>
      <c r="X272">
        <v>89.697000000000003</v>
      </c>
      <c r="Y272">
        <v>133.79</v>
      </c>
      <c r="Z272">
        <v>0.29663</v>
      </c>
      <c r="AA272">
        <v>3</v>
      </c>
      <c r="AB272" t="s">
        <v>1402</v>
      </c>
      <c r="AC272" t="s">
        <v>1403</v>
      </c>
      <c r="AD272" t="s">
        <v>1404</v>
      </c>
      <c r="AE272">
        <v>1</v>
      </c>
      <c r="AF272">
        <v>5361</v>
      </c>
    </row>
    <row r="273" spans="1:32" x14ac:dyDescent="0.35">
      <c r="A273" t="s">
        <v>1405</v>
      </c>
      <c r="B273" t="s">
        <v>1406</v>
      </c>
      <c r="C273" t="s">
        <v>1407</v>
      </c>
      <c r="D273">
        <v>0.71840457666666679</v>
      </c>
      <c r="E273">
        <v>0.52582534333333342</v>
      </c>
      <c r="F273">
        <v>-0.27421031666666679</v>
      </c>
      <c r="G273">
        <v>0.1053182116666667</v>
      </c>
      <c r="H273">
        <v>0.82383808666666669</v>
      </c>
      <c r="I273">
        <v>4.1137786666666669E-2</v>
      </c>
      <c r="J273" t="s">
        <v>41</v>
      </c>
      <c r="K273">
        <v>4</v>
      </c>
      <c r="L273" t="s">
        <v>42</v>
      </c>
      <c r="M273">
        <v>0</v>
      </c>
      <c r="N273">
        <v>8.7052134938766397</v>
      </c>
      <c r="O273">
        <v>7.7048280367803299</v>
      </c>
      <c r="P273">
        <v>0.49995499999999998</v>
      </c>
      <c r="Q273">
        <v>0</v>
      </c>
      <c r="R273" s="4">
        <v>1.13428E-45</v>
      </c>
      <c r="S273">
        <v>131.27000000000001</v>
      </c>
      <c r="T273">
        <v>0.99991399999999997</v>
      </c>
      <c r="U273">
        <v>41.5732</v>
      </c>
      <c r="V273" s="4">
        <v>9.0441299999999993E-84</v>
      </c>
      <c r="W273">
        <v>181.44</v>
      </c>
      <c r="X273">
        <v>173.1</v>
      </c>
      <c r="Y273">
        <v>181.44</v>
      </c>
      <c r="Z273">
        <v>1.4901000000000001E-3</v>
      </c>
      <c r="AA273">
        <v>16</v>
      </c>
      <c r="AB273" t="s">
        <v>1408</v>
      </c>
      <c r="AC273" t="s">
        <v>1409</v>
      </c>
      <c r="AD273" t="s">
        <v>1410</v>
      </c>
      <c r="AE273" t="s">
        <v>98</v>
      </c>
      <c r="AF273">
        <v>4942</v>
      </c>
    </row>
    <row r="274" spans="1:32" x14ac:dyDescent="0.35">
      <c r="A274" t="s">
        <v>1411</v>
      </c>
      <c r="B274" t="s">
        <v>1412</v>
      </c>
      <c r="C274" t="s">
        <v>1413</v>
      </c>
      <c r="D274">
        <v>1.261263833333333</v>
      </c>
      <c r="E274">
        <v>1.1730715</v>
      </c>
      <c r="F274">
        <v>-0.17864983333333309</v>
      </c>
      <c r="G274">
        <v>0.1057576666666673</v>
      </c>
      <c r="H274">
        <v>0.56829416666666788</v>
      </c>
      <c r="I274">
        <v>0.70545316666666746</v>
      </c>
      <c r="J274" t="s">
        <v>41</v>
      </c>
      <c r="K274">
        <v>2</v>
      </c>
      <c r="L274" t="s">
        <v>42</v>
      </c>
      <c r="M274">
        <v>0</v>
      </c>
      <c r="N274">
        <v>8.3565421119487606</v>
      </c>
      <c r="O274">
        <v>8.2674533416076805</v>
      </c>
      <c r="P274">
        <v>0.99208399999999997</v>
      </c>
      <c r="Q274">
        <v>21.429600000000001</v>
      </c>
      <c r="R274" s="4">
        <v>1.3409599999999999E-5</v>
      </c>
      <c r="S274">
        <v>129.15</v>
      </c>
      <c r="T274">
        <v>0.99087499999999995</v>
      </c>
      <c r="U274">
        <v>21.583400000000001</v>
      </c>
      <c r="V274" s="4">
        <v>2.1366699999999998E-6</v>
      </c>
      <c r="W274">
        <v>134.02000000000001</v>
      </c>
      <c r="X274">
        <v>102.56</v>
      </c>
      <c r="Y274">
        <v>71.531000000000006</v>
      </c>
      <c r="Z274">
        <v>0.34194999999999998</v>
      </c>
      <c r="AA274">
        <v>3</v>
      </c>
      <c r="AB274" t="s">
        <v>1414</v>
      </c>
      <c r="AC274" t="s">
        <v>1415</v>
      </c>
      <c r="AD274" t="s">
        <v>1416</v>
      </c>
      <c r="AE274" t="s">
        <v>98</v>
      </c>
      <c r="AF274">
        <v>5877</v>
      </c>
    </row>
    <row r="275" spans="1:32" x14ac:dyDescent="0.35">
      <c r="A275" t="s">
        <v>1417</v>
      </c>
      <c r="B275" t="s">
        <v>1418</v>
      </c>
      <c r="C275" t="s">
        <v>1419</v>
      </c>
      <c r="D275">
        <v>0.98673616666666719</v>
      </c>
      <c r="E275">
        <v>1.0146261666666669</v>
      </c>
      <c r="F275">
        <v>-8.5175666666666761E-2</v>
      </c>
      <c r="G275">
        <v>0.10577716666666651</v>
      </c>
      <c r="H275">
        <v>0.74730083333333308</v>
      </c>
      <c r="I275">
        <v>0.94775116666666648</v>
      </c>
      <c r="J275" t="s">
        <v>41</v>
      </c>
      <c r="K275">
        <v>3</v>
      </c>
      <c r="L275" t="s">
        <v>1420</v>
      </c>
      <c r="M275">
        <v>0</v>
      </c>
      <c r="N275">
        <v>8.3696425184052607</v>
      </c>
      <c r="O275">
        <v>8.49472492685479</v>
      </c>
      <c r="P275">
        <v>0.99155800000000005</v>
      </c>
      <c r="Q275">
        <v>25.473600000000001</v>
      </c>
      <c r="R275" s="4">
        <v>2.12362E-201</v>
      </c>
      <c r="S275">
        <v>307.22000000000003</v>
      </c>
      <c r="T275">
        <v>0.98291899999999999</v>
      </c>
      <c r="U275">
        <v>19.078399999999998</v>
      </c>
      <c r="V275" s="4">
        <v>8.8022399999999996E-178</v>
      </c>
      <c r="W275">
        <v>297.5</v>
      </c>
      <c r="X275">
        <v>278.39</v>
      </c>
      <c r="Y275">
        <v>307.22000000000003</v>
      </c>
      <c r="Z275">
        <v>0.18537999999999999</v>
      </c>
      <c r="AA275">
        <v>3</v>
      </c>
      <c r="AB275" t="s">
        <v>1421</v>
      </c>
      <c r="AC275" t="s">
        <v>1422</v>
      </c>
      <c r="AD275" t="s">
        <v>1423</v>
      </c>
      <c r="AE275">
        <v>1</v>
      </c>
      <c r="AF275">
        <v>3663</v>
      </c>
    </row>
    <row r="276" spans="1:32" x14ac:dyDescent="0.35">
      <c r="A276" t="s">
        <v>116</v>
      </c>
      <c r="B276" t="s">
        <v>1424</v>
      </c>
      <c r="C276" t="s">
        <v>1425</v>
      </c>
      <c r="D276">
        <v>0.63977700000000048</v>
      </c>
      <c r="E276">
        <v>0.56694600000000017</v>
      </c>
      <c r="F276">
        <v>-3.6047000000000377E-2</v>
      </c>
      <c r="G276">
        <v>0.10590750000000029</v>
      </c>
      <c r="H276">
        <v>0.56788633333333305</v>
      </c>
      <c r="I276">
        <v>0.67886700000000033</v>
      </c>
      <c r="J276" t="s">
        <v>41</v>
      </c>
      <c r="K276">
        <v>4</v>
      </c>
      <c r="L276" t="s">
        <v>42</v>
      </c>
      <c r="M276">
        <v>0</v>
      </c>
      <c r="N276">
        <v>8.2174839442139103</v>
      </c>
      <c r="O276">
        <v>8.3513517389928005</v>
      </c>
      <c r="P276">
        <v>0.98870000000000002</v>
      </c>
      <c r="Q276">
        <v>19.7469</v>
      </c>
      <c r="R276" s="4">
        <v>2.9164500000000002E-7</v>
      </c>
      <c r="S276">
        <v>93.775999999999996</v>
      </c>
      <c r="T276">
        <v>0.98261600000000004</v>
      </c>
      <c r="U276">
        <v>19.361899999999999</v>
      </c>
      <c r="V276" s="4">
        <v>2.05712E-12</v>
      </c>
      <c r="W276">
        <v>119.38</v>
      </c>
      <c r="X276">
        <v>99.707999999999998</v>
      </c>
      <c r="Y276">
        <v>93.775999999999996</v>
      </c>
      <c r="Z276">
        <v>0.16900000000000001</v>
      </c>
      <c r="AA276">
        <v>4</v>
      </c>
      <c r="AB276" t="s">
        <v>1426</v>
      </c>
      <c r="AC276" t="s">
        <v>1427</v>
      </c>
      <c r="AD276" t="s">
        <v>1428</v>
      </c>
      <c r="AE276">
        <v>1</v>
      </c>
      <c r="AF276">
        <v>3466</v>
      </c>
    </row>
    <row r="277" spans="1:32" x14ac:dyDescent="0.35">
      <c r="A277" t="s">
        <v>99</v>
      </c>
      <c r="B277" t="s">
        <v>1429</v>
      </c>
      <c r="C277" t="s">
        <v>488</v>
      </c>
      <c r="D277">
        <v>0.74843925666666666</v>
      </c>
      <c r="E277">
        <v>0.66302191333333338</v>
      </c>
      <c r="F277">
        <v>-3.9749181666666661E-2</v>
      </c>
      <c r="G277">
        <v>0.10627200000000039</v>
      </c>
      <c r="H277">
        <v>0.274281</v>
      </c>
      <c r="I277">
        <v>0.17975700000000019</v>
      </c>
      <c r="J277" t="s">
        <v>41</v>
      </c>
      <c r="K277">
        <v>2</v>
      </c>
      <c r="L277" t="s">
        <v>1430</v>
      </c>
      <c r="M277">
        <v>1</v>
      </c>
      <c r="N277">
        <v>6.78732584361767</v>
      </c>
      <c r="O277">
        <v>7.0821388313934497</v>
      </c>
      <c r="P277">
        <v>0.80640699999999998</v>
      </c>
      <c r="Q277">
        <v>6.2059300000000004</v>
      </c>
      <c r="R277" s="4">
        <v>1.41101E-11</v>
      </c>
      <c r="S277">
        <v>127.62</v>
      </c>
      <c r="T277">
        <v>0.90786699999999998</v>
      </c>
      <c r="U277">
        <v>9.9802800000000005</v>
      </c>
      <c r="V277" s="4">
        <v>1.1379200000000001E-6</v>
      </c>
      <c r="W277">
        <v>94.125</v>
      </c>
      <c r="X277">
        <v>92.697000000000003</v>
      </c>
      <c r="Y277">
        <v>94.125</v>
      </c>
      <c r="Z277">
        <v>0.15245</v>
      </c>
      <c r="AA277">
        <v>3</v>
      </c>
      <c r="AB277" t="s">
        <v>1431</v>
      </c>
      <c r="AC277" t="s">
        <v>1432</v>
      </c>
      <c r="AD277" t="s">
        <v>1433</v>
      </c>
      <c r="AE277">
        <v>1</v>
      </c>
      <c r="AF277">
        <v>5157</v>
      </c>
    </row>
    <row r="278" spans="1:32" x14ac:dyDescent="0.35">
      <c r="A278" t="s">
        <v>247</v>
      </c>
      <c r="B278" t="s">
        <v>1434</v>
      </c>
      <c r="C278" t="s">
        <v>1435</v>
      </c>
      <c r="D278">
        <v>0.98137499999999989</v>
      </c>
      <c r="E278">
        <v>0.74423433333333344</v>
      </c>
      <c r="F278">
        <v>5.3544500000000113E-2</v>
      </c>
      <c r="G278">
        <v>0.1063108333333331</v>
      </c>
      <c r="H278">
        <v>0.68465191666666669</v>
      </c>
      <c r="I278">
        <v>0.73673158333333322</v>
      </c>
      <c r="J278" t="s">
        <v>41</v>
      </c>
      <c r="K278">
        <v>3</v>
      </c>
      <c r="L278" t="s">
        <v>42</v>
      </c>
      <c r="M278">
        <v>0</v>
      </c>
      <c r="N278">
        <v>6.96748713329049</v>
      </c>
      <c r="O278">
        <v>7.4822874621630202</v>
      </c>
      <c r="P278">
        <v>0.98597999999999997</v>
      </c>
      <c r="Q278">
        <v>18.285299999999999</v>
      </c>
      <c r="R278" s="4">
        <v>2.2051500000000001E-43</v>
      </c>
      <c r="S278">
        <v>147.80000000000001</v>
      </c>
      <c r="T278">
        <v>0.82743299999999997</v>
      </c>
      <c r="U278">
        <v>6.8078599999999998</v>
      </c>
      <c r="V278" s="4">
        <v>4.5536800000000001E-5</v>
      </c>
      <c r="W278">
        <v>58.98</v>
      </c>
      <c r="X278">
        <v>140.07</v>
      </c>
      <c r="Y278">
        <v>147.80000000000001</v>
      </c>
      <c r="Z278">
        <v>0.17607999999999999</v>
      </c>
      <c r="AA278">
        <v>10</v>
      </c>
      <c r="AB278" t="s">
        <v>1436</v>
      </c>
      <c r="AC278" t="s">
        <v>1437</v>
      </c>
      <c r="AD278" t="s">
        <v>1438</v>
      </c>
      <c r="AE278" t="s">
        <v>98</v>
      </c>
      <c r="AF278">
        <v>5692</v>
      </c>
    </row>
    <row r="279" spans="1:32" x14ac:dyDescent="0.35">
      <c r="A279" t="s">
        <v>52</v>
      </c>
      <c r="B279" t="s">
        <v>1257</v>
      </c>
      <c r="C279" t="s">
        <v>1253</v>
      </c>
      <c r="D279">
        <v>0.86978543333333325</v>
      </c>
      <c r="E279">
        <v>0.70787859999999991</v>
      </c>
      <c r="F279">
        <v>-0.1270504333333333</v>
      </c>
      <c r="G279">
        <v>0.1073472666666667</v>
      </c>
      <c r="H279">
        <v>1.1536811</v>
      </c>
      <c r="I279">
        <v>1.3362619666666671</v>
      </c>
      <c r="J279" t="s">
        <v>41</v>
      </c>
      <c r="K279">
        <v>3</v>
      </c>
      <c r="L279" t="s">
        <v>42</v>
      </c>
      <c r="M279">
        <v>0</v>
      </c>
      <c r="N279">
        <v>7.11501107130045</v>
      </c>
      <c r="O279">
        <v>7.3363996889860799</v>
      </c>
      <c r="P279">
        <v>0.99727699999999997</v>
      </c>
      <c r="Q279">
        <v>25.144100000000002</v>
      </c>
      <c r="R279" s="4">
        <v>1.69034E-12</v>
      </c>
      <c r="S279">
        <v>105.17</v>
      </c>
      <c r="T279">
        <v>0.99250499999999997</v>
      </c>
      <c r="U279">
        <v>19.992100000000001</v>
      </c>
      <c r="V279" s="4">
        <v>2.2922E-9</v>
      </c>
      <c r="W279">
        <v>100.81</v>
      </c>
      <c r="X279">
        <v>94.313000000000002</v>
      </c>
      <c r="Y279">
        <v>105.17</v>
      </c>
      <c r="Z279">
        <v>1.464E-2</v>
      </c>
      <c r="AA279">
        <v>7</v>
      </c>
      <c r="AB279" t="s">
        <v>1439</v>
      </c>
      <c r="AC279" t="s">
        <v>1440</v>
      </c>
      <c r="AD279" t="s">
        <v>1441</v>
      </c>
      <c r="AE279">
        <v>2</v>
      </c>
      <c r="AF279">
        <v>4287</v>
      </c>
    </row>
    <row r="280" spans="1:32" x14ac:dyDescent="0.35">
      <c r="A280" t="s">
        <v>1442</v>
      </c>
      <c r="B280" t="s">
        <v>1443</v>
      </c>
      <c r="C280" t="s">
        <v>1444</v>
      </c>
      <c r="D280">
        <v>0.9846413333333337</v>
      </c>
      <c r="E280">
        <v>1.0324653333333329</v>
      </c>
      <c r="F280">
        <v>-1.8060333333334011E-2</v>
      </c>
      <c r="G280">
        <v>0.1087070000000003</v>
      </c>
      <c r="H280">
        <v>0.47821879999999978</v>
      </c>
      <c r="I280">
        <v>0.61752280000000015</v>
      </c>
      <c r="J280" t="s">
        <v>41</v>
      </c>
      <c r="K280">
        <v>2</v>
      </c>
      <c r="L280" t="s">
        <v>42</v>
      </c>
      <c r="M280">
        <v>0</v>
      </c>
      <c r="N280">
        <v>7.6621720834173104</v>
      </c>
      <c r="O280">
        <v>7.78978512087029</v>
      </c>
      <c r="P280">
        <v>0.97093099999999999</v>
      </c>
      <c r="Q280">
        <v>15.653</v>
      </c>
      <c r="R280">
        <v>1.0752400000000001E-3</v>
      </c>
      <c r="S280">
        <v>91.960999999999999</v>
      </c>
      <c r="T280">
        <v>0.99944999999999995</v>
      </c>
      <c r="U280">
        <v>33.4221</v>
      </c>
      <c r="V280">
        <v>3.3250699999999998E-3</v>
      </c>
      <c r="W280">
        <v>85.813000000000002</v>
      </c>
      <c r="X280">
        <v>58.085999999999999</v>
      </c>
      <c r="Y280">
        <v>85.813000000000002</v>
      </c>
      <c r="Z280">
        <v>-3.6797999999999997E-2</v>
      </c>
      <c r="AA280">
        <v>3</v>
      </c>
      <c r="AB280" t="s">
        <v>1445</v>
      </c>
      <c r="AC280" t="s">
        <v>1446</v>
      </c>
      <c r="AD280" t="s">
        <v>1447</v>
      </c>
      <c r="AE280">
        <v>1</v>
      </c>
      <c r="AF280">
        <v>3507</v>
      </c>
    </row>
    <row r="281" spans="1:32" x14ac:dyDescent="0.35">
      <c r="A281" t="s">
        <v>52</v>
      </c>
      <c r="B281" t="s">
        <v>1448</v>
      </c>
      <c r="C281" t="s">
        <v>1449</v>
      </c>
      <c r="D281">
        <v>0.89550783333333328</v>
      </c>
      <c r="E281">
        <v>0.5839211666666666</v>
      </c>
      <c r="F281">
        <v>-0.11043833333333319</v>
      </c>
      <c r="G281">
        <v>0.1112819999999997</v>
      </c>
      <c r="H281">
        <v>0.88319800000000059</v>
      </c>
      <c r="I281">
        <v>0.67159199999999997</v>
      </c>
      <c r="J281" t="s">
        <v>41</v>
      </c>
      <c r="K281">
        <v>2</v>
      </c>
      <c r="L281" t="s">
        <v>42</v>
      </c>
      <c r="M281">
        <v>0</v>
      </c>
      <c r="N281">
        <v>8.5619357633137803</v>
      </c>
      <c r="O281">
        <v>8.7157694297774704</v>
      </c>
      <c r="P281">
        <v>0.99874600000000002</v>
      </c>
      <c r="Q281">
        <v>32.232599999999998</v>
      </c>
      <c r="R281">
        <v>1.38534E-4</v>
      </c>
      <c r="S281">
        <v>102.5</v>
      </c>
      <c r="T281">
        <v>0.99946500000000005</v>
      </c>
      <c r="U281">
        <v>32.838299999999997</v>
      </c>
      <c r="V281" s="4">
        <v>1.03627E-5</v>
      </c>
      <c r="W281">
        <v>162.13</v>
      </c>
      <c r="X281">
        <v>118.71</v>
      </c>
      <c r="Y281">
        <v>162.13</v>
      </c>
      <c r="Z281">
        <v>6.1998999999999999E-2</v>
      </c>
      <c r="AA281">
        <v>3</v>
      </c>
      <c r="AB281" t="s">
        <v>1450</v>
      </c>
      <c r="AC281" t="s">
        <v>1451</v>
      </c>
      <c r="AD281" t="s">
        <v>1452</v>
      </c>
      <c r="AE281" t="s">
        <v>98</v>
      </c>
      <c r="AF281">
        <v>5234</v>
      </c>
    </row>
    <row r="282" spans="1:32" x14ac:dyDescent="0.35">
      <c r="A282" t="s">
        <v>359</v>
      </c>
      <c r="B282" t="s">
        <v>360</v>
      </c>
      <c r="C282" t="s">
        <v>1453</v>
      </c>
      <c r="D282">
        <v>0.99348980000000009</v>
      </c>
      <c r="E282">
        <v>1.1529961333333341</v>
      </c>
      <c r="F282">
        <v>0.36731500000000011</v>
      </c>
      <c r="G282">
        <v>0.11364883333333339</v>
      </c>
      <c r="H282">
        <v>0.55221633333333253</v>
      </c>
      <c r="I282">
        <v>0.67733333333333334</v>
      </c>
      <c r="J282" t="s">
        <v>41</v>
      </c>
      <c r="K282">
        <v>3</v>
      </c>
      <c r="L282" t="s">
        <v>42</v>
      </c>
      <c r="M282">
        <v>0</v>
      </c>
      <c r="N282">
        <v>7.5840144357979398</v>
      </c>
      <c r="O282">
        <v>8.1110607820698206</v>
      </c>
      <c r="P282">
        <v>0.99980400000000003</v>
      </c>
      <c r="Q282">
        <v>37.511800000000001</v>
      </c>
      <c r="R282" s="4">
        <v>1.03127E-31</v>
      </c>
      <c r="S282">
        <v>198.55</v>
      </c>
      <c r="T282">
        <v>0.99998500000000001</v>
      </c>
      <c r="U282">
        <v>48.360900000000001</v>
      </c>
      <c r="V282" s="4">
        <v>1.3170099999999999E-55</v>
      </c>
      <c r="W282">
        <v>230.55</v>
      </c>
      <c r="X282">
        <v>202.52</v>
      </c>
      <c r="Y282">
        <v>202.46</v>
      </c>
      <c r="Z282">
        <v>6.0070999999999999E-2</v>
      </c>
      <c r="AA282">
        <v>10</v>
      </c>
      <c r="AB282" t="s">
        <v>1454</v>
      </c>
      <c r="AC282" t="s">
        <v>1455</v>
      </c>
      <c r="AD282" t="s">
        <v>1456</v>
      </c>
      <c r="AE282" t="s">
        <v>98</v>
      </c>
      <c r="AF282">
        <v>6152</v>
      </c>
    </row>
    <row r="283" spans="1:32" x14ac:dyDescent="0.35">
      <c r="A283" t="s">
        <v>52</v>
      </c>
      <c r="B283" t="s">
        <v>1457</v>
      </c>
      <c r="C283" t="s">
        <v>1458</v>
      </c>
      <c r="D283">
        <v>0.78861666666666652</v>
      </c>
      <c r="E283">
        <v>0.51988666666666683</v>
      </c>
      <c r="F283">
        <v>-0.40026666666666649</v>
      </c>
      <c r="G283">
        <v>0.11435333333333331</v>
      </c>
      <c r="H283">
        <v>0.62423833333333301</v>
      </c>
      <c r="I283">
        <v>0.91504833333333346</v>
      </c>
      <c r="J283" t="s">
        <v>41</v>
      </c>
      <c r="K283">
        <v>3</v>
      </c>
      <c r="L283" t="s">
        <v>42</v>
      </c>
      <c r="M283">
        <v>0</v>
      </c>
      <c r="N283">
        <v>6.6031660326527</v>
      </c>
      <c r="O283">
        <v>6.9030031194085204</v>
      </c>
      <c r="P283">
        <v>0.94359099999999996</v>
      </c>
      <c r="Q283">
        <v>12.2516</v>
      </c>
      <c r="R283">
        <v>2.2923900000000001E-4</v>
      </c>
      <c r="S283">
        <v>86.548000000000002</v>
      </c>
      <c r="T283">
        <v>0.49998399999999998</v>
      </c>
      <c r="U283">
        <v>0</v>
      </c>
      <c r="V283" s="4">
        <v>1.70033E-5</v>
      </c>
      <c r="W283">
        <v>136.38999999999999</v>
      </c>
      <c r="X283">
        <v>100.72</v>
      </c>
      <c r="Y283">
        <v>86.548000000000002</v>
      </c>
      <c r="Z283">
        <v>-0.10489999999999999</v>
      </c>
      <c r="AA283">
        <v>3</v>
      </c>
      <c r="AB283" t="s">
        <v>1459</v>
      </c>
      <c r="AC283" t="s">
        <v>1460</v>
      </c>
      <c r="AD283" t="s">
        <v>1461</v>
      </c>
      <c r="AE283">
        <v>1</v>
      </c>
      <c r="AF283">
        <v>4417</v>
      </c>
    </row>
    <row r="284" spans="1:32" x14ac:dyDescent="0.35">
      <c r="A284" t="s">
        <v>1417</v>
      </c>
      <c r="B284" t="s">
        <v>1418</v>
      </c>
      <c r="C284" t="s">
        <v>1462</v>
      </c>
      <c r="D284">
        <v>0.81660699999999986</v>
      </c>
      <c r="E284">
        <v>0.8192973333333331</v>
      </c>
      <c r="F284">
        <v>2.248150000000004E-2</v>
      </c>
      <c r="G284">
        <v>0.1153721666666665</v>
      </c>
      <c r="H284">
        <v>0.65286933333333286</v>
      </c>
      <c r="I284">
        <v>0.79195266666666653</v>
      </c>
      <c r="J284" t="s">
        <v>41</v>
      </c>
      <c r="K284">
        <v>1</v>
      </c>
      <c r="L284" t="s">
        <v>1420</v>
      </c>
      <c r="M284">
        <v>0</v>
      </c>
      <c r="N284">
        <v>8.1205410288624194</v>
      </c>
      <c r="O284">
        <v>8.2521731557715299</v>
      </c>
      <c r="P284">
        <v>0.98588500000000001</v>
      </c>
      <c r="Q284">
        <v>21.297000000000001</v>
      </c>
      <c r="R284">
        <v>4.4070200000000002E-3</v>
      </c>
      <c r="S284">
        <v>121.85</v>
      </c>
      <c r="T284">
        <v>0.99834699999999998</v>
      </c>
      <c r="U284">
        <v>28.6265</v>
      </c>
      <c r="V284">
        <v>7.0701899999999996E-3</v>
      </c>
      <c r="W284">
        <v>128</v>
      </c>
      <c r="X284">
        <v>54.747</v>
      </c>
      <c r="Y284">
        <v>103.55</v>
      </c>
      <c r="Z284">
        <v>0.47108</v>
      </c>
      <c r="AA284">
        <v>3</v>
      </c>
      <c r="AB284" t="s">
        <v>1463</v>
      </c>
      <c r="AC284" t="s">
        <v>1464</v>
      </c>
      <c r="AD284" t="s">
        <v>1465</v>
      </c>
      <c r="AE284">
        <v>1</v>
      </c>
      <c r="AF284">
        <v>3663</v>
      </c>
    </row>
    <row r="285" spans="1:32" x14ac:dyDescent="0.35">
      <c r="A285" t="s">
        <v>1466</v>
      </c>
      <c r="B285" t="s">
        <v>1467</v>
      </c>
      <c r="C285" t="s">
        <v>1468</v>
      </c>
      <c r="D285">
        <v>1.3911325000000001</v>
      </c>
      <c r="E285">
        <v>0.97752283333333345</v>
      </c>
      <c r="F285">
        <v>-0.32051849999999987</v>
      </c>
      <c r="G285">
        <v>0.1206115000000003</v>
      </c>
      <c r="H285">
        <v>0.63637366666666662</v>
      </c>
      <c r="I285">
        <v>0.46215700000000037</v>
      </c>
      <c r="J285" t="s">
        <v>41</v>
      </c>
      <c r="K285">
        <v>2</v>
      </c>
      <c r="L285" t="s">
        <v>42</v>
      </c>
      <c r="M285">
        <v>0</v>
      </c>
      <c r="N285">
        <v>7.9676368851687496</v>
      </c>
      <c r="O285">
        <v>8.0913855420783705</v>
      </c>
      <c r="P285">
        <v>0.99991699999999994</v>
      </c>
      <c r="Q285">
        <v>40.805300000000003</v>
      </c>
      <c r="R285">
        <v>1.00091E-3</v>
      </c>
      <c r="S285">
        <v>108.68</v>
      </c>
      <c r="T285">
        <v>0.99997599999999998</v>
      </c>
      <c r="U285">
        <v>46.137999999999998</v>
      </c>
      <c r="V285">
        <v>9.88348E-4</v>
      </c>
      <c r="W285">
        <v>108.98</v>
      </c>
      <c r="X285">
        <v>66.635999999999996</v>
      </c>
      <c r="Y285">
        <v>92.781000000000006</v>
      </c>
      <c r="Z285">
        <v>-0.16274</v>
      </c>
      <c r="AA285">
        <v>5</v>
      </c>
      <c r="AB285" t="s">
        <v>1469</v>
      </c>
      <c r="AC285" t="s">
        <v>1470</v>
      </c>
      <c r="AD285" t="s">
        <v>1471</v>
      </c>
      <c r="AE285" t="s">
        <v>98</v>
      </c>
      <c r="AF285">
        <v>3845</v>
      </c>
    </row>
    <row r="286" spans="1:32" x14ac:dyDescent="0.35">
      <c r="A286" t="s">
        <v>1472</v>
      </c>
      <c r="B286" t="s">
        <v>1473</v>
      </c>
      <c r="C286" t="s">
        <v>1474</v>
      </c>
      <c r="D286">
        <v>0.77627636666666655</v>
      </c>
      <c r="E286">
        <v>0.9882293333333334</v>
      </c>
      <c r="F286">
        <v>0.34167833333333342</v>
      </c>
      <c r="G286">
        <v>0.1209819833333334</v>
      </c>
      <c r="H286">
        <v>0.4722911666666666</v>
      </c>
      <c r="I286">
        <v>0.7462709333333335</v>
      </c>
      <c r="J286" t="s">
        <v>41</v>
      </c>
      <c r="K286">
        <v>2</v>
      </c>
      <c r="L286" t="s">
        <v>42</v>
      </c>
      <c r="M286">
        <v>0</v>
      </c>
      <c r="N286">
        <v>7.3484216978644303</v>
      </c>
      <c r="O286">
        <v>7.56616634181142</v>
      </c>
      <c r="P286">
        <v>0.99712000000000001</v>
      </c>
      <c r="Q286">
        <v>25.392900000000001</v>
      </c>
      <c r="R286">
        <v>3.6091999999999999E-3</v>
      </c>
      <c r="S286">
        <v>102.46</v>
      </c>
      <c r="T286">
        <v>0.999027</v>
      </c>
      <c r="U286">
        <v>30.116199999999999</v>
      </c>
      <c r="V286">
        <v>3.7729399999999998E-3</v>
      </c>
      <c r="W286">
        <v>105.81</v>
      </c>
      <c r="X286">
        <v>49.905999999999999</v>
      </c>
      <c r="Y286">
        <v>105.81</v>
      </c>
      <c r="Z286">
        <v>3.6461E-2</v>
      </c>
      <c r="AA286">
        <v>3</v>
      </c>
      <c r="AB286" t="s">
        <v>1475</v>
      </c>
      <c r="AC286" t="s">
        <v>1476</v>
      </c>
      <c r="AD286" t="s">
        <v>1477</v>
      </c>
      <c r="AE286">
        <v>1</v>
      </c>
      <c r="AF286">
        <v>5961</v>
      </c>
    </row>
    <row r="287" spans="1:32" x14ac:dyDescent="0.35">
      <c r="A287" t="s">
        <v>52</v>
      </c>
      <c r="B287" t="s">
        <v>1478</v>
      </c>
      <c r="C287" t="s">
        <v>192</v>
      </c>
      <c r="D287">
        <v>1.437811166666666</v>
      </c>
      <c r="E287">
        <v>1.2358281666666671</v>
      </c>
      <c r="F287">
        <v>-4.3606666666666349E-2</v>
      </c>
      <c r="G287">
        <v>0.1210258333333334</v>
      </c>
      <c r="H287">
        <v>0.84446049999999939</v>
      </c>
      <c r="I287">
        <v>0.65725083333333334</v>
      </c>
      <c r="J287" t="s">
        <v>41</v>
      </c>
      <c r="K287">
        <v>3</v>
      </c>
      <c r="L287" t="s">
        <v>42</v>
      </c>
      <c r="M287">
        <v>0</v>
      </c>
      <c r="N287">
        <v>8.5102768444173496</v>
      </c>
      <c r="O287">
        <v>8.7458551951737302</v>
      </c>
      <c r="P287">
        <v>0.99984799999999996</v>
      </c>
      <c r="Q287">
        <v>38.1736</v>
      </c>
      <c r="R287">
        <v>1.2488000000000001E-4</v>
      </c>
      <c r="S287">
        <v>142.47</v>
      </c>
      <c r="T287">
        <v>0.99998600000000004</v>
      </c>
      <c r="U287">
        <v>48.4345</v>
      </c>
      <c r="V287" s="4">
        <v>7.8203900000000005E-5</v>
      </c>
      <c r="W287">
        <v>153.11000000000001</v>
      </c>
      <c r="X287">
        <v>113.17</v>
      </c>
      <c r="Y287">
        <v>124.6</v>
      </c>
      <c r="Z287">
        <v>0.36770999999999998</v>
      </c>
      <c r="AA287">
        <v>4</v>
      </c>
      <c r="AB287" t="s">
        <v>1479</v>
      </c>
      <c r="AC287" t="s">
        <v>1480</v>
      </c>
      <c r="AD287" t="s">
        <v>1481</v>
      </c>
      <c r="AE287">
        <v>1</v>
      </c>
      <c r="AF287">
        <v>4641</v>
      </c>
    </row>
    <row r="288" spans="1:32" x14ac:dyDescent="0.35">
      <c r="A288" t="s">
        <v>1482</v>
      </c>
      <c r="B288" t="s">
        <v>1483</v>
      </c>
      <c r="C288" t="s">
        <v>1484</v>
      </c>
      <c r="D288">
        <v>1.1676320666666671</v>
      </c>
      <c r="E288">
        <v>1.4385379666666669</v>
      </c>
      <c r="F288">
        <v>0.1164932333333334</v>
      </c>
      <c r="G288">
        <v>0.1217913333333336</v>
      </c>
      <c r="H288">
        <v>0.55505968333333322</v>
      </c>
      <c r="I288">
        <v>0.77482668333333349</v>
      </c>
      <c r="J288" t="s">
        <v>41</v>
      </c>
      <c r="K288">
        <v>3</v>
      </c>
      <c r="L288" t="s">
        <v>42</v>
      </c>
      <c r="M288">
        <v>0</v>
      </c>
      <c r="N288">
        <v>7.2272952503917098</v>
      </c>
      <c r="O288">
        <v>7.4121916552415703</v>
      </c>
      <c r="P288">
        <v>0.77335200000000004</v>
      </c>
      <c r="Q288">
        <v>7.5310699999999997</v>
      </c>
      <c r="R288">
        <v>9.6224099999999996E-4</v>
      </c>
      <c r="S288">
        <v>97.438999999999993</v>
      </c>
      <c r="T288">
        <v>0.99803500000000001</v>
      </c>
      <c r="U288">
        <v>27.596399999999999</v>
      </c>
      <c r="V288" s="4">
        <v>4.3438400000000001E-5</v>
      </c>
      <c r="W288">
        <v>111.63</v>
      </c>
      <c r="X288">
        <v>76.025000000000006</v>
      </c>
      <c r="Y288">
        <v>107.09</v>
      </c>
      <c r="Z288">
        <v>-0.40264</v>
      </c>
      <c r="AA288">
        <v>3</v>
      </c>
      <c r="AB288" t="s">
        <v>1485</v>
      </c>
      <c r="AC288" t="s">
        <v>1486</v>
      </c>
      <c r="AD288" t="s">
        <v>1487</v>
      </c>
      <c r="AE288">
        <v>1</v>
      </c>
      <c r="AF288">
        <v>3544</v>
      </c>
    </row>
    <row r="289" spans="1:32" x14ac:dyDescent="0.35">
      <c r="A289" t="s">
        <v>52</v>
      </c>
      <c r="B289" t="s">
        <v>1448</v>
      </c>
      <c r="C289" t="s">
        <v>1488</v>
      </c>
      <c r="D289">
        <v>0.93875570000000008</v>
      </c>
      <c r="E289">
        <v>0.84825003333333326</v>
      </c>
      <c r="F289">
        <v>0.30143999999999971</v>
      </c>
      <c r="G289">
        <v>0.1220404999999998</v>
      </c>
      <c r="H289">
        <v>0.77076316666666678</v>
      </c>
      <c r="I289">
        <v>0.78285550000000015</v>
      </c>
      <c r="J289" t="s">
        <v>41</v>
      </c>
      <c r="K289">
        <v>2</v>
      </c>
      <c r="L289" t="s">
        <v>42</v>
      </c>
      <c r="M289">
        <v>0</v>
      </c>
      <c r="N289">
        <v>7.6857686013476698</v>
      </c>
      <c r="O289">
        <v>8.0809870469108898</v>
      </c>
      <c r="P289">
        <v>0.99718300000000004</v>
      </c>
      <c r="Q289">
        <v>25.492000000000001</v>
      </c>
      <c r="R289" s="4">
        <v>5.3358500000000001E-5</v>
      </c>
      <c r="S289">
        <v>81.48</v>
      </c>
      <c r="T289">
        <v>0.99999300000000002</v>
      </c>
      <c r="U289">
        <v>51.811100000000003</v>
      </c>
      <c r="V289" s="4">
        <v>1.9622900000000001E-32</v>
      </c>
      <c r="W289">
        <v>131.33000000000001</v>
      </c>
      <c r="X289">
        <v>119.31</v>
      </c>
      <c r="Y289">
        <v>131.33000000000001</v>
      </c>
      <c r="Z289">
        <v>-1.0310999999999999</v>
      </c>
      <c r="AA289">
        <v>3</v>
      </c>
      <c r="AB289" t="s">
        <v>1489</v>
      </c>
      <c r="AC289" t="s">
        <v>1490</v>
      </c>
      <c r="AD289" t="s">
        <v>1491</v>
      </c>
      <c r="AE289">
        <v>1</v>
      </c>
      <c r="AF289">
        <v>5234</v>
      </c>
    </row>
    <row r="290" spans="1:32" x14ac:dyDescent="0.35">
      <c r="A290" t="s">
        <v>1492</v>
      </c>
      <c r="B290" t="s">
        <v>1493</v>
      </c>
      <c r="C290" t="s">
        <v>1494</v>
      </c>
      <c r="D290">
        <v>0.63740808333333332</v>
      </c>
      <c r="E290">
        <v>0.67865835000000008</v>
      </c>
      <c r="F290">
        <v>-0.25767833333333329</v>
      </c>
      <c r="G290">
        <v>0.1228336666666667</v>
      </c>
      <c r="H290">
        <v>0.50546678333333328</v>
      </c>
      <c r="I290">
        <v>0.48513311666666681</v>
      </c>
      <c r="J290" t="s">
        <v>29</v>
      </c>
      <c r="K290">
        <v>3</v>
      </c>
      <c r="L290" t="s">
        <v>42</v>
      </c>
      <c r="M290">
        <v>0</v>
      </c>
      <c r="N290">
        <v>7.3439007122496101</v>
      </c>
      <c r="O290">
        <v>7.52613242123833</v>
      </c>
      <c r="P290">
        <v>0.82077900000000004</v>
      </c>
      <c r="Q290">
        <v>7.3953300000000004</v>
      </c>
      <c r="R290" s="4">
        <v>1.061E-25</v>
      </c>
      <c r="S290">
        <v>122.6</v>
      </c>
      <c r="T290">
        <v>0.51937100000000003</v>
      </c>
      <c r="U290">
        <v>2.8364400000000001</v>
      </c>
      <c r="V290" s="4">
        <v>3.8734399999999999E-26</v>
      </c>
      <c r="W290">
        <v>122.6</v>
      </c>
      <c r="X290">
        <v>99.302000000000007</v>
      </c>
      <c r="Y290">
        <v>122.6</v>
      </c>
      <c r="Z290">
        <v>7.2745000000000004E-2</v>
      </c>
      <c r="AA290">
        <v>5</v>
      </c>
      <c r="AB290" t="s">
        <v>1495</v>
      </c>
      <c r="AC290" t="s">
        <v>1496</v>
      </c>
      <c r="AD290" t="s">
        <v>1497</v>
      </c>
      <c r="AE290">
        <v>1</v>
      </c>
      <c r="AF290">
        <v>4006</v>
      </c>
    </row>
    <row r="291" spans="1:32" x14ac:dyDescent="0.35">
      <c r="A291" t="s">
        <v>52</v>
      </c>
      <c r="B291" t="s">
        <v>1448</v>
      </c>
      <c r="C291" t="s">
        <v>1498</v>
      </c>
      <c r="D291">
        <v>1.063892333333333</v>
      </c>
      <c r="E291">
        <v>0.8913146666666667</v>
      </c>
      <c r="F291">
        <v>0.19606216666666659</v>
      </c>
      <c r="G291">
        <v>0.12298983333333351</v>
      </c>
      <c r="H291">
        <v>0.7777649999999996</v>
      </c>
      <c r="I291">
        <v>0.67156533333333357</v>
      </c>
      <c r="J291" t="s">
        <v>41</v>
      </c>
      <c r="K291">
        <v>2</v>
      </c>
      <c r="L291" t="s">
        <v>42</v>
      </c>
      <c r="M291">
        <v>0</v>
      </c>
      <c r="N291">
        <v>8.7001236939300703</v>
      </c>
      <c r="O291">
        <v>9.0676658819742499</v>
      </c>
      <c r="P291">
        <v>0.99086799999999997</v>
      </c>
      <c r="Q291">
        <v>20.355799999999999</v>
      </c>
      <c r="R291" s="4">
        <v>9.0238100000000001E-49</v>
      </c>
      <c r="S291">
        <v>226.57</v>
      </c>
      <c r="T291">
        <v>0.99426300000000001</v>
      </c>
      <c r="U291">
        <v>23.065300000000001</v>
      </c>
      <c r="V291" s="4">
        <v>9.1580000000000001E-17</v>
      </c>
      <c r="W291">
        <v>161.55000000000001</v>
      </c>
      <c r="X291">
        <v>208.3</v>
      </c>
      <c r="Y291">
        <v>142.43</v>
      </c>
      <c r="Z291">
        <v>0.17787</v>
      </c>
      <c r="AA291">
        <v>3</v>
      </c>
      <c r="AB291" t="s">
        <v>1499</v>
      </c>
      <c r="AC291" t="s">
        <v>1500</v>
      </c>
      <c r="AD291" t="s">
        <v>1501</v>
      </c>
      <c r="AE291">
        <v>1</v>
      </c>
      <c r="AF291">
        <v>5234</v>
      </c>
    </row>
    <row r="292" spans="1:32" x14ac:dyDescent="0.35">
      <c r="A292" t="s">
        <v>1502</v>
      </c>
      <c r="B292" t="s">
        <v>1503</v>
      </c>
      <c r="C292" t="s">
        <v>1504</v>
      </c>
      <c r="D292">
        <v>0.70968733333333356</v>
      </c>
      <c r="E292">
        <v>0.56562400000000013</v>
      </c>
      <c r="F292">
        <v>4.4648666666666337E-2</v>
      </c>
      <c r="G292">
        <v>0.1230923333333331</v>
      </c>
      <c r="H292">
        <v>0.57489666666666661</v>
      </c>
      <c r="I292">
        <v>0.51973333333333338</v>
      </c>
      <c r="J292" t="s">
        <v>41</v>
      </c>
      <c r="K292">
        <v>3</v>
      </c>
      <c r="L292" t="s">
        <v>42</v>
      </c>
      <c r="M292">
        <v>0</v>
      </c>
      <c r="N292">
        <v>7.5767328451121898</v>
      </c>
      <c r="O292">
        <v>8.1359590921245601</v>
      </c>
      <c r="P292">
        <v>0.992031</v>
      </c>
      <c r="Q292">
        <v>20.950900000000001</v>
      </c>
      <c r="R292" s="4">
        <v>1.99469E-27</v>
      </c>
      <c r="S292">
        <v>188.26</v>
      </c>
      <c r="T292">
        <v>0.99497100000000005</v>
      </c>
      <c r="U292">
        <v>22.963200000000001</v>
      </c>
      <c r="V292" s="4">
        <v>5.3250099999999997E-80</v>
      </c>
      <c r="W292">
        <v>247.58</v>
      </c>
      <c r="X292">
        <v>226.3</v>
      </c>
      <c r="Y292">
        <v>212.05</v>
      </c>
      <c r="Z292">
        <v>0.33221000000000001</v>
      </c>
      <c r="AA292">
        <v>3</v>
      </c>
      <c r="AB292" t="s">
        <v>1505</v>
      </c>
      <c r="AC292" t="s">
        <v>1506</v>
      </c>
      <c r="AD292" t="s">
        <v>1507</v>
      </c>
      <c r="AE292">
        <v>1</v>
      </c>
      <c r="AF292">
        <v>5012</v>
      </c>
    </row>
    <row r="293" spans="1:32" x14ac:dyDescent="0.35">
      <c r="A293" t="s">
        <v>1199</v>
      </c>
      <c r="B293" t="s">
        <v>1508</v>
      </c>
      <c r="C293" t="s">
        <v>1509</v>
      </c>
      <c r="D293">
        <v>1.109741966666667</v>
      </c>
      <c r="E293">
        <v>0.76910496666666672</v>
      </c>
      <c r="F293">
        <v>2.8373333333333139E-2</v>
      </c>
      <c r="G293">
        <v>0.12760083333333341</v>
      </c>
      <c r="H293">
        <v>0.57621633333333344</v>
      </c>
      <c r="I293">
        <v>0.16871033333333349</v>
      </c>
      <c r="J293" t="s">
        <v>29</v>
      </c>
      <c r="K293">
        <v>2</v>
      </c>
      <c r="L293" t="s">
        <v>42</v>
      </c>
      <c r="M293">
        <v>0</v>
      </c>
      <c r="N293">
        <v>7.3664416361568303</v>
      </c>
      <c r="O293">
        <v>7.5361416229050304</v>
      </c>
      <c r="P293">
        <v>0.99351400000000001</v>
      </c>
      <c r="Q293">
        <v>21.9147</v>
      </c>
      <c r="R293">
        <v>1.12026E-4</v>
      </c>
      <c r="S293">
        <v>119.52</v>
      </c>
      <c r="T293">
        <v>0.97981099999999999</v>
      </c>
      <c r="U293">
        <v>16.862400000000001</v>
      </c>
      <c r="V293">
        <v>4.5631399999999998E-4</v>
      </c>
      <c r="W293">
        <v>115.12</v>
      </c>
      <c r="X293">
        <v>36.670999999999999</v>
      </c>
      <c r="Y293">
        <v>100.07</v>
      </c>
      <c r="Z293">
        <v>0.33975</v>
      </c>
      <c r="AA293">
        <v>1</v>
      </c>
      <c r="AB293" t="s">
        <v>1510</v>
      </c>
      <c r="AC293" t="s">
        <v>1511</v>
      </c>
      <c r="AD293" t="s">
        <v>1512</v>
      </c>
      <c r="AE293">
        <v>1</v>
      </c>
      <c r="AF293">
        <v>6200</v>
      </c>
    </row>
    <row r="294" spans="1:32" x14ac:dyDescent="0.35">
      <c r="A294" t="s">
        <v>298</v>
      </c>
      <c r="B294" t="s">
        <v>1513</v>
      </c>
      <c r="C294" t="s">
        <v>1514</v>
      </c>
      <c r="D294">
        <v>0.71061611666666669</v>
      </c>
      <c r="E294">
        <v>0.69428211666666662</v>
      </c>
      <c r="F294">
        <v>-0.1685256666666668</v>
      </c>
      <c r="G294">
        <v>0.1276138</v>
      </c>
      <c r="H294">
        <v>0.71908736666666673</v>
      </c>
      <c r="I294">
        <v>0.83816430000000008</v>
      </c>
      <c r="J294" t="s">
        <v>41</v>
      </c>
      <c r="K294">
        <v>2</v>
      </c>
      <c r="L294" t="s">
        <v>42</v>
      </c>
      <c r="M294">
        <v>0</v>
      </c>
      <c r="N294">
        <v>6.94356870566489</v>
      </c>
      <c r="O294">
        <v>7.1193878736223404</v>
      </c>
      <c r="P294">
        <v>0.98868599999999995</v>
      </c>
      <c r="Q294">
        <v>20.564800000000002</v>
      </c>
      <c r="R294">
        <v>6.4212999999999996E-3</v>
      </c>
      <c r="S294">
        <v>68.171000000000006</v>
      </c>
      <c r="T294">
        <v>0.88041899999999995</v>
      </c>
      <c r="U294">
        <v>8.6720600000000001</v>
      </c>
      <c r="V294">
        <v>4.7369300000000002E-4</v>
      </c>
      <c r="W294">
        <v>95.427999999999997</v>
      </c>
      <c r="X294">
        <v>72.89</v>
      </c>
      <c r="Y294">
        <v>68.171000000000006</v>
      </c>
      <c r="Z294">
        <v>0.75639000000000001</v>
      </c>
      <c r="AA294">
        <v>3</v>
      </c>
      <c r="AB294" t="s">
        <v>1515</v>
      </c>
      <c r="AC294" t="s">
        <v>1516</v>
      </c>
      <c r="AD294" t="s">
        <v>1517</v>
      </c>
      <c r="AE294">
        <v>1</v>
      </c>
      <c r="AF294">
        <v>3636</v>
      </c>
    </row>
    <row r="295" spans="1:32" x14ac:dyDescent="0.35">
      <c r="A295" t="s">
        <v>784</v>
      </c>
      <c r="B295" t="s">
        <v>1518</v>
      </c>
      <c r="C295" t="s">
        <v>1519</v>
      </c>
      <c r="D295">
        <v>1.5286671666666669</v>
      </c>
      <c r="E295">
        <v>1.236597833333333</v>
      </c>
      <c r="F295">
        <v>-3.505616666666711E-2</v>
      </c>
      <c r="G295">
        <v>0.12777466666666679</v>
      </c>
      <c r="H295">
        <v>1.2880838333333331</v>
      </c>
      <c r="I295">
        <v>1.3255201666666661</v>
      </c>
      <c r="J295" t="s">
        <v>41</v>
      </c>
      <c r="K295">
        <v>3</v>
      </c>
      <c r="L295" t="s">
        <v>42</v>
      </c>
      <c r="M295">
        <v>0</v>
      </c>
      <c r="N295">
        <v>7.8553192251655801</v>
      </c>
      <c r="O295">
        <v>8.07313156494099</v>
      </c>
      <c r="P295">
        <v>1</v>
      </c>
      <c r="Q295">
        <v>48.980899999999998</v>
      </c>
      <c r="R295">
        <v>1.2079100000000001E-2</v>
      </c>
      <c r="S295">
        <v>67.08</v>
      </c>
      <c r="T295">
        <v>1</v>
      </c>
      <c r="U295">
        <v>55.314300000000003</v>
      </c>
      <c r="V295">
        <v>1.8767499999999999E-2</v>
      </c>
      <c r="W295">
        <v>59.198</v>
      </c>
      <c r="X295">
        <v>27.457000000000001</v>
      </c>
      <c r="Y295">
        <v>55.314</v>
      </c>
      <c r="Z295">
        <v>-0.15978000000000001</v>
      </c>
      <c r="AA295">
        <v>3</v>
      </c>
      <c r="AB295" t="s">
        <v>1520</v>
      </c>
      <c r="AC295" t="s">
        <v>1521</v>
      </c>
      <c r="AD295" t="s">
        <v>1522</v>
      </c>
      <c r="AE295">
        <v>1</v>
      </c>
      <c r="AF295" t="s">
        <v>790</v>
      </c>
    </row>
    <row r="296" spans="1:32" x14ac:dyDescent="0.35">
      <c r="A296" t="s">
        <v>52</v>
      </c>
      <c r="B296" t="s">
        <v>1523</v>
      </c>
      <c r="C296" t="s">
        <v>1524</v>
      </c>
      <c r="D296">
        <v>1.0452383333333339</v>
      </c>
      <c r="E296">
        <v>1.056138666666667</v>
      </c>
      <c r="F296">
        <v>-5.1128333333334552E-3</v>
      </c>
      <c r="G296">
        <v>0.12882883333333289</v>
      </c>
      <c r="H296">
        <v>0.73922366666666717</v>
      </c>
      <c r="I296">
        <v>0.74631933333333356</v>
      </c>
      <c r="J296" t="s">
        <v>41</v>
      </c>
      <c r="K296">
        <v>5</v>
      </c>
      <c r="L296" t="s">
        <v>42</v>
      </c>
      <c r="M296">
        <v>0</v>
      </c>
      <c r="N296">
        <v>7.7926787893185798</v>
      </c>
      <c r="O296">
        <v>8.1228381940892707</v>
      </c>
      <c r="P296">
        <v>1</v>
      </c>
      <c r="Q296">
        <v>73.497699999999995</v>
      </c>
      <c r="R296" s="4">
        <v>2.8179199999999999E-5</v>
      </c>
      <c r="S296">
        <v>92.236000000000004</v>
      </c>
      <c r="T296">
        <v>1</v>
      </c>
      <c r="U296">
        <v>111.03100000000001</v>
      </c>
      <c r="V296" s="4">
        <v>1.36191E-5</v>
      </c>
      <c r="W296">
        <v>137.81</v>
      </c>
      <c r="X296">
        <v>119.8</v>
      </c>
      <c r="Y296">
        <v>111.03</v>
      </c>
      <c r="Z296">
        <v>0.18476000000000001</v>
      </c>
      <c r="AA296">
        <v>3</v>
      </c>
      <c r="AB296" t="s">
        <v>1525</v>
      </c>
      <c r="AC296" t="s">
        <v>1526</v>
      </c>
      <c r="AD296" t="s">
        <v>1527</v>
      </c>
      <c r="AE296">
        <v>1</v>
      </c>
      <c r="AF296">
        <v>5034</v>
      </c>
    </row>
    <row r="297" spans="1:32" x14ac:dyDescent="0.35">
      <c r="A297" t="s">
        <v>1528</v>
      </c>
      <c r="B297" t="s">
        <v>1529</v>
      </c>
      <c r="C297" t="s">
        <v>872</v>
      </c>
      <c r="D297">
        <v>1.430700833333334</v>
      </c>
      <c r="E297">
        <v>1.002471166666667</v>
      </c>
      <c r="F297">
        <v>-0.18062133333333369</v>
      </c>
      <c r="G297">
        <v>0.12946533333333349</v>
      </c>
      <c r="H297">
        <v>0.74479000000000051</v>
      </c>
      <c r="I297">
        <v>0.50693033333333393</v>
      </c>
      <c r="J297" t="s">
        <v>41</v>
      </c>
      <c r="K297">
        <v>3</v>
      </c>
      <c r="L297" t="s">
        <v>42</v>
      </c>
      <c r="M297">
        <v>0</v>
      </c>
      <c r="N297">
        <v>8.1356414163866706</v>
      </c>
      <c r="O297">
        <v>8.3322768318966602</v>
      </c>
      <c r="P297">
        <v>0.96264099999999997</v>
      </c>
      <c r="Q297">
        <v>14.1111</v>
      </c>
      <c r="R297" s="4">
        <v>9.4859699999999995E-63</v>
      </c>
      <c r="S297">
        <v>218.16</v>
      </c>
      <c r="T297">
        <v>0.97569799999999995</v>
      </c>
      <c r="U297">
        <v>17.0291</v>
      </c>
      <c r="V297" s="4">
        <v>2.49623E-42</v>
      </c>
      <c r="W297">
        <v>172.95</v>
      </c>
      <c r="X297">
        <v>203.78</v>
      </c>
      <c r="Y297">
        <v>105.9</v>
      </c>
      <c r="Z297">
        <v>0.23555000000000001</v>
      </c>
      <c r="AA297">
        <v>7</v>
      </c>
      <c r="AB297" t="s">
        <v>1530</v>
      </c>
      <c r="AC297" t="s">
        <v>1531</v>
      </c>
      <c r="AD297" t="s">
        <v>1532</v>
      </c>
      <c r="AE297" t="s">
        <v>98</v>
      </c>
      <c r="AF297">
        <v>5269</v>
      </c>
    </row>
    <row r="298" spans="1:32" x14ac:dyDescent="0.35">
      <c r="A298" t="s">
        <v>638</v>
      </c>
      <c r="B298" t="s">
        <v>976</v>
      </c>
      <c r="C298" t="s">
        <v>1533</v>
      </c>
      <c r="D298">
        <v>0.57794299333333332</v>
      </c>
      <c r="E298">
        <v>0.50438676000000005</v>
      </c>
      <c r="F298">
        <v>0.1186163666666666</v>
      </c>
      <c r="G298">
        <v>0.13282343333333341</v>
      </c>
      <c r="H298">
        <v>0.49659296666666669</v>
      </c>
      <c r="I298">
        <v>0.42630333333333342</v>
      </c>
      <c r="J298" t="s">
        <v>41</v>
      </c>
      <c r="K298">
        <v>3</v>
      </c>
      <c r="L298" t="s">
        <v>42</v>
      </c>
      <c r="M298">
        <v>0</v>
      </c>
      <c r="N298">
        <v>7.0339060370266902</v>
      </c>
      <c r="O298">
        <v>6.9680998533202798</v>
      </c>
      <c r="P298">
        <v>1</v>
      </c>
      <c r="Q298">
        <v>45.158099999999997</v>
      </c>
      <c r="R298">
        <v>3.8343299999999997E-2</v>
      </c>
      <c r="S298">
        <v>45.158000000000001</v>
      </c>
      <c r="T298">
        <v>1</v>
      </c>
      <c r="U298">
        <v>57.531799999999997</v>
      </c>
      <c r="V298">
        <v>2.0868399999999999E-2</v>
      </c>
      <c r="W298">
        <v>57.531999999999996</v>
      </c>
      <c r="X298">
        <v>40.759</v>
      </c>
      <c r="Y298">
        <v>57.531999999999996</v>
      </c>
      <c r="Z298">
        <v>-0.25331999999999999</v>
      </c>
      <c r="AA298">
        <v>1</v>
      </c>
      <c r="AB298" t="s">
        <v>1534</v>
      </c>
      <c r="AC298" t="s">
        <v>1535</v>
      </c>
      <c r="AD298" t="s">
        <v>1536</v>
      </c>
      <c r="AE298">
        <v>1</v>
      </c>
      <c r="AF298">
        <v>5797</v>
      </c>
    </row>
    <row r="299" spans="1:32" x14ac:dyDescent="0.35">
      <c r="A299" t="s">
        <v>1199</v>
      </c>
      <c r="B299" t="s">
        <v>1200</v>
      </c>
      <c r="C299" t="s">
        <v>1027</v>
      </c>
      <c r="D299">
        <v>0.60757186666666685</v>
      </c>
      <c r="E299">
        <v>0.50817846666666666</v>
      </c>
      <c r="F299">
        <v>0.14654803333333319</v>
      </c>
      <c r="G299">
        <v>0.13546050000000001</v>
      </c>
      <c r="H299">
        <v>0.73285411666666667</v>
      </c>
      <c r="I299">
        <v>0.71744644999999996</v>
      </c>
      <c r="J299" t="s">
        <v>41</v>
      </c>
      <c r="K299">
        <v>4</v>
      </c>
      <c r="L299" t="s">
        <v>42</v>
      </c>
      <c r="M299">
        <v>0</v>
      </c>
      <c r="N299">
        <v>7.6538875580709798</v>
      </c>
      <c r="O299">
        <v>7.7369778285794402</v>
      </c>
      <c r="P299">
        <v>0.58032399999999995</v>
      </c>
      <c r="Q299">
        <v>5.0598900000000002</v>
      </c>
      <c r="R299" s="4">
        <v>4.7291400000000001E-93</v>
      </c>
      <c r="S299">
        <v>205.57</v>
      </c>
      <c r="T299">
        <v>0.60283699999999996</v>
      </c>
      <c r="U299">
        <v>5.6270600000000002</v>
      </c>
      <c r="V299" s="4">
        <v>2.8310000000000001E-104</v>
      </c>
      <c r="W299">
        <v>216.01</v>
      </c>
      <c r="X299">
        <v>205.76</v>
      </c>
      <c r="Y299">
        <v>196.02</v>
      </c>
      <c r="Z299">
        <v>-0.28234999999999999</v>
      </c>
      <c r="AA299">
        <v>3</v>
      </c>
      <c r="AB299" t="s">
        <v>1537</v>
      </c>
      <c r="AC299" t="s">
        <v>1538</v>
      </c>
      <c r="AD299" t="s">
        <v>1539</v>
      </c>
      <c r="AE299">
        <v>1</v>
      </c>
      <c r="AF299">
        <v>6200</v>
      </c>
    </row>
    <row r="300" spans="1:32" x14ac:dyDescent="0.35">
      <c r="A300" t="s">
        <v>351</v>
      </c>
      <c r="B300" t="s">
        <v>352</v>
      </c>
      <c r="C300" t="s">
        <v>1540</v>
      </c>
      <c r="D300">
        <v>1.0210984789999999</v>
      </c>
      <c r="E300">
        <v>1.038195396666667</v>
      </c>
      <c r="F300">
        <v>0.14835132100000001</v>
      </c>
      <c r="G300">
        <v>0.13681316666666679</v>
      </c>
      <c r="H300">
        <v>0.98106866666666681</v>
      </c>
      <c r="I300">
        <v>1.026729666666667</v>
      </c>
      <c r="J300" t="s">
        <v>41</v>
      </c>
      <c r="K300">
        <v>3</v>
      </c>
      <c r="L300" t="s">
        <v>354</v>
      </c>
      <c r="M300">
        <v>0</v>
      </c>
      <c r="N300">
        <v>7.4969711391945504</v>
      </c>
      <c r="O300">
        <v>7.8850953594975302</v>
      </c>
      <c r="P300">
        <v>0.64793000000000001</v>
      </c>
      <c r="Q300">
        <v>5.1999300000000002</v>
      </c>
      <c r="R300">
        <v>1.19098E-2</v>
      </c>
      <c r="S300">
        <v>43.860999999999997</v>
      </c>
      <c r="T300">
        <v>0.98615799999999998</v>
      </c>
      <c r="U300">
        <v>18.9955</v>
      </c>
      <c r="V300">
        <v>1.7795500000000001E-4</v>
      </c>
      <c r="W300">
        <v>87.974000000000004</v>
      </c>
      <c r="X300">
        <v>54.826999999999998</v>
      </c>
      <c r="Y300">
        <v>87.974000000000004</v>
      </c>
      <c r="Z300">
        <v>-2.3771E-2</v>
      </c>
      <c r="AA300">
        <v>3</v>
      </c>
      <c r="AB300" t="s">
        <v>1541</v>
      </c>
      <c r="AC300" t="s">
        <v>1542</v>
      </c>
      <c r="AD300" t="s">
        <v>1543</v>
      </c>
      <c r="AE300">
        <v>1</v>
      </c>
      <c r="AF300">
        <v>5884</v>
      </c>
    </row>
    <row r="301" spans="1:32" x14ac:dyDescent="0.35">
      <c r="A301" t="s">
        <v>1544</v>
      </c>
      <c r="B301" t="s">
        <v>1545</v>
      </c>
      <c r="C301" t="s">
        <v>1546</v>
      </c>
      <c r="D301">
        <v>1.175153016666667</v>
      </c>
      <c r="E301">
        <v>0.89877256999999999</v>
      </c>
      <c r="F301">
        <v>0.2052961833333333</v>
      </c>
      <c r="G301">
        <v>0.13986950000000009</v>
      </c>
      <c r="H301">
        <v>0.68870450000000027</v>
      </c>
      <c r="I301">
        <v>0.46000450000000009</v>
      </c>
      <c r="J301" t="s">
        <v>41</v>
      </c>
      <c r="K301">
        <v>4</v>
      </c>
      <c r="L301" t="s">
        <v>42</v>
      </c>
      <c r="M301">
        <v>0</v>
      </c>
      <c r="N301">
        <v>7.3210181552552704</v>
      </c>
      <c r="O301">
        <v>7.6667332024996204</v>
      </c>
      <c r="P301">
        <v>0.99921499999999996</v>
      </c>
      <c r="Q301">
        <v>31.694199999999999</v>
      </c>
      <c r="R301" s="4">
        <v>4.7628900000000004E-15</v>
      </c>
      <c r="S301">
        <v>110.23</v>
      </c>
      <c r="T301">
        <v>0.99939</v>
      </c>
      <c r="U301">
        <v>34.308900000000001</v>
      </c>
      <c r="V301" s="4">
        <v>9.63358E-28</v>
      </c>
      <c r="W301">
        <v>127.4</v>
      </c>
      <c r="X301">
        <v>117.09</v>
      </c>
      <c r="Y301">
        <v>112.95</v>
      </c>
      <c r="Z301">
        <v>0.23696999999999999</v>
      </c>
      <c r="AA301">
        <v>17</v>
      </c>
      <c r="AB301" t="s">
        <v>1547</v>
      </c>
      <c r="AC301" t="s">
        <v>1548</v>
      </c>
      <c r="AD301" t="s">
        <v>1549</v>
      </c>
      <c r="AE301">
        <v>2</v>
      </c>
      <c r="AF301" t="s">
        <v>1550</v>
      </c>
    </row>
    <row r="302" spans="1:32" x14ac:dyDescent="0.35">
      <c r="A302" t="s">
        <v>1551</v>
      </c>
      <c r="B302" t="s">
        <v>1552</v>
      </c>
      <c r="C302" t="s">
        <v>1553</v>
      </c>
      <c r="D302">
        <v>1.0719716166666671</v>
      </c>
      <c r="E302">
        <v>0.92909793333333335</v>
      </c>
      <c r="F302">
        <v>-0.21750194666666661</v>
      </c>
      <c r="G302">
        <v>0.14061336666666671</v>
      </c>
      <c r="H302">
        <v>0.51893469999999997</v>
      </c>
      <c r="I302">
        <v>0.55041866666666661</v>
      </c>
      <c r="J302" t="s">
        <v>41</v>
      </c>
      <c r="K302">
        <v>3</v>
      </c>
      <c r="L302" t="s">
        <v>42</v>
      </c>
      <c r="M302">
        <v>0</v>
      </c>
      <c r="N302">
        <v>6.9530973588594298</v>
      </c>
      <c r="O302">
        <v>7.0516155230049904</v>
      </c>
      <c r="P302">
        <v>0.98375800000000002</v>
      </c>
      <c r="Q302">
        <v>18.089300000000001</v>
      </c>
      <c r="R302">
        <v>1.00129E-4</v>
      </c>
      <c r="S302">
        <v>74.427999999999997</v>
      </c>
      <c r="T302">
        <v>0.99243800000000004</v>
      </c>
      <c r="U302">
        <v>21.216799999999999</v>
      </c>
      <c r="V302">
        <v>7.9022900000000004E-4</v>
      </c>
      <c r="W302">
        <v>61.127000000000002</v>
      </c>
      <c r="X302">
        <v>66.343000000000004</v>
      </c>
      <c r="Y302">
        <v>61.127000000000002</v>
      </c>
      <c r="Z302">
        <v>-0.48207</v>
      </c>
      <c r="AA302">
        <v>11</v>
      </c>
      <c r="AB302" t="s">
        <v>1554</v>
      </c>
      <c r="AC302" t="s">
        <v>1555</v>
      </c>
      <c r="AD302" t="s">
        <v>1556</v>
      </c>
      <c r="AE302">
        <v>1</v>
      </c>
      <c r="AF302">
        <v>4865</v>
      </c>
    </row>
    <row r="303" spans="1:32" x14ac:dyDescent="0.35">
      <c r="A303" t="s">
        <v>52</v>
      </c>
      <c r="B303" t="s">
        <v>987</v>
      </c>
      <c r="C303" t="s">
        <v>94</v>
      </c>
      <c r="D303">
        <v>0.96705383333333383</v>
      </c>
      <c r="E303">
        <v>0.70826149999999899</v>
      </c>
      <c r="F303">
        <v>8.7256166666666246E-2</v>
      </c>
      <c r="G303">
        <v>0.14121516666666609</v>
      </c>
      <c r="H303">
        <v>0.69925083333333315</v>
      </c>
      <c r="I303">
        <v>0.67482016666666578</v>
      </c>
      <c r="J303" t="s">
        <v>41</v>
      </c>
      <c r="K303">
        <v>3</v>
      </c>
      <c r="L303" t="s">
        <v>42</v>
      </c>
      <c r="M303">
        <v>0</v>
      </c>
      <c r="N303">
        <v>9.7709697704503196</v>
      </c>
      <c r="O303">
        <v>9.9305772014969698</v>
      </c>
      <c r="P303">
        <v>1</v>
      </c>
      <c r="Q303">
        <v>90.728200000000001</v>
      </c>
      <c r="R303" s="4">
        <v>3.0731799999999998E-67</v>
      </c>
      <c r="S303">
        <v>240.96</v>
      </c>
      <c r="T303">
        <v>1</v>
      </c>
      <c r="U303">
        <v>90.570599999999999</v>
      </c>
      <c r="V303" s="4">
        <v>6.6071700000000002E-81</v>
      </c>
      <c r="W303">
        <v>252.84</v>
      </c>
      <c r="X303">
        <v>236.7</v>
      </c>
      <c r="Y303">
        <v>242.64</v>
      </c>
      <c r="Z303">
        <v>0.10918</v>
      </c>
      <c r="AA303">
        <v>13</v>
      </c>
      <c r="AB303" t="s">
        <v>1557</v>
      </c>
      <c r="AC303" t="s">
        <v>1558</v>
      </c>
      <c r="AD303" t="s">
        <v>1559</v>
      </c>
      <c r="AE303" t="s">
        <v>98</v>
      </c>
      <c r="AF303">
        <v>3617</v>
      </c>
    </row>
    <row r="304" spans="1:32" x14ac:dyDescent="0.35">
      <c r="A304" t="s">
        <v>686</v>
      </c>
      <c r="B304" t="s">
        <v>687</v>
      </c>
      <c r="C304" t="s">
        <v>1560</v>
      </c>
      <c r="D304">
        <v>0.83706153333333333</v>
      </c>
      <c r="E304">
        <v>1.0076084333333331</v>
      </c>
      <c r="F304">
        <v>0.1686585166666667</v>
      </c>
      <c r="G304">
        <v>0.14127290000000001</v>
      </c>
      <c r="H304">
        <v>0.82210242166666669</v>
      </c>
      <c r="I304">
        <v>1.110528355</v>
      </c>
      <c r="J304" t="s">
        <v>41</v>
      </c>
      <c r="K304">
        <v>3</v>
      </c>
      <c r="L304" t="s">
        <v>42</v>
      </c>
      <c r="M304">
        <v>0</v>
      </c>
      <c r="N304">
        <v>7.3333666555097201</v>
      </c>
      <c r="O304">
        <v>7.4301073199167202</v>
      </c>
      <c r="P304">
        <v>0.95458699999999996</v>
      </c>
      <c r="Q304">
        <v>13.2264</v>
      </c>
      <c r="R304">
        <v>1.2303500000000001E-3</v>
      </c>
      <c r="S304">
        <v>97.733999999999995</v>
      </c>
      <c r="T304">
        <v>0.99212299999999998</v>
      </c>
      <c r="U304">
        <v>21.002199999999998</v>
      </c>
      <c r="V304">
        <v>6.8726200000000003E-3</v>
      </c>
      <c r="W304">
        <v>66.662999999999997</v>
      </c>
      <c r="X304">
        <v>69.11</v>
      </c>
      <c r="Y304">
        <v>66.662999999999997</v>
      </c>
      <c r="Z304">
        <v>0.34201999999999999</v>
      </c>
      <c r="AA304">
        <v>6</v>
      </c>
      <c r="AB304" t="s">
        <v>1561</v>
      </c>
      <c r="AC304" t="s">
        <v>1562</v>
      </c>
      <c r="AD304" t="s">
        <v>1563</v>
      </c>
      <c r="AE304">
        <v>1</v>
      </c>
      <c r="AF304">
        <v>3512</v>
      </c>
    </row>
    <row r="305" spans="1:32" x14ac:dyDescent="0.35">
      <c r="A305" t="s">
        <v>1564</v>
      </c>
      <c r="B305" t="s">
        <v>1565</v>
      </c>
      <c r="C305" t="s">
        <v>1540</v>
      </c>
      <c r="D305">
        <v>1.084301</v>
      </c>
      <c r="E305">
        <v>1.0066436666666669</v>
      </c>
      <c r="F305">
        <v>5.5308500000000198E-2</v>
      </c>
      <c r="G305">
        <v>0.14311100000000071</v>
      </c>
      <c r="H305">
        <v>0.75388383333333309</v>
      </c>
      <c r="I305">
        <v>1.0147595</v>
      </c>
      <c r="J305" t="s">
        <v>41</v>
      </c>
      <c r="K305">
        <v>2</v>
      </c>
      <c r="L305" t="s">
        <v>42</v>
      </c>
      <c r="M305">
        <v>0</v>
      </c>
      <c r="N305">
        <v>7.5675674258982903</v>
      </c>
      <c r="O305">
        <v>7.9845543152700804</v>
      </c>
      <c r="P305">
        <v>1</v>
      </c>
      <c r="Q305">
        <v>103.54600000000001</v>
      </c>
      <c r="R305">
        <v>6.4245200000000004E-3</v>
      </c>
      <c r="S305">
        <v>103.55</v>
      </c>
      <c r="T305">
        <v>1</v>
      </c>
      <c r="U305">
        <v>85.675700000000006</v>
      </c>
      <c r="V305">
        <v>1.75762E-2</v>
      </c>
      <c r="W305">
        <v>85.676000000000002</v>
      </c>
      <c r="X305">
        <v>35.323</v>
      </c>
      <c r="Y305">
        <v>85.676000000000002</v>
      </c>
      <c r="Z305">
        <v>0.27450000000000002</v>
      </c>
      <c r="AA305">
        <v>3</v>
      </c>
      <c r="AB305" t="s">
        <v>1566</v>
      </c>
      <c r="AC305" t="s">
        <v>1567</v>
      </c>
      <c r="AD305" t="s">
        <v>1568</v>
      </c>
      <c r="AE305">
        <v>1</v>
      </c>
      <c r="AF305">
        <v>4616</v>
      </c>
    </row>
    <row r="306" spans="1:32" x14ac:dyDescent="0.35">
      <c r="A306" t="s">
        <v>1111</v>
      </c>
      <c r="B306" t="s">
        <v>1112</v>
      </c>
      <c r="C306" t="s">
        <v>1569</v>
      </c>
      <c r="D306">
        <v>0.53429013333333331</v>
      </c>
      <c r="E306">
        <v>0.68295986666666664</v>
      </c>
      <c r="F306">
        <v>0.21981486666666669</v>
      </c>
      <c r="G306">
        <v>0.1449862769333333</v>
      </c>
      <c r="H306">
        <v>0.1352791666666667</v>
      </c>
      <c r="I306">
        <v>0.40161617693333329</v>
      </c>
      <c r="J306" t="s">
        <v>41</v>
      </c>
      <c r="K306">
        <v>4</v>
      </c>
      <c r="L306" t="s">
        <v>42</v>
      </c>
      <c r="M306">
        <v>0</v>
      </c>
      <c r="N306">
        <v>6.7317096095455096</v>
      </c>
      <c r="O306">
        <v>7.55692936239444</v>
      </c>
      <c r="P306">
        <v>0.921377</v>
      </c>
      <c r="Q306">
        <v>11.6563</v>
      </c>
      <c r="R306" s="4">
        <v>7.3065900000000001E-5</v>
      </c>
      <c r="S306">
        <v>73.346000000000004</v>
      </c>
      <c r="T306">
        <v>0.93331600000000003</v>
      </c>
      <c r="U306">
        <v>12.230499999999999</v>
      </c>
      <c r="V306" s="4">
        <v>9.7889200000000001E-9</v>
      </c>
      <c r="W306">
        <v>93.804000000000002</v>
      </c>
      <c r="X306">
        <v>80.168000000000006</v>
      </c>
      <c r="Y306">
        <v>93.804000000000002</v>
      </c>
      <c r="Z306">
        <v>-0.39672000000000002</v>
      </c>
      <c r="AA306">
        <v>4</v>
      </c>
      <c r="AB306" t="s">
        <v>1570</v>
      </c>
      <c r="AC306" t="s">
        <v>1571</v>
      </c>
      <c r="AD306" t="s">
        <v>1572</v>
      </c>
      <c r="AE306" t="s">
        <v>98</v>
      </c>
      <c r="AF306">
        <v>4654</v>
      </c>
    </row>
    <row r="307" spans="1:32" x14ac:dyDescent="0.35">
      <c r="A307" t="s">
        <v>52</v>
      </c>
      <c r="B307" t="s">
        <v>1320</v>
      </c>
      <c r="C307" t="s">
        <v>798</v>
      </c>
      <c r="D307">
        <v>1.4432434000000001</v>
      </c>
      <c r="E307">
        <v>1.5518765000000001</v>
      </c>
      <c r="F307">
        <v>-0.60600818999999995</v>
      </c>
      <c r="G307">
        <v>0.1454914216666667</v>
      </c>
      <c r="H307">
        <v>1.122648106666666</v>
      </c>
      <c r="I307">
        <v>1.597181156666666</v>
      </c>
      <c r="J307" t="s">
        <v>41</v>
      </c>
      <c r="K307">
        <v>3</v>
      </c>
      <c r="L307" t="s">
        <v>42</v>
      </c>
      <c r="M307">
        <v>0</v>
      </c>
      <c r="N307">
        <v>7.0450881615428198</v>
      </c>
      <c r="O307">
        <v>7.1938756121523602</v>
      </c>
      <c r="P307">
        <v>0.96327700000000005</v>
      </c>
      <c r="Q307">
        <v>14.2461</v>
      </c>
      <c r="R307">
        <v>3.7609900000000002E-4</v>
      </c>
      <c r="S307">
        <v>82.528999999999996</v>
      </c>
      <c r="T307">
        <v>0.96963900000000003</v>
      </c>
      <c r="U307">
        <v>16.1678</v>
      </c>
      <c r="V307">
        <v>8.4666600000000004E-4</v>
      </c>
      <c r="W307">
        <v>71.08</v>
      </c>
      <c r="X307">
        <v>68.445999999999998</v>
      </c>
      <c r="Y307">
        <v>71.08</v>
      </c>
      <c r="Z307">
        <v>-0.40865000000000001</v>
      </c>
      <c r="AA307">
        <v>7</v>
      </c>
      <c r="AB307" t="s">
        <v>1573</v>
      </c>
      <c r="AC307" t="s">
        <v>1574</v>
      </c>
      <c r="AD307" t="s">
        <v>1575</v>
      </c>
      <c r="AE307">
        <v>1</v>
      </c>
      <c r="AF307" t="s">
        <v>1325</v>
      </c>
    </row>
    <row r="308" spans="1:32" x14ac:dyDescent="0.35">
      <c r="A308" t="s">
        <v>1576</v>
      </c>
      <c r="B308" t="s">
        <v>1577</v>
      </c>
      <c r="C308" t="s">
        <v>1578</v>
      </c>
      <c r="D308">
        <v>1.0880698666666671</v>
      </c>
      <c r="E308">
        <v>0.64356323333333354</v>
      </c>
      <c r="F308">
        <v>0.1868654883333333</v>
      </c>
      <c r="G308">
        <v>0.14673800000000001</v>
      </c>
      <c r="H308">
        <v>0.45861639999999998</v>
      </c>
      <c r="I308">
        <v>0.1185130000000001</v>
      </c>
      <c r="J308" t="s">
        <v>41</v>
      </c>
      <c r="K308">
        <v>2</v>
      </c>
      <c r="L308" t="s">
        <v>42</v>
      </c>
      <c r="M308">
        <v>0</v>
      </c>
      <c r="N308">
        <v>6.9687583813498897</v>
      </c>
      <c r="O308">
        <v>6.9836623640876603</v>
      </c>
      <c r="P308">
        <v>0.5</v>
      </c>
      <c r="Q308">
        <v>0</v>
      </c>
      <c r="R308" s="4">
        <v>4.3880899999999997E-6</v>
      </c>
      <c r="S308">
        <v>118.2</v>
      </c>
      <c r="T308">
        <v>0.97598099999999999</v>
      </c>
      <c r="U308">
        <v>16.088899999999999</v>
      </c>
      <c r="V308" s="4">
        <v>4.0472800000000003E-5</v>
      </c>
      <c r="W308">
        <v>102.64</v>
      </c>
      <c r="X308">
        <v>95.623999999999995</v>
      </c>
      <c r="Y308">
        <v>102.64</v>
      </c>
      <c r="Z308">
        <v>0.36282999999999999</v>
      </c>
      <c r="AA308">
        <v>3</v>
      </c>
      <c r="AB308" t="s">
        <v>1579</v>
      </c>
      <c r="AC308" t="s">
        <v>1580</v>
      </c>
      <c r="AD308" t="s">
        <v>1581</v>
      </c>
      <c r="AE308">
        <v>1</v>
      </c>
      <c r="AF308">
        <v>3619</v>
      </c>
    </row>
    <row r="309" spans="1:32" x14ac:dyDescent="0.35">
      <c r="A309" t="s">
        <v>1582</v>
      </c>
      <c r="B309" t="s">
        <v>1583</v>
      </c>
      <c r="C309" t="s">
        <v>1584</v>
      </c>
      <c r="D309">
        <v>1.2549085133333331</v>
      </c>
      <c r="E309">
        <v>1.020391796666666</v>
      </c>
      <c r="F309">
        <v>-0.19261806333333339</v>
      </c>
      <c r="G309">
        <v>0.15078716666666669</v>
      </c>
      <c r="H309">
        <v>0.80415533333333322</v>
      </c>
      <c r="I309">
        <v>0.63902166666666671</v>
      </c>
      <c r="J309" t="s">
        <v>41</v>
      </c>
      <c r="K309">
        <v>2</v>
      </c>
      <c r="L309" t="s">
        <v>42</v>
      </c>
      <c r="M309">
        <v>0</v>
      </c>
      <c r="N309">
        <v>7.63253827195037</v>
      </c>
      <c r="O309">
        <v>7.6912583581331102</v>
      </c>
      <c r="P309">
        <v>0.99945200000000001</v>
      </c>
      <c r="Q309">
        <v>32.728200000000001</v>
      </c>
      <c r="R309" s="4">
        <v>6.3604999999999998E-14</v>
      </c>
      <c r="S309">
        <v>189.56</v>
      </c>
      <c r="T309">
        <v>0.99788699999999997</v>
      </c>
      <c r="U309">
        <v>28.871300000000002</v>
      </c>
      <c r="V309" s="4">
        <v>7.6227899999999994E-11</v>
      </c>
      <c r="W309">
        <v>168.42</v>
      </c>
      <c r="X309">
        <v>133.05000000000001</v>
      </c>
      <c r="Y309">
        <v>189.56</v>
      </c>
      <c r="Z309">
        <v>0.20638999999999999</v>
      </c>
      <c r="AA309">
        <v>3</v>
      </c>
      <c r="AB309" t="s">
        <v>1585</v>
      </c>
      <c r="AC309" t="s">
        <v>1586</v>
      </c>
      <c r="AD309" t="s">
        <v>1587</v>
      </c>
      <c r="AE309">
        <v>1</v>
      </c>
      <c r="AF309">
        <v>6097</v>
      </c>
    </row>
    <row r="310" spans="1:32" x14ac:dyDescent="0.35">
      <c r="A310" t="s">
        <v>52</v>
      </c>
      <c r="B310" t="s">
        <v>1588</v>
      </c>
      <c r="C310" t="s">
        <v>1589</v>
      </c>
      <c r="D310">
        <v>0.93725883333333293</v>
      </c>
      <c r="E310">
        <v>0.95121583333333337</v>
      </c>
      <c r="F310">
        <v>-0.1168238333333331</v>
      </c>
      <c r="G310">
        <v>0.15158616666666619</v>
      </c>
      <c r="H310">
        <v>0.57533216666666664</v>
      </c>
      <c r="I310">
        <v>0.67202616666666648</v>
      </c>
      <c r="J310" t="s">
        <v>41</v>
      </c>
      <c r="K310">
        <v>3</v>
      </c>
      <c r="L310" t="s">
        <v>42</v>
      </c>
      <c r="M310">
        <v>0</v>
      </c>
      <c r="N310">
        <v>7.33963029007408</v>
      </c>
      <c r="O310">
        <v>7.3941013020400401</v>
      </c>
      <c r="P310">
        <v>0.95635800000000004</v>
      </c>
      <c r="Q310">
        <v>13.609</v>
      </c>
      <c r="R310" s="4">
        <v>5.3793299999999999E-5</v>
      </c>
      <c r="S310">
        <v>91.355000000000004</v>
      </c>
      <c r="T310">
        <v>0.95082999999999995</v>
      </c>
      <c r="U310">
        <v>13.879300000000001</v>
      </c>
      <c r="V310" s="4">
        <v>3.6834E-5</v>
      </c>
      <c r="W310">
        <v>93.424000000000007</v>
      </c>
      <c r="X310">
        <v>80.632000000000005</v>
      </c>
      <c r="Y310">
        <v>91.355000000000004</v>
      </c>
      <c r="Z310">
        <v>0.52202000000000004</v>
      </c>
      <c r="AA310">
        <v>3</v>
      </c>
      <c r="AB310" t="s">
        <v>1590</v>
      </c>
      <c r="AC310" t="s">
        <v>1591</v>
      </c>
      <c r="AD310" t="s">
        <v>1592</v>
      </c>
      <c r="AE310">
        <v>1</v>
      </c>
      <c r="AF310">
        <v>5855</v>
      </c>
    </row>
    <row r="311" spans="1:32" x14ac:dyDescent="0.35">
      <c r="A311" t="s">
        <v>1593</v>
      </c>
      <c r="B311" t="s">
        <v>1594</v>
      </c>
      <c r="C311" t="s">
        <v>1595</v>
      </c>
      <c r="D311">
        <v>0.87064343333333327</v>
      </c>
      <c r="E311">
        <v>0.8520869333333333</v>
      </c>
      <c r="F311">
        <v>0.27845736666666682</v>
      </c>
      <c r="G311">
        <v>0.15163199999999999</v>
      </c>
      <c r="H311">
        <v>0.43245833333333361</v>
      </c>
      <c r="I311">
        <v>0.52074200000000004</v>
      </c>
      <c r="J311" t="s">
        <v>29</v>
      </c>
      <c r="K311">
        <v>3</v>
      </c>
      <c r="L311" t="s">
        <v>42</v>
      </c>
      <c r="M311">
        <v>0</v>
      </c>
      <c r="N311">
        <v>8.1692922748799397</v>
      </c>
      <c r="O311">
        <v>8.3173528496777696</v>
      </c>
      <c r="P311">
        <v>0.80752299999999999</v>
      </c>
      <c r="Q311">
        <v>6.2283999999999997</v>
      </c>
      <c r="R311" s="4">
        <v>1.5052E-29</v>
      </c>
      <c r="S311">
        <v>112.34</v>
      </c>
      <c r="T311">
        <v>0.70418000000000003</v>
      </c>
      <c r="U311">
        <v>6.0866699999999998</v>
      </c>
      <c r="V311" s="4">
        <v>1.2679E-24</v>
      </c>
      <c r="W311">
        <v>107.75</v>
      </c>
      <c r="X311">
        <v>108.3</v>
      </c>
      <c r="Y311">
        <v>112.34</v>
      </c>
      <c r="Z311">
        <v>0.15478</v>
      </c>
      <c r="AA311">
        <v>17</v>
      </c>
      <c r="AB311" t="s">
        <v>1596</v>
      </c>
      <c r="AC311" t="s">
        <v>1597</v>
      </c>
      <c r="AD311" t="s">
        <v>1598</v>
      </c>
      <c r="AE311">
        <v>1</v>
      </c>
      <c r="AF311">
        <v>5527</v>
      </c>
    </row>
    <row r="312" spans="1:32" x14ac:dyDescent="0.35">
      <c r="A312" t="s">
        <v>1599</v>
      </c>
      <c r="B312" t="s">
        <v>1600</v>
      </c>
      <c r="C312" t="s">
        <v>1601</v>
      </c>
      <c r="D312">
        <v>1.11321045</v>
      </c>
      <c r="E312">
        <v>0.68427701666666674</v>
      </c>
      <c r="F312">
        <v>-0.26661049999999997</v>
      </c>
      <c r="G312">
        <v>0.15246216666666659</v>
      </c>
      <c r="H312">
        <v>0.66065499999999977</v>
      </c>
      <c r="I312">
        <v>0.42834166666666662</v>
      </c>
      <c r="J312" t="s">
        <v>41</v>
      </c>
      <c r="K312">
        <v>4</v>
      </c>
      <c r="L312" t="s">
        <v>42</v>
      </c>
      <c r="M312">
        <v>0</v>
      </c>
      <c r="N312">
        <v>7.3344135368370997</v>
      </c>
      <c r="O312">
        <v>7.2745273043960399</v>
      </c>
      <c r="P312">
        <v>0.99996700000000005</v>
      </c>
      <c r="Q312">
        <v>45.611899999999999</v>
      </c>
      <c r="R312" s="4">
        <v>9.3262799999999997E-12</v>
      </c>
      <c r="S312">
        <v>102.98</v>
      </c>
      <c r="T312">
        <v>0.99997999999999998</v>
      </c>
      <c r="U312">
        <v>47.867199999999997</v>
      </c>
      <c r="V312" s="4">
        <v>1.69037E-16</v>
      </c>
      <c r="W312">
        <v>118.32</v>
      </c>
      <c r="X312">
        <v>106.92</v>
      </c>
      <c r="Y312">
        <v>118.32</v>
      </c>
      <c r="Z312">
        <v>-4.1715000000000002E-2</v>
      </c>
      <c r="AA312">
        <v>14</v>
      </c>
      <c r="AB312" t="s">
        <v>1602</v>
      </c>
      <c r="AC312" t="s">
        <v>1603</v>
      </c>
      <c r="AD312" t="s">
        <v>1604</v>
      </c>
      <c r="AE312">
        <v>1</v>
      </c>
      <c r="AF312">
        <v>4469</v>
      </c>
    </row>
    <row r="313" spans="1:32" x14ac:dyDescent="0.35">
      <c r="A313" t="s">
        <v>99</v>
      </c>
      <c r="B313" t="s">
        <v>1605</v>
      </c>
      <c r="C313" t="s">
        <v>1606</v>
      </c>
      <c r="D313">
        <v>1.7091400999999999</v>
      </c>
      <c r="E313">
        <v>1.0756097666666671</v>
      </c>
      <c r="F313">
        <v>-0.16996600000000031</v>
      </c>
      <c r="G313">
        <v>0.15247500000000011</v>
      </c>
      <c r="H313">
        <v>0.83016466666666666</v>
      </c>
      <c r="I313">
        <v>0.186005</v>
      </c>
      <c r="J313" t="s">
        <v>41</v>
      </c>
      <c r="K313">
        <v>2</v>
      </c>
      <c r="L313" t="s">
        <v>42</v>
      </c>
      <c r="M313">
        <v>2</v>
      </c>
      <c r="N313">
        <v>7.4368143948894296</v>
      </c>
      <c r="O313">
        <v>7.6342958563901604</v>
      </c>
      <c r="P313">
        <v>0.87578999999999996</v>
      </c>
      <c r="Q313">
        <v>8.9546100000000006</v>
      </c>
      <c r="R313" s="4">
        <v>9.9806199999999993E-16</v>
      </c>
      <c r="S313">
        <v>116.04</v>
      </c>
      <c r="T313">
        <v>0.89075199999999999</v>
      </c>
      <c r="U313">
        <v>11.487399999999999</v>
      </c>
      <c r="V313" s="4">
        <v>3.6458700000000002E-16</v>
      </c>
      <c r="W313">
        <v>157.88</v>
      </c>
      <c r="X313">
        <v>133.83000000000001</v>
      </c>
      <c r="Y313">
        <v>82.635000000000005</v>
      </c>
      <c r="Z313">
        <v>4.7648999999999997E-2</v>
      </c>
      <c r="AA313">
        <v>3</v>
      </c>
      <c r="AB313" t="s">
        <v>1607</v>
      </c>
      <c r="AC313" t="s">
        <v>1608</v>
      </c>
      <c r="AD313" t="s">
        <v>1609</v>
      </c>
      <c r="AE313">
        <v>1</v>
      </c>
      <c r="AF313">
        <v>4315</v>
      </c>
    </row>
    <row r="314" spans="1:32" x14ac:dyDescent="0.35">
      <c r="A314" t="s">
        <v>1610</v>
      </c>
      <c r="B314" t="s">
        <v>1611</v>
      </c>
      <c r="C314" t="s">
        <v>128</v>
      </c>
      <c r="D314">
        <v>0.81813499999999983</v>
      </c>
      <c r="E314">
        <v>0.81170166666666654</v>
      </c>
      <c r="F314">
        <v>8.4340050000000111E-2</v>
      </c>
      <c r="G314">
        <v>0.15254188333333329</v>
      </c>
      <c r="H314">
        <v>0.82057803333333323</v>
      </c>
      <c r="I314">
        <v>0.66532103333333326</v>
      </c>
      <c r="J314" t="s">
        <v>41</v>
      </c>
      <c r="K314">
        <v>2</v>
      </c>
      <c r="L314" t="s">
        <v>42</v>
      </c>
      <c r="M314">
        <v>0</v>
      </c>
      <c r="N314">
        <v>6.6534247836380898</v>
      </c>
      <c r="O314">
        <v>6.9040660519144996</v>
      </c>
      <c r="P314">
        <v>1</v>
      </c>
      <c r="Q314">
        <v>81.594399999999993</v>
      </c>
      <c r="R314">
        <v>3.6827799999999999E-4</v>
      </c>
      <c r="S314">
        <v>81.593999999999994</v>
      </c>
      <c r="T314">
        <v>1</v>
      </c>
      <c r="U314">
        <v>144.72999999999999</v>
      </c>
      <c r="V314" s="4">
        <v>7.63363E-7</v>
      </c>
      <c r="W314">
        <v>144.72999999999999</v>
      </c>
      <c r="X314">
        <v>131.75</v>
      </c>
      <c r="Y314">
        <v>144.72999999999999</v>
      </c>
      <c r="Z314">
        <v>0.28665000000000002</v>
      </c>
      <c r="AA314">
        <v>3</v>
      </c>
      <c r="AB314" t="s">
        <v>1612</v>
      </c>
      <c r="AC314" t="s">
        <v>1613</v>
      </c>
      <c r="AD314" t="s">
        <v>1614</v>
      </c>
      <c r="AE314">
        <v>2</v>
      </c>
      <c r="AF314">
        <v>5675</v>
      </c>
    </row>
    <row r="315" spans="1:32" x14ac:dyDescent="0.35">
      <c r="A315" t="s">
        <v>1610</v>
      </c>
      <c r="B315" t="s">
        <v>1611</v>
      </c>
      <c r="C315" t="s">
        <v>723</v>
      </c>
      <c r="D315">
        <v>0.81813499999999983</v>
      </c>
      <c r="E315">
        <v>0.81170166666666654</v>
      </c>
      <c r="F315">
        <v>8.4340050000000111E-2</v>
      </c>
      <c r="G315">
        <v>0.15254188333333329</v>
      </c>
      <c r="H315">
        <v>0.82057803333333323</v>
      </c>
      <c r="I315">
        <v>0.66532103333333326</v>
      </c>
      <c r="J315" t="s">
        <v>41</v>
      </c>
      <c r="K315">
        <v>2</v>
      </c>
      <c r="L315" t="s">
        <v>42</v>
      </c>
      <c r="M315">
        <v>0</v>
      </c>
      <c r="N315">
        <v>6.6534247836380898</v>
      </c>
      <c r="O315">
        <v>6.9040660519144996</v>
      </c>
      <c r="P315">
        <v>1</v>
      </c>
      <c r="Q315">
        <v>81.594399999999993</v>
      </c>
      <c r="R315">
        <v>3.6827799999999999E-4</v>
      </c>
      <c r="S315">
        <v>81.593999999999994</v>
      </c>
      <c r="T315">
        <v>1</v>
      </c>
      <c r="U315">
        <v>144.72999999999999</v>
      </c>
      <c r="V315" s="4">
        <v>7.63363E-7</v>
      </c>
      <c r="W315">
        <v>144.72999999999999</v>
      </c>
      <c r="X315">
        <v>131.75</v>
      </c>
      <c r="Y315">
        <v>144.72999999999999</v>
      </c>
      <c r="Z315">
        <v>0.28665000000000002</v>
      </c>
      <c r="AA315">
        <v>11</v>
      </c>
      <c r="AB315" t="s">
        <v>1615</v>
      </c>
      <c r="AC315" t="s">
        <v>1613</v>
      </c>
      <c r="AD315" t="s">
        <v>1614</v>
      </c>
      <c r="AE315">
        <v>2</v>
      </c>
      <c r="AF315">
        <v>5675</v>
      </c>
    </row>
    <row r="316" spans="1:32" x14ac:dyDescent="0.35">
      <c r="A316" t="s">
        <v>1616</v>
      </c>
      <c r="B316" t="s">
        <v>1617</v>
      </c>
      <c r="C316" t="s">
        <v>1618</v>
      </c>
      <c r="D316">
        <v>1.167621</v>
      </c>
      <c r="E316">
        <v>1.1087546666666659</v>
      </c>
      <c r="F316">
        <v>-9.6960500000000227E-2</v>
      </c>
      <c r="G316">
        <v>0.1529103333333337</v>
      </c>
      <c r="H316">
        <v>0.81492150000000008</v>
      </c>
      <c r="I316">
        <v>0.99232483333333343</v>
      </c>
      <c r="J316" t="s">
        <v>41</v>
      </c>
      <c r="K316">
        <v>2</v>
      </c>
      <c r="L316" t="s">
        <v>42</v>
      </c>
      <c r="M316">
        <v>0</v>
      </c>
      <c r="N316">
        <v>7.2248437167551698</v>
      </c>
      <c r="O316">
        <v>7.2301933788690498</v>
      </c>
      <c r="P316">
        <v>0.99490500000000004</v>
      </c>
      <c r="Q316">
        <v>23.754899999999999</v>
      </c>
      <c r="R316" s="4">
        <v>1.9778699999999999E-32</v>
      </c>
      <c r="S316">
        <v>158.94</v>
      </c>
      <c r="T316">
        <v>0.99201899999999998</v>
      </c>
      <c r="U316">
        <v>23.117000000000001</v>
      </c>
      <c r="V316" s="4">
        <v>2.3789299999999999E-32</v>
      </c>
      <c r="W316">
        <v>144.27000000000001</v>
      </c>
      <c r="X316">
        <v>135.07</v>
      </c>
      <c r="Y316">
        <v>56.121000000000002</v>
      </c>
      <c r="Z316">
        <v>0.27901999999999999</v>
      </c>
      <c r="AA316">
        <v>4</v>
      </c>
      <c r="AB316" t="s">
        <v>1619</v>
      </c>
      <c r="AC316" t="s">
        <v>1620</v>
      </c>
      <c r="AD316" t="s">
        <v>1621</v>
      </c>
      <c r="AE316" t="s">
        <v>98</v>
      </c>
      <c r="AF316">
        <v>6012</v>
      </c>
    </row>
    <row r="317" spans="1:32" x14ac:dyDescent="0.35">
      <c r="A317" t="s">
        <v>351</v>
      </c>
      <c r="B317" t="s">
        <v>352</v>
      </c>
      <c r="C317" t="s">
        <v>1622</v>
      </c>
      <c r="D317">
        <v>1.243565</v>
      </c>
      <c r="E317">
        <v>0.9172982999999999</v>
      </c>
      <c r="F317">
        <v>-0.17513485000000009</v>
      </c>
      <c r="G317">
        <v>0.15450166666666679</v>
      </c>
      <c r="H317">
        <v>1.313528</v>
      </c>
      <c r="I317">
        <v>0.79365166666666709</v>
      </c>
      <c r="J317" t="s">
        <v>29</v>
      </c>
      <c r="K317">
        <v>3</v>
      </c>
      <c r="L317" t="s">
        <v>354</v>
      </c>
      <c r="M317">
        <v>0</v>
      </c>
      <c r="N317">
        <v>7.3371796254098296</v>
      </c>
      <c r="O317" t="s">
        <v>507</v>
      </c>
      <c r="P317">
        <v>1</v>
      </c>
      <c r="Q317">
        <v>70.177300000000002</v>
      </c>
      <c r="R317" s="4">
        <v>5.5035599999999999E-5</v>
      </c>
      <c r="S317">
        <v>115.38</v>
      </c>
      <c r="T317">
        <v>0.99999899999999997</v>
      </c>
      <c r="U317">
        <v>59.206499999999998</v>
      </c>
      <c r="V317">
        <v>1.55747E-4</v>
      </c>
      <c r="W317">
        <v>88.561000000000007</v>
      </c>
      <c r="X317">
        <v>64.578000000000003</v>
      </c>
      <c r="Y317">
        <v>115.38</v>
      </c>
      <c r="Z317">
        <v>0.16621</v>
      </c>
      <c r="AA317">
        <v>3</v>
      </c>
      <c r="AB317" t="s">
        <v>1623</v>
      </c>
      <c r="AC317" t="s">
        <v>1624</v>
      </c>
      <c r="AD317" t="s">
        <v>1625</v>
      </c>
      <c r="AE317">
        <v>1</v>
      </c>
      <c r="AF317">
        <v>5884</v>
      </c>
    </row>
    <row r="318" spans="1:32" x14ac:dyDescent="0.35">
      <c r="A318" t="s">
        <v>1626</v>
      </c>
      <c r="B318" t="s">
        <v>1627</v>
      </c>
      <c r="C318" t="s">
        <v>1628</v>
      </c>
      <c r="D318">
        <v>1.4066749933333329</v>
      </c>
      <c r="E318">
        <v>1.0460949333333329</v>
      </c>
      <c r="F318">
        <v>0.12890974166666669</v>
      </c>
      <c r="G318">
        <v>0.15482661666666669</v>
      </c>
      <c r="H318">
        <v>0.66747614999999993</v>
      </c>
      <c r="I318">
        <v>0.4147867666666667</v>
      </c>
      <c r="J318" t="s">
        <v>41</v>
      </c>
      <c r="K318">
        <v>3</v>
      </c>
      <c r="L318" t="s">
        <v>1629</v>
      </c>
      <c r="M318">
        <v>0</v>
      </c>
      <c r="N318">
        <v>7.2357303973794096</v>
      </c>
      <c r="O318">
        <v>7.1684090835196299</v>
      </c>
      <c r="P318">
        <v>0.95613899999999996</v>
      </c>
      <c r="Q318">
        <v>13.3911</v>
      </c>
      <c r="R318">
        <v>2.7680700000000001E-3</v>
      </c>
      <c r="S318">
        <v>59.709000000000003</v>
      </c>
      <c r="T318">
        <v>0.65506299999999995</v>
      </c>
      <c r="U318">
        <v>2.7870200000000001</v>
      </c>
      <c r="V318">
        <v>5.9443699999999996E-4</v>
      </c>
      <c r="W318">
        <v>74.141000000000005</v>
      </c>
      <c r="X318">
        <v>53.555999999999997</v>
      </c>
      <c r="Y318">
        <v>59.709000000000003</v>
      </c>
      <c r="Z318">
        <v>5.4885000000000003E-2</v>
      </c>
      <c r="AA318">
        <v>3</v>
      </c>
      <c r="AB318" t="s">
        <v>1630</v>
      </c>
      <c r="AC318" t="s">
        <v>1631</v>
      </c>
      <c r="AD318" t="s">
        <v>1632</v>
      </c>
      <c r="AE318">
        <v>1</v>
      </c>
      <c r="AF318">
        <v>5502</v>
      </c>
    </row>
    <row r="319" spans="1:32" x14ac:dyDescent="0.35">
      <c r="A319" t="s">
        <v>52</v>
      </c>
      <c r="B319" t="s">
        <v>1633</v>
      </c>
      <c r="C319" t="s">
        <v>1634</v>
      </c>
      <c r="D319">
        <v>1.1796616666666671</v>
      </c>
      <c r="E319">
        <v>1.287215333333334</v>
      </c>
      <c r="F319">
        <v>0.34734283333333349</v>
      </c>
      <c r="G319">
        <v>0.15558100000000061</v>
      </c>
      <c r="H319">
        <v>0.59114466666666621</v>
      </c>
      <c r="I319">
        <v>1.2322150000000001</v>
      </c>
      <c r="J319" t="s">
        <v>41</v>
      </c>
      <c r="K319">
        <v>4</v>
      </c>
      <c r="L319" t="s">
        <v>42</v>
      </c>
      <c r="M319">
        <v>0</v>
      </c>
      <c r="N319">
        <v>7.3407414749899802</v>
      </c>
      <c r="O319">
        <v>8.0482475318039697</v>
      </c>
      <c r="P319">
        <v>0.999807</v>
      </c>
      <c r="Q319">
        <v>37.502299999999998</v>
      </c>
      <c r="R319" s="4">
        <v>2.4787900000000001E-18</v>
      </c>
      <c r="S319">
        <v>123.65</v>
      </c>
      <c r="T319">
        <v>0.99999899999999997</v>
      </c>
      <c r="U319">
        <v>62.276299999999999</v>
      </c>
      <c r="V319" s="4">
        <v>1.7508799999999999E-23</v>
      </c>
      <c r="W319">
        <v>190.8</v>
      </c>
      <c r="X319">
        <v>178.91</v>
      </c>
      <c r="Y319">
        <v>138.49</v>
      </c>
      <c r="Z319">
        <v>-0.59265000000000001</v>
      </c>
      <c r="AA319">
        <v>12</v>
      </c>
      <c r="AB319" t="s">
        <v>1635</v>
      </c>
      <c r="AC319" t="s">
        <v>1636</v>
      </c>
      <c r="AD319" t="s">
        <v>1637</v>
      </c>
      <c r="AE319" t="s">
        <v>98</v>
      </c>
      <c r="AF319">
        <v>6219</v>
      </c>
    </row>
    <row r="320" spans="1:32" x14ac:dyDescent="0.35">
      <c r="A320" t="s">
        <v>247</v>
      </c>
      <c r="B320" t="s">
        <v>248</v>
      </c>
      <c r="C320" t="s">
        <v>1638</v>
      </c>
      <c r="D320">
        <v>0.68464800000000015</v>
      </c>
      <c r="E320">
        <v>0.58892533333333308</v>
      </c>
      <c r="F320">
        <v>-6.3883000000000578E-2</v>
      </c>
      <c r="G320">
        <v>0.15605083333333261</v>
      </c>
      <c r="H320">
        <v>0.55858516666666658</v>
      </c>
      <c r="I320">
        <v>0.63175483333333249</v>
      </c>
      <c r="J320" t="s">
        <v>41</v>
      </c>
      <c r="K320">
        <v>2</v>
      </c>
      <c r="L320" t="s">
        <v>42</v>
      </c>
      <c r="M320">
        <v>0</v>
      </c>
      <c r="N320">
        <v>8.4472665913932499</v>
      </c>
      <c r="O320">
        <v>8.6054666641353705</v>
      </c>
      <c r="P320">
        <v>0.84921000000000002</v>
      </c>
      <c r="Q320">
        <v>8.0316700000000001</v>
      </c>
      <c r="R320" s="4">
        <v>1.7008100000000001E-16</v>
      </c>
      <c r="S320">
        <v>153.94999999999999</v>
      </c>
      <c r="T320">
        <v>0.87528799999999995</v>
      </c>
      <c r="U320">
        <v>8.6055299999999999</v>
      </c>
      <c r="V320" s="4">
        <v>1.5224099999999999E-17</v>
      </c>
      <c r="W320">
        <v>186.15</v>
      </c>
      <c r="X320">
        <v>150.53</v>
      </c>
      <c r="Y320">
        <v>169.52</v>
      </c>
      <c r="Z320">
        <v>-5.9209999999999999E-2</v>
      </c>
      <c r="AA320">
        <v>3</v>
      </c>
      <c r="AB320" t="s">
        <v>1639</v>
      </c>
      <c r="AC320" t="s">
        <v>1640</v>
      </c>
      <c r="AD320" t="s">
        <v>1641</v>
      </c>
      <c r="AE320" t="s">
        <v>98</v>
      </c>
      <c r="AF320">
        <v>5313</v>
      </c>
    </row>
    <row r="321" spans="1:32" x14ac:dyDescent="0.35">
      <c r="A321" t="s">
        <v>52</v>
      </c>
      <c r="B321" t="s">
        <v>1002</v>
      </c>
      <c r="C321" t="s">
        <v>1642</v>
      </c>
      <c r="D321">
        <v>1.179362833333333</v>
      </c>
      <c r="E321">
        <v>1.003536166666666</v>
      </c>
      <c r="F321">
        <v>5.0800666666666487E-2</v>
      </c>
      <c r="G321">
        <v>0.15682966666666689</v>
      </c>
      <c r="H321">
        <v>0.81467150000000021</v>
      </c>
      <c r="I321">
        <v>0.75423516666666668</v>
      </c>
      <c r="J321" t="s">
        <v>41</v>
      </c>
      <c r="K321">
        <v>4</v>
      </c>
      <c r="L321" t="s">
        <v>42</v>
      </c>
      <c r="M321">
        <v>0</v>
      </c>
      <c r="N321">
        <v>7.8187865502732299</v>
      </c>
      <c r="O321">
        <v>8.2993983300681506</v>
      </c>
      <c r="P321">
        <v>1</v>
      </c>
      <c r="Q321">
        <v>88.427000000000007</v>
      </c>
      <c r="R321" s="4">
        <v>8.14419E-6</v>
      </c>
      <c r="S321">
        <v>109.55</v>
      </c>
      <c r="T321">
        <v>1</v>
      </c>
      <c r="U321">
        <v>95.073400000000007</v>
      </c>
      <c r="V321" s="4">
        <v>1.0096E-32</v>
      </c>
      <c r="W321">
        <v>157.68</v>
      </c>
      <c r="X321">
        <v>146.04</v>
      </c>
      <c r="Y321">
        <v>95.072999999999993</v>
      </c>
      <c r="Z321">
        <v>-0.28631000000000001</v>
      </c>
      <c r="AA321">
        <v>4</v>
      </c>
      <c r="AB321" t="s">
        <v>1643</v>
      </c>
      <c r="AC321" t="s">
        <v>1644</v>
      </c>
      <c r="AD321" t="s">
        <v>1645</v>
      </c>
      <c r="AE321">
        <v>1</v>
      </c>
      <c r="AF321">
        <v>4688</v>
      </c>
    </row>
    <row r="322" spans="1:32" x14ac:dyDescent="0.35">
      <c r="A322" t="s">
        <v>52</v>
      </c>
      <c r="B322" t="s">
        <v>1070</v>
      </c>
      <c r="C322" t="s">
        <v>673</v>
      </c>
      <c r="D322">
        <v>1.1341139233333331</v>
      </c>
      <c r="E322">
        <v>1.111323923333333</v>
      </c>
      <c r="F322">
        <v>0.18323666666666649</v>
      </c>
      <c r="G322">
        <v>0.1577016166666666</v>
      </c>
      <c r="H322">
        <v>1.280960883333333</v>
      </c>
      <c r="I322">
        <v>1.3224774166666671</v>
      </c>
      <c r="J322" t="s">
        <v>41</v>
      </c>
      <c r="K322">
        <v>2</v>
      </c>
      <c r="L322" t="s">
        <v>42</v>
      </c>
      <c r="M322">
        <v>0</v>
      </c>
      <c r="N322">
        <v>7.6848004941944099</v>
      </c>
      <c r="O322">
        <v>7.7155103066775998</v>
      </c>
      <c r="P322">
        <v>0.98854200000000003</v>
      </c>
      <c r="Q322">
        <v>20.307300000000001</v>
      </c>
      <c r="R322" s="4">
        <v>5.2907500000000002E-24</v>
      </c>
      <c r="S322">
        <v>128.44999999999999</v>
      </c>
      <c r="T322">
        <v>0.69103099999999995</v>
      </c>
      <c r="U322">
        <v>4.9375799999999996</v>
      </c>
      <c r="V322" s="4">
        <v>3.2927999999999999E-24</v>
      </c>
      <c r="W322">
        <v>122.16</v>
      </c>
      <c r="X322">
        <v>118.71</v>
      </c>
      <c r="Y322">
        <v>128.44999999999999</v>
      </c>
      <c r="Z322">
        <v>0.10965999999999999</v>
      </c>
      <c r="AA322">
        <v>12</v>
      </c>
      <c r="AB322" t="s">
        <v>1646</v>
      </c>
      <c r="AC322" t="s">
        <v>1647</v>
      </c>
      <c r="AD322" t="s">
        <v>1648</v>
      </c>
      <c r="AE322">
        <v>1</v>
      </c>
      <c r="AF322">
        <v>3674</v>
      </c>
    </row>
    <row r="323" spans="1:32" x14ac:dyDescent="0.35">
      <c r="A323" t="s">
        <v>99</v>
      </c>
      <c r="B323" t="s">
        <v>1649</v>
      </c>
      <c r="C323" t="s">
        <v>1650</v>
      </c>
      <c r="D323">
        <v>0.53754418233333345</v>
      </c>
      <c r="E323">
        <v>0.5208104566666667</v>
      </c>
      <c r="F323">
        <v>-7.4194902333333312E-2</v>
      </c>
      <c r="G323">
        <v>0.15827093333333331</v>
      </c>
      <c r="H323">
        <v>0.35894053333333342</v>
      </c>
      <c r="I323">
        <v>0.29128653333333332</v>
      </c>
      <c r="J323" t="s">
        <v>41</v>
      </c>
      <c r="K323">
        <v>2</v>
      </c>
      <c r="L323" t="s">
        <v>1651</v>
      </c>
      <c r="M323">
        <v>1</v>
      </c>
      <c r="N323">
        <v>6.6446355037681499</v>
      </c>
      <c r="O323">
        <v>7.0957619594774997</v>
      </c>
      <c r="P323">
        <v>0.99927299999999997</v>
      </c>
      <c r="Q323">
        <v>31.556799999999999</v>
      </c>
      <c r="R323">
        <v>2.81351E-4</v>
      </c>
      <c r="S323">
        <v>94.716999999999999</v>
      </c>
      <c r="T323">
        <v>0.99996200000000002</v>
      </c>
      <c r="U323">
        <v>44.374600000000001</v>
      </c>
      <c r="V323">
        <v>1.6544500000000001E-4</v>
      </c>
      <c r="W323">
        <v>107.46</v>
      </c>
      <c r="X323">
        <v>79.287999999999997</v>
      </c>
      <c r="Y323">
        <v>107.46</v>
      </c>
      <c r="Z323">
        <v>6.4981999999999998E-2</v>
      </c>
      <c r="AA323">
        <v>3</v>
      </c>
      <c r="AB323" t="s">
        <v>1652</v>
      </c>
      <c r="AC323" t="s">
        <v>1653</v>
      </c>
      <c r="AD323" t="s">
        <v>1654</v>
      </c>
      <c r="AE323">
        <v>1</v>
      </c>
      <c r="AF323">
        <v>5150</v>
      </c>
    </row>
    <row r="324" spans="1:32" x14ac:dyDescent="0.35">
      <c r="A324" t="s">
        <v>1655</v>
      </c>
      <c r="B324" t="s">
        <v>1656</v>
      </c>
      <c r="C324" t="s">
        <v>1657</v>
      </c>
      <c r="D324">
        <v>1.0695466666666671</v>
      </c>
      <c r="E324">
        <v>1.0656559999999999</v>
      </c>
      <c r="F324">
        <v>0.2364743333333337</v>
      </c>
      <c r="G324">
        <v>0.15923200000000029</v>
      </c>
      <c r="H324">
        <v>1.239760333333334</v>
      </c>
      <c r="I324">
        <v>1.408447</v>
      </c>
      <c r="J324" t="s">
        <v>41</v>
      </c>
      <c r="K324">
        <v>2</v>
      </c>
      <c r="L324" t="s">
        <v>42</v>
      </c>
      <c r="M324">
        <v>0</v>
      </c>
      <c r="N324">
        <v>7.7423165610053797</v>
      </c>
      <c r="O324">
        <v>7.4310097503336898</v>
      </c>
      <c r="P324">
        <v>0.99948800000000004</v>
      </c>
      <c r="Q324">
        <v>33.607599999999998</v>
      </c>
      <c r="R324" s="4">
        <v>2.27574E-23</v>
      </c>
      <c r="S324">
        <v>161.47</v>
      </c>
      <c r="T324">
        <v>0.99714999999999998</v>
      </c>
      <c r="U324">
        <v>25.9434</v>
      </c>
      <c r="V324" s="4">
        <v>1.8832399999999999E-24</v>
      </c>
      <c r="W324">
        <v>185.41</v>
      </c>
      <c r="X324">
        <v>173.6</v>
      </c>
      <c r="Y324">
        <v>119.41</v>
      </c>
      <c r="Z324">
        <v>0.60512999999999995</v>
      </c>
      <c r="AA324">
        <v>9</v>
      </c>
      <c r="AB324" t="s">
        <v>1658</v>
      </c>
      <c r="AC324" t="s">
        <v>1659</v>
      </c>
      <c r="AD324" t="s">
        <v>1660</v>
      </c>
      <c r="AE324" t="s">
        <v>98</v>
      </c>
      <c r="AF324">
        <v>5853</v>
      </c>
    </row>
    <row r="325" spans="1:32" x14ac:dyDescent="0.35">
      <c r="A325" t="s">
        <v>1661</v>
      </c>
      <c r="B325" t="s">
        <v>1662</v>
      </c>
      <c r="C325" t="s">
        <v>1663</v>
      </c>
      <c r="D325">
        <v>0.97760698333333318</v>
      </c>
      <c r="E325">
        <v>0.72768941666666653</v>
      </c>
      <c r="F325">
        <v>-1.283733333333315E-2</v>
      </c>
      <c r="G325">
        <v>0.1593766666666665</v>
      </c>
      <c r="H325">
        <v>0.74269528333333334</v>
      </c>
      <c r="I325">
        <v>0.69389111666666659</v>
      </c>
      <c r="J325" t="s">
        <v>41</v>
      </c>
      <c r="K325">
        <v>2</v>
      </c>
      <c r="L325" t="s">
        <v>42</v>
      </c>
      <c r="M325">
        <v>0</v>
      </c>
      <c r="N325">
        <v>7.3369797752006596</v>
      </c>
      <c r="O325">
        <v>7.6390280467869403</v>
      </c>
      <c r="P325">
        <v>1</v>
      </c>
      <c r="Q325">
        <v>85.675700000000006</v>
      </c>
      <c r="R325">
        <v>1.75762E-2</v>
      </c>
      <c r="S325">
        <v>85.676000000000002</v>
      </c>
      <c r="T325">
        <v>1</v>
      </c>
      <c r="U325">
        <v>83.782799999999995</v>
      </c>
      <c r="V325">
        <v>1.9944099999999999E-2</v>
      </c>
      <c r="W325">
        <v>83.783000000000001</v>
      </c>
      <c r="X325">
        <v>18.984000000000002</v>
      </c>
      <c r="Y325">
        <v>83.783000000000001</v>
      </c>
      <c r="Z325">
        <v>0.40375</v>
      </c>
      <c r="AA325">
        <v>3</v>
      </c>
      <c r="AB325" t="s">
        <v>1664</v>
      </c>
      <c r="AC325" t="s">
        <v>1665</v>
      </c>
      <c r="AD325" t="s">
        <v>1666</v>
      </c>
      <c r="AE325">
        <v>1</v>
      </c>
      <c r="AF325">
        <v>6129</v>
      </c>
    </row>
    <row r="326" spans="1:32" x14ac:dyDescent="0.35">
      <c r="A326" t="s">
        <v>686</v>
      </c>
      <c r="B326" t="s">
        <v>687</v>
      </c>
      <c r="C326" t="s">
        <v>1667</v>
      </c>
      <c r="D326">
        <v>0.87125201666666663</v>
      </c>
      <c r="E326">
        <v>0.80450821333333322</v>
      </c>
      <c r="F326">
        <v>-3.1662016666666667E-2</v>
      </c>
      <c r="G326">
        <v>0.16077753786666671</v>
      </c>
      <c r="H326">
        <v>0.62507267</v>
      </c>
      <c r="I326">
        <v>0.64466233786666671</v>
      </c>
      <c r="J326" t="s">
        <v>29</v>
      </c>
      <c r="K326">
        <v>2</v>
      </c>
      <c r="L326" t="s">
        <v>42</v>
      </c>
      <c r="M326">
        <v>0</v>
      </c>
      <c r="N326">
        <v>6.9756753127979403</v>
      </c>
      <c r="O326">
        <v>7.1746121418907203</v>
      </c>
      <c r="P326">
        <v>0.89540699999999995</v>
      </c>
      <c r="Q326">
        <v>9.1882199999999994</v>
      </c>
      <c r="R326">
        <v>1.13662E-2</v>
      </c>
      <c r="S326">
        <v>55.436999999999998</v>
      </c>
      <c r="T326">
        <v>0.96152400000000005</v>
      </c>
      <c r="U326">
        <v>13.9663</v>
      </c>
      <c r="V326">
        <v>2.1447800000000002E-3</v>
      </c>
      <c r="W326">
        <v>70.783000000000001</v>
      </c>
      <c r="X326">
        <v>53.357999999999997</v>
      </c>
      <c r="Y326">
        <v>70.783000000000001</v>
      </c>
      <c r="Z326">
        <v>0.43236000000000002</v>
      </c>
      <c r="AA326">
        <v>4</v>
      </c>
      <c r="AB326" t="s">
        <v>1668</v>
      </c>
      <c r="AC326" t="s">
        <v>1669</v>
      </c>
      <c r="AD326" t="s">
        <v>1670</v>
      </c>
      <c r="AE326">
        <v>2</v>
      </c>
      <c r="AF326">
        <v>3512</v>
      </c>
    </row>
    <row r="327" spans="1:32" x14ac:dyDescent="0.35">
      <c r="A327" t="s">
        <v>1671</v>
      </c>
      <c r="B327" t="s">
        <v>1672</v>
      </c>
      <c r="C327" t="s">
        <v>1673</v>
      </c>
      <c r="D327">
        <v>0.72842700000000038</v>
      </c>
      <c r="E327">
        <v>0.69136366666666671</v>
      </c>
      <c r="F327">
        <v>1.6692499999999551E-2</v>
      </c>
      <c r="G327">
        <v>0.1637074999999997</v>
      </c>
      <c r="H327">
        <v>0.73331100000000049</v>
      </c>
      <c r="I327">
        <v>0.74302299999999999</v>
      </c>
      <c r="J327" t="s">
        <v>41</v>
      </c>
      <c r="K327">
        <v>3</v>
      </c>
      <c r="L327" t="s">
        <v>42</v>
      </c>
      <c r="M327">
        <v>0</v>
      </c>
      <c r="N327">
        <v>7.8958809102026599</v>
      </c>
      <c r="O327">
        <v>8.2913688504515797</v>
      </c>
      <c r="P327">
        <v>0.98787100000000005</v>
      </c>
      <c r="Q327">
        <v>20.079999999999998</v>
      </c>
      <c r="R327" s="4">
        <v>1.6913899999999999E-11</v>
      </c>
      <c r="S327">
        <v>124.84</v>
      </c>
      <c r="T327">
        <v>0.98558100000000004</v>
      </c>
      <c r="U327">
        <v>18.5688</v>
      </c>
      <c r="V327" s="4">
        <v>1.28331E-11</v>
      </c>
      <c r="W327">
        <v>123.59</v>
      </c>
      <c r="X327">
        <v>98.552999999999997</v>
      </c>
      <c r="Y327">
        <v>124.84</v>
      </c>
      <c r="Z327">
        <v>0.14929999999999999</v>
      </c>
      <c r="AA327">
        <v>3</v>
      </c>
      <c r="AB327" t="s">
        <v>1674</v>
      </c>
      <c r="AC327" t="s">
        <v>1675</v>
      </c>
      <c r="AD327" t="s">
        <v>1676</v>
      </c>
      <c r="AE327" t="s">
        <v>98</v>
      </c>
      <c r="AF327">
        <v>4845</v>
      </c>
    </row>
    <row r="328" spans="1:32" x14ac:dyDescent="0.35">
      <c r="A328" t="s">
        <v>864</v>
      </c>
      <c r="B328" t="s">
        <v>865</v>
      </c>
      <c r="C328" t="s">
        <v>1677</v>
      </c>
      <c r="D328">
        <v>1.233698875</v>
      </c>
      <c r="E328">
        <v>1.180595775</v>
      </c>
      <c r="F328">
        <v>5.3612399999999998E-2</v>
      </c>
      <c r="G328">
        <v>0.16417639000000001</v>
      </c>
      <c r="H328">
        <v>0.55943498333333319</v>
      </c>
      <c r="I328">
        <v>1.0470511300000001</v>
      </c>
      <c r="J328" t="s">
        <v>41</v>
      </c>
      <c r="K328">
        <v>3</v>
      </c>
      <c r="L328" t="s">
        <v>42</v>
      </c>
      <c r="M328">
        <v>0</v>
      </c>
      <c r="N328">
        <v>7.4336098433237199</v>
      </c>
      <c r="O328">
        <v>7.1503265364987101</v>
      </c>
      <c r="P328">
        <v>0.51570800000000006</v>
      </c>
      <c r="Q328">
        <v>0.97204900000000005</v>
      </c>
      <c r="R328" s="4">
        <v>7.2813999999999998E-5</v>
      </c>
      <c r="S328">
        <v>49.292999999999999</v>
      </c>
      <c r="T328">
        <v>0.83509599999999995</v>
      </c>
      <c r="U328">
        <v>4.5775499999999996</v>
      </c>
      <c r="V328" s="4">
        <v>3.9369100000000002E-6</v>
      </c>
      <c r="W328">
        <v>67.063999999999993</v>
      </c>
      <c r="X328">
        <v>61.284999999999997</v>
      </c>
      <c r="Y328">
        <v>67.063999999999993</v>
      </c>
      <c r="Z328">
        <v>0.27822999999999998</v>
      </c>
      <c r="AA328">
        <v>3</v>
      </c>
      <c r="AB328" t="s">
        <v>1678</v>
      </c>
      <c r="AC328" t="s">
        <v>1679</v>
      </c>
      <c r="AD328" t="s">
        <v>1680</v>
      </c>
      <c r="AE328">
        <v>2</v>
      </c>
      <c r="AF328">
        <v>5170</v>
      </c>
    </row>
    <row r="329" spans="1:32" x14ac:dyDescent="0.35">
      <c r="A329" t="s">
        <v>864</v>
      </c>
      <c r="B329" t="s">
        <v>865</v>
      </c>
      <c r="C329" t="s">
        <v>1681</v>
      </c>
      <c r="D329">
        <v>1.5843871666666669</v>
      </c>
      <c r="E329">
        <v>1.531556843333334</v>
      </c>
      <c r="F329">
        <v>0.1822370333333333</v>
      </c>
      <c r="G329">
        <v>0.16417639000000001</v>
      </c>
      <c r="H329">
        <v>0.55943498333333319</v>
      </c>
      <c r="I329">
        <v>1.0470511300000001</v>
      </c>
      <c r="J329" t="s">
        <v>41</v>
      </c>
      <c r="K329">
        <v>3</v>
      </c>
      <c r="L329" t="s">
        <v>42</v>
      </c>
      <c r="M329">
        <v>0</v>
      </c>
      <c r="N329">
        <v>7.4336098433237199</v>
      </c>
      <c r="O329">
        <v>7.1503265364987101</v>
      </c>
      <c r="P329">
        <v>0.57049499999999997</v>
      </c>
      <c r="Q329">
        <v>0.62678199999999995</v>
      </c>
      <c r="R329" s="4">
        <v>2.5250599999999999E-49</v>
      </c>
      <c r="S329">
        <v>148.35</v>
      </c>
      <c r="T329">
        <v>0.57157400000000003</v>
      </c>
      <c r="U329">
        <v>0.484317</v>
      </c>
      <c r="V329" s="4">
        <v>3.9369100000000002E-6</v>
      </c>
      <c r="W329">
        <v>67.063999999999993</v>
      </c>
      <c r="X329">
        <v>137.88999999999999</v>
      </c>
      <c r="Y329">
        <v>67.063999999999993</v>
      </c>
      <c r="Z329">
        <v>0.27822999999999998</v>
      </c>
      <c r="AA329">
        <v>8</v>
      </c>
      <c r="AB329" t="s">
        <v>1682</v>
      </c>
      <c r="AC329" t="s">
        <v>1679</v>
      </c>
      <c r="AD329" t="s">
        <v>1680</v>
      </c>
      <c r="AE329">
        <v>2</v>
      </c>
      <c r="AF329">
        <v>5170</v>
      </c>
    </row>
    <row r="330" spans="1:32" x14ac:dyDescent="0.35">
      <c r="A330" t="s">
        <v>52</v>
      </c>
      <c r="B330" t="s">
        <v>1683</v>
      </c>
      <c r="C330" t="s">
        <v>204</v>
      </c>
      <c r="D330">
        <v>0.53964916333333335</v>
      </c>
      <c r="E330">
        <v>0.65586968000000001</v>
      </c>
      <c r="F330">
        <v>4.1099836666666653E-2</v>
      </c>
      <c r="G330">
        <v>0.16438849166666669</v>
      </c>
      <c r="H330">
        <v>0.74006301333333346</v>
      </c>
      <c r="I330">
        <v>0.80300358666666671</v>
      </c>
      <c r="J330" t="s">
        <v>41</v>
      </c>
      <c r="K330">
        <v>2</v>
      </c>
      <c r="L330" t="s">
        <v>42</v>
      </c>
      <c r="M330">
        <v>0</v>
      </c>
      <c r="N330">
        <v>6.8959305832808599</v>
      </c>
      <c r="O330">
        <v>6.8884659326659596</v>
      </c>
      <c r="P330">
        <v>0.88320299999999996</v>
      </c>
      <c r="Q330">
        <v>9.12181</v>
      </c>
      <c r="R330">
        <v>2.3354E-2</v>
      </c>
      <c r="S330">
        <v>81.162999999999997</v>
      </c>
      <c r="T330">
        <v>0.93981099999999995</v>
      </c>
      <c r="U330">
        <v>12.3833</v>
      </c>
      <c r="V330">
        <v>9.7538499999999997E-3</v>
      </c>
      <c r="W330">
        <v>92.837999999999994</v>
      </c>
      <c r="X330">
        <v>17.917999999999999</v>
      </c>
      <c r="Y330">
        <v>92.837999999999994</v>
      </c>
      <c r="Z330">
        <v>-0.13657</v>
      </c>
      <c r="AA330">
        <v>3</v>
      </c>
      <c r="AB330" t="s">
        <v>1684</v>
      </c>
      <c r="AC330" t="s">
        <v>1685</v>
      </c>
      <c r="AD330" t="s">
        <v>1686</v>
      </c>
      <c r="AE330">
        <v>1</v>
      </c>
      <c r="AF330">
        <v>5141</v>
      </c>
    </row>
    <row r="331" spans="1:32" x14ac:dyDescent="0.35">
      <c r="A331" t="s">
        <v>52</v>
      </c>
      <c r="B331" t="s">
        <v>1687</v>
      </c>
      <c r="C331" t="s">
        <v>1688</v>
      </c>
      <c r="D331">
        <v>0.95337049999999968</v>
      </c>
      <c r="E331">
        <v>0.79722050000000033</v>
      </c>
      <c r="F331">
        <v>0.28418100000000068</v>
      </c>
      <c r="G331">
        <v>0.16798816666666669</v>
      </c>
      <c r="H331">
        <v>0.64264333333333346</v>
      </c>
      <c r="I331">
        <v>0.56214366666666682</v>
      </c>
      <c r="J331" t="s">
        <v>41</v>
      </c>
      <c r="K331">
        <v>4</v>
      </c>
      <c r="L331" t="s">
        <v>42</v>
      </c>
      <c r="M331">
        <v>0</v>
      </c>
      <c r="N331">
        <v>7.5599066250361098</v>
      </c>
      <c r="O331">
        <v>7.8968898144284001</v>
      </c>
      <c r="P331">
        <v>1</v>
      </c>
      <c r="Q331">
        <v>74.943600000000004</v>
      </c>
      <c r="R331" s="4">
        <v>3.0298399999999999E-87</v>
      </c>
      <c r="S331">
        <v>250.93</v>
      </c>
      <c r="T331">
        <v>1</v>
      </c>
      <c r="U331">
        <v>73.051299999999998</v>
      </c>
      <c r="V331" s="4">
        <v>1.20637E-178</v>
      </c>
      <c r="W331">
        <v>300.83999999999997</v>
      </c>
      <c r="X331">
        <v>287.25</v>
      </c>
      <c r="Y331">
        <v>300.83999999999997</v>
      </c>
      <c r="Z331">
        <v>0.47539999999999999</v>
      </c>
      <c r="AA331">
        <v>4</v>
      </c>
      <c r="AB331" t="s">
        <v>1689</v>
      </c>
      <c r="AC331" t="s">
        <v>1690</v>
      </c>
      <c r="AD331" t="s">
        <v>1691</v>
      </c>
      <c r="AE331">
        <v>1</v>
      </c>
      <c r="AF331">
        <v>4443</v>
      </c>
    </row>
    <row r="332" spans="1:32" x14ac:dyDescent="0.35">
      <c r="A332" t="s">
        <v>1692</v>
      </c>
      <c r="B332" t="s">
        <v>1693</v>
      </c>
      <c r="C332" t="s">
        <v>1694</v>
      </c>
      <c r="D332">
        <v>1.9037518333333341</v>
      </c>
      <c r="E332">
        <v>1.9683645000000001</v>
      </c>
      <c r="F332">
        <v>2.2678166666666218E-2</v>
      </c>
      <c r="G332">
        <v>0.16858616666666659</v>
      </c>
      <c r="H332">
        <v>0.77996349999999959</v>
      </c>
      <c r="I332">
        <v>0.53649516666666619</v>
      </c>
      <c r="J332" t="s">
        <v>41</v>
      </c>
      <c r="K332">
        <v>3</v>
      </c>
      <c r="L332" t="s">
        <v>42</v>
      </c>
      <c r="M332">
        <v>7</v>
      </c>
      <c r="N332">
        <v>8.3266430361026291</v>
      </c>
      <c r="O332">
        <v>8.3359190309907092</v>
      </c>
      <c r="P332">
        <v>0.99991300000000005</v>
      </c>
      <c r="Q332">
        <v>40.619900000000001</v>
      </c>
      <c r="R332">
        <v>3.19764E-4</v>
      </c>
      <c r="S332">
        <v>134.66</v>
      </c>
      <c r="T332">
        <v>0.99994700000000003</v>
      </c>
      <c r="U332">
        <v>42.954700000000003</v>
      </c>
      <c r="V332" s="4">
        <v>1.8802899999999999E-5</v>
      </c>
      <c r="W332">
        <v>97.234999999999999</v>
      </c>
      <c r="X332">
        <v>91.49</v>
      </c>
      <c r="Y332">
        <v>97.234999999999999</v>
      </c>
      <c r="Z332">
        <v>-0.16435</v>
      </c>
      <c r="AA332">
        <v>9</v>
      </c>
      <c r="AB332" t="s">
        <v>1695</v>
      </c>
      <c r="AC332" t="s">
        <v>1696</v>
      </c>
      <c r="AD332" t="s">
        <v>1697</v>
      </c>
      <c r="AE332" t="s">
        <v>98</v>
      </c>
      <c r="AF332">
        <v>4193</v>
      </c>
    </row>
    <row r="333" spans="1:32" x14ac:dyDescent="0.35">
      <c r="A333" t="s">
        <v>1698</v>
      </c>
      <c r="B333" t="s">
        <v>1699</v>
      </c>
      <c r="C333" t="s">
        <v>1700</v>
      </c>
      <c r="D333">
        <v>0.65913671666666662</v>
      </c>
      <c r="E333">
        <v>0.63560706666666666</v>
      </c>
      <c r="F333">
        <v>0.27508828333333329</v>
      </c>
      <c r="G333">
        <v>0.1695396000000001</v>
      </c>
      <c r="H333">
        <v>0.60423328333333326</v>
      </c>
      <c r="I333">
        <v>0.77732955000000004</v>
      </c>
      <c r="J333" t="s">
        <v>41</v>
      </c>
      <c r="K333">
        <v>3</v>
      </c>
      <c r="L333" t="s">
        <v>42</v>
      </c>
      <c r="M333">
        <v>0</v>
      </c>
      <c r="N333">
        <v>7.39974292624286</v>
      </c>
      <c r="O333">
        <v>7.7512560025986197</v>
      </c>
      <c r="P333">
        <v>0.51676100000000003</v>
      </c>
      <c r="Q333">
        <v>3.0140400000000001</v>
      </c>
      <c r="R333" s="4">
        <v>5.2388499999999998E-6</v>
      </c>
      <c r="S333">
        <v>54.281999999999996</v>
      </c>
      <c r="T333">
        <v>0.84517500000000001</v>
      </c>
      <c r="U333">
        <v>7.4150099999999997</v>
      </c>
      <c r="V333" s="4">
        <v>2.2403299999999999E-69</v>
      </c>
      <c r="W333">
        <v>167.76</v>
      </c>
      <c r="X333">
        <v>152.33000000000001</v>
      </c>
      <c r="Y333">
        <v>167.76</v>
      </c>
      <c r="Z333">
        <v>-8.5657000000000007E-3</v>
      </c>
      <c r="AA333">
        <v>25</v>
      </c>
      <c r="AB333" t="s">
        <v>1701</v>
      </c>
      <c r="AC333" t="s">
        <v>1702</v>
      </c>
      <c r="AD333" t="s">
        <v>1703</v>
      </c>
      <c r="AE333">
        <v>1</v>
      </c>
      <c r="AF333">
        <v>3901</v>
      </c>
    </row>
    <row r="334" spans="1:32" x14ac:dyDescent="0.35">
      <c r="A334" t="s">
        <v>1704</v>
      </c>
      <c r="B334" t="s">
        <v>1705</v>
      </c>
      <c r="C334" t="s">
        <v>1706</v>
      </c>
      <c r="D334">
        <v>0.98928383333333336</v>
      </c>
      <c r="E334">
        <v>0.51041416666666661</v>
      </c>
      <c r="F334">
        <v>0.4435956666666665</v>
      </c>
      <c r="G334">
        <v>0.16958733333333331</v>
      </c>
      <c r="H334">
        <v>0.45269316666666631</v>
      </c>
      <c r="I334">
        <v>8.3368333333333489E-3</v>
      </c>
      <c r="J334" t="s">
        <v>41</v>
      </c>
      <c r="K334">
        <v>3</v>
      </c>
      <c r="L334" t="s">
        <v>1707</v>
      </c>
      <c r="M334">
        <v>0</v>
      </c>
      <c r="N334">
        <v>7.7183355789085102</v>
      </c>
      <c r="O334">
        <v>7.9838787629537</v>
      </c>
      <c r="P334">
        <v>1</v>
      </c>
      <c r="Q334">
        <v>47.7121</v>
      </c>
      <c r="R334">
        <v>5.0792800000000005E-4</v>
      </c>
      <c r="S334">
        <v>103.2</v>
      </c>
      <c r="T334">
        <v>1</v>
      </c>
      <c r="U334">
        <v>68.830100000000002</v>
      </c>
      <c r="V334" s="4">
        <v>2.3101599999999999E-5</v>
      </c>
      <c r="W334">
        <v>120.57</v>
      </c>
      <c r="X334">
        <v>84.896000000000001</v>
      </c>
      <c r="Y334">
        <v>68.83</v>
      </c>
      <c r="Z334">
        <v>0.13261000000000001</v>
      </c>
      <c r="AA334">
        <v>1</v>
      </c>
      <c r="AB334" t="s">
        <v>1708</v>
      </c>
      <c r="AC334" t="s">
        <v>1709</v>
      </c>
      <c r="AD334" t="s">
        <v>1710</v>
      </c>
      <c r="AE334">
        <v>1</v>
      </c>
      <c r="AF334">
        <v>4658</v>
      </c>
    </row>
    <row r="335" spans="1:32" x14ac:dyDescent="0.35">
      <c r="A335" t="s">
        <v>99</v>
      </c>
      <c r="B335" t="s">
        <v>1711</v>
      </c>
      <c r="C335" t="s">
        <v>1712</v>
      </c>
      <c r="D335">
        <v>0.74617333333333313</v>
      </c>
      <c r="E335">
        <v>0.86369666666666634</v>
      </c>
      <c r="F335">
        <v>0.1897056666666668</v>
      </c>
      <c r="G335">
        <v>0.171872833333333</v>
      </c>
      <c r="H335">
        <v>0.61010999999999971</v>
      </c>
      <c r="I335">
        <v>0.69893333333333318</v>
      </c>
      <c r="J335" t="s">
        <v>41</v>
      </c>
      <c r="K335">
        <v>2</v>
      </c>
      <c r="L335" t="s">
        <v>42</v>
      </c>
      <c r="M335">
        <v>1</v>
      </c>
      <c r="N335">
        <v>8.7209444594460805</v>
      </c>
      <c r="O335">
        <v>8.7741007195036609</v>
      </c>
      <c r="P335">
        <v>0.99998299999999996</v>
      </c>
      <c r="Q335">
        <v>47.835099999999997</v>
      </c>
      <c r="R335" s="4">
        <v>3.1822200000000002E-5</v>
      </c>
      <c r="S335">
        <v>163.4</v>
      </c>
      <c r="T335">
        <v>0.99997999999999998</v>
      </c>
      <c r="U335">
        <v>47.080500000000001</v>
      </c>
      <c r="V335" s="4">
        <v>5.0577400000000001E-5</v>
      </c>
      <c r="W335">
        <v>158.28</v>
      </c>
      <c r="X335">
        <v>112.11</v>
      </c>
      <c r="Y335">
        <v>125.47</v>
      </c>
      <c r="Z335">
        <v>0.24584</v>
      </c>
      <c r="AA335">
        <v>3</v>
      </c>
      <c r="AB335" t="s">
        <v>1713</v>
      </c>
      <c r="AC335" t="s">
        <v>1714</v>
      </c>
      <c r="AD335" t="s">
        <v>1715</v>
      </c>
      <c r="AE335">
        <v>1</v>
      </c>
      <c r="AF335">
        <v>5913</v>
      </c>
    </row>
    <row r="336" spans="1:32" x14ac:dyDescent="0.35">
      <c r="A336" t="s">
        <v>196</v>
      </c>
      <c r="B336" t="s">
        <v>197</v>
      </c>
      <c r="C336" t="s">
        <v>1716</v>
      </c>
      <c r="D336">
        <v>1.238243283333333</v>
      </c>
      <c r="E336">
        <v>1.271919283333333</v>
      </c>
      <c r="F336">
        <v>-8.6653833333333319E-2</v>
      </c>
      <c r="G336">
        <v>0.17261299999999971</v>
      </c>
      <c r="H336">
        <v>0.80307283333333324</v>
      </c>
      <c r="I336">
        <v>1.3693225</v>
      </c>
      <c r="J336" t="s">
        <v>41</v>
      </c>
      <c r="K336">
        <v>3</v>
      </c>
      <c r="L336" t="s">
        <v>42</v>
      </c>
      <c r="M336">
        <v>0</v>
      </c>
      <c r="N336">
        <v>7.4547839021191704</v>
      </c>
      <c r="O336">
        <v>7.9100691775662204</v>
      </c>
      <c r="P336">
        <v>0.99999400000000005</v>
      </c>
      <c r="Q336">
        <v>51.880400000000002</v>
      </c>
      <c r="R336" s="4">
        <v>1.7359300000000001E-12</v>
      </c>
      <c r="S336">
        <v>123.6</v>
      </c>
      <c r="T336">
        <v>0.99999300000000002</v>
      </c>
      <c r="U336">
        <v>51.710599999999999</v>
      </c>
      <c r="V336" s="4">
        <v>2.30427E-11</v>
      </c>
      <c r="W336">
        <v>110.98</v>
      </c>
      <c r="X336">
        <v>99.572000000000003</v>
      </c>
      <c r="Y336">
        <v>56.081000000000003</v>
      </c>
      <c r="Z336">
        <v>0.35121999999999998</v>
      </c>
      <c r="AA336">
        <v>7</v>
      </c>
      <c r="AB336" t="s">
        <v>1717</v>
      </c>
      <c r="AC336" t="s">
        <v>1103</v>
      </c>
      <c r="AD336" t="s">
        <v>1718</v>
      </c>
      <c r="AE336">
        <v>2</v>
      </c>
      <c r="AF336">
        <v>4967</v>
      </c>
    </row>
    <row r="337" spans="1:32" x14ac:dyDescent="0.35">
      <c r="A337" t="s">
        <v>99</v>
      </c>
      <c r="B337" t="s">
        <v>1719</v>
      </c>
      <c r="C337" t="s">
        <v>1720</v>
      </c>
      <c r="D337">
        <v>0.78423633333333331</v>
      </c>
      <c r="E337">
        <v>0.53688666666666673</v>
      </c>
      <c r="F337">
        <v>0.10624316666666681</v>
      </c>
      <c r="G337">
        <v>0.17503366666666681</v>
      </c>
      <c r="H337">
        <v>0.71174916666666643</v>
      </c>
      <c r="I337">
        <v>0.56382916666666683</v>
      </c>
      <c r="J337" t="s">
        <v>29</v>
      </c>
      <c r="K337">
        <v>2</v>
      </c>
      <c r="L337" t="s">
        <v>42</v>
      </c>
      <c r="M337">
        <v>1</v>
      </c>
      <c r="N337">
        <v>7.0089406613770899</v>
      </c>
      <c r="O337">
        <v>7.2635887314599401</v>
      </c>
      <c r="P337">
        <v>0.99162899999999998</v>
      </c>
      <c r="Q337">
        <v>22.799499999999998</v>
      </c>
      <c r="R337">
        <v>2.4570400000000002E-3</v>
      </c>
      <c r="S337">
        <v>154.85</v>
      </c>
      <c r="T337">
        <v>0.94142800000000004</v>
      </c>
      <c r="U337">
        <v>12.744400000000001</v>
      </c>
      <c r="V337">
        <v>2.7407899999999999E-4</v>
      </c>
      <c r="W337">
        <v>166.24</v>
      </c>
      <c r="X337">
        <v>92.572000000000003</v>
      </c>
      <c r="Y337">
        <v>140.01</v>
      </c>
      <c r="Z337">
        <v>0.29353000000000001</v>
      </c>
      <c r="AA337">
        <v>3</v>
      </c>
      <c r="AB337" t="s">
        <v>1721</v>
      </c>
      <c r="AC337" t="s">
        <v>1722</v>
      </c>
      <c r="AD337" t="s">
        <v>1723</v>
      </c>
      <c r="AE337" t="s">
        <v>98</v>
      </c>
      <c r="AF337">
        <v>3610</v>
      </c>
    </row>
    <row r="338" spans="1:32" x14ac:dyDescent="0.35">
      <c r="A338" t="s">
        <v>655</v>
      </c>
      <c r="B338" t="s">
        <v>656</v>
      </c>
      <c r="C338" t="s">
        <v>1724</v>
      </c>
      <c r="D338">
        <v>1.307101500000001</v>
      </c>
      <c r="E338">
        <v>1.2745408333333339</v>
      </c>
      <c r="F338">
        <v>0.26966749999999973</v>
      </c>
      <c r="G338">
        <v>0.1757511666666671</v>
      </c>
      <c r="H338">
        <v>0.82109333333333279</v>
      </c>
      <c r="I338">
        <v>0.86756066666666687</v>
      </c>
      <c r="J338" t="s">
        <v>41</v>
      </c>
      <c r="K338">
        <v>3</v>
      </c>
      <c r="L338" t="s">
        <v>42</v>
      </c>
      <c r="M338">
        <v>0</v>
      </c>
      <c r="N338">
        <v>8.0736816994762801</v>
      </c>
      <c r="O338">
        <v>8.3277266516421395</v>
      </c>
      <c r="P338">
        <v>0.99785800000000002</v>
      </c>
      <c r="Q338">
        <v>27.5412</v>
      </c>
      <c r="R338" s="4">
        <v>4.7995600000000003E-39</v>
      </c>
      <c r="S338">
        <v>223.78</v>
      </c>
      <c r="T338">
        <v>0.99783299999999997</v>
      </c>
      <c r="U338">
        <v>27.628699999999998</v>
      </c>
      <c r="V338" s="4">
        <v>1.9855699999999999E-38</v>
      </c>
      <c r="W338">
        <v>218.98</v>
      </c>
      <c r="X338">
        <v>196.93</v>
      </c>
      <c r="Y338">
        <v>143.93</v>
      </c>
      <c r="Z338">
        <v>0.38450000000000001</v>
      </c>
      <c r="AA338">
        <v>8</v>
      </c>
      <c r="AB338" t="s">
        <v>1725</v>
      </c>
      <c r="AC338" t="s">
        <v>1726</v>
      </c>
      <c r="AD338" t="s">
        <v>1727</v>
      </c>
      <c r="AE338" t="s">
        <v>98</v>
      </c>
      <c r="AF338">
        <v>3518</v>
      </c>
    </row>
    <row r="339" spans="1:32" x14ac:dyDescent="0.35">
      <c r="A339" t="s">
        <v>1728</v>
      </c>
      <c r="B339" t="s">
        <v>1729</v>
      </c>
      <c r="C339" t="s">
        <v>1730</v>
      </c>
      <c r="D339">
        <v>1.010533736666666</v>
      </c>
      <c r="E339">
        <v>0.76095986999999998</v>
      </c>
      <c r="F339">
        <v>7.4220433333333613E-2</v>
      </c>
      <c r="G339">
        <v>0.17609478333333331</v>
      </c>
      <c r="H339">
        <v>0.7718399416666667</v>
      </c>
      <c r="I339">
        <v>0.56420970833333339</v>
      </c>
      <c r="J339" t="s">
        <v>29</v>
      </c>
      <c r="K339">
        <v>3</v>
      </c>
      <c r="L339" t="s">
        <v>42</v>
      </c>
      <c r="M339">
        <v>0</v>
      </c>
      <c r="N339">
        <v>7.8371273869487599</v>
      </c>
      <c r="O339">
        <v>7.5185007792396403</v>
      </c>
      <c r="P339">
        <v>1</v>
      </c>
      <c r="Q339">
        <v>63.8187</v>
      </c>
      <c r="R339" s="4">
        <v>2.7899199999999999E-7</v>
      </c>
      <c r="S339">
        <v>126.26</v>
      </c>
      <c r="T339">
        <v>1</v>
      </c>
      <c r="U339">
        <v>89.843699999999998</v>
      </c>
      <c r="V339" s="4">
        <v>2.8730400000000001E-6</v>
      </c>
      <c r="W339">
        <v>157.84</v>
      </c>
      <c r="X339">
        <v>128.37</v>
      </c>
      <c r="Y339">
        <v>157.84</v>
      </c>
      <c r="Z339">
        <v>-0.10843999999999999</v>
      </c>
      <c r="AA339">
        <v>4</v>
      </c>
      <c r="AB339" t="s">
        <v>1731</v>
      </c>
      <c r="AC339" t="s">
        <v>1732</v>
      </c>
      <c r="AD339" t="s">
        <v>1733</v>
      </c>
      <c r="AE339">
        <v>1</v>
      </c>
      <c r="AF339">
        <v>3859</v>
      </c>
    </row>
    <row r="340" spans="1:32" x14ac:dyDescent="0.35">
      <c r="A340" t="s">
        <v>1734</v>
      </c>
      <c r="B340" t="s">
        <v>1735</v>
      </c>
      <c r="C340" t="s">
        <v>1736</v>
      </c>
      <c r="D340">
        <v>0.71166593333333339</v>
      </c>
      <c r="E340">
        <v>0.67628293333333322</v>
      </c>
      <c r="F340">
        <v>-8.5721333333333538E-2</v>
      </c>
      <c r="G340">
        <v>0.1764885000000003</v>
      </c>
      <c r="H340">
        <v>0.4710430000000001</v>
      </c>
      <c r="I340">
        <v>0.76611300000000027</v>
      </c>
      <c r="J340" t="s">
        <v>41</v>
      </c>
      <c r="K340">
        <v>3</v>
      </c>
      <c r="L340" t="s">
        <v>42</v>
      </c>
      <c r="M340">
        <v>0</v>
      </c>
      <c r="N340">
        <v>7.3468417696422499</v>
      </c>
      <c r="O340">
        <v>7.3770146804080996</v>
      </c>
      <c r="P340">
        <v>0.98543899999999995</v>
      </c>
      <c r="Q340">
        <v>18.304200000000002</v>
      </c>
      <c r="R340">
        <v>2.08412E-4</v>
      </c>
      <c r="S340">
        <v>83.869</v>
      </c>
      <c r="T340">
        <v>0.99936199999999997</v>
      </c>
      <c r="U340">
        <v>31.947199999999999</v>
      </c>
      <c r="V340">
        <v>1.3835900000000001E-4</v>
      </c>
      <c r="W340">
        <v>100.11</v>
      </c>
      <c r="X340">
        <v>70.581000000000003</v>
      </c>
      <c r="Y340">
        <v>100.11</v>
      </c>
      <c r="Z340">
        <v>-0.15060999999999999</v>
      </c>
      <c r="AA340">
        <v>3</v>
      </c>
      <c r="AB340" t="s">
        <v>1737</v>
      </c>
      <c r="AC340" t="s">
        <v>1738</v>
      </c>
      <c r="AD340" t="s">
        <v>1739</v>
      </c>
      <c r="AE340">
        <v>1</v>
      </c>
      <c r="AF340">
        <v>4910</v>
      </c>
    </row>
    <row r="341" spans="1:32" x14ac:dyDescent="0.35">
      <c r="A341" t="s">
        <v>503</v>
      </c>
      <c r="B341" t="s">
        <v>1300</v>
      </c>
      <c r="C341" t="s">
        <v>1740</v>
      </c>
      <c r="D341">
        <v>0.96792046166666668</v>
      </c>
      <c r="E341">
        <v>0.81194072833333331</v>
      </c>
      <c r="F341">
        <v>-4.0769266666666693E-2</v>
      </c>
      <c r="G341">
        <v>0.17763943333333329</v>
      </c>
      <c r="H341">
        <v>0.60584399333333327</v>
      </c>
      <c r="I341">
        <v>0.58834019333333343</v>
      </c>
      <c r="J341" t="s">
        <v>41</v>
      </c>
      <c r="K341">
        <v>3</v>
      </c>
      <c r="L341" t="s">
        <v>42</v>
      </c>
      <c r="M341">
        <v>0</v>
      </c>
      <c r="N341">
        <v>7.2843179154306101</v>
      </c>
      <c r="O341">
        <v>7.3460985833709902</v>
      </c>
      <c r="P341">
        <v>0.61360800000000004</v>
      </c>
      <c r="Q341">
        <v>2.0086300000000001</v>
      </c>
      <c r="R341">
        <v>4.0845699999999998E-4</v>
      </c>
      <c r="S341">
        <v>93.090999999999994</v>
      </c>
      <c r="T341">
        <v>0.631776</v>
      </c>
      <c r="U341">
        <v>2.3445200000000002</v>
      </c>
      <c r="V341">
        <v>1.62867E-3</v>
      </c>
      <c r="W341">
        <v>74.611000000000004</v>
      </c>
      <c r="X341">
        <v>29.672000000000001</v>
      </c>
      <c r="Y341">
        <v>69.864000000000004</v>
      </c>
      <c r="Z341">
        <v>7.4741000000000002E-2</v>
      </c>
      <c r="AA341">
        <v>2</v>
      </c>
      <c r="AB341" t="s">
        <v>1741</v>
      </c>
      <c r="AC341" t="s">
        <v>1742</v>
      </c>
      <c r="AD341" t="s">
        <v>1743</v>
      </c>
      <c r="AE341">
        <v>1</v>
      </c>
      <c r="AF341">
        <v>5598</v>
      </c>
    </row>
    <row r="342" spans="1:32" x14ac:dyDescent="0.35">
      <c r="A342" t="s">
        <v>1744</v>
      </c>
      <c r="B342" t="s">
        <v>1745</v>
      </c>
      <c r="C342" t="s">
        <v>1746</v>
      </c>
      <c r="D342">
        <v>0.76655878333333327</v>
      </c>
      <c r="E342">
        <v>0.55543122666666667</v>
      </c>
      <c r="F342">
        <v>1.342611666666671E-2</v>
      </c>
      <c r="G342">
        <v>0.18229053899999989</v>
      </c>
      <c r="H342">
        <v>0.37846516666666669</v>
      </c>
      <c r="I342">
        <v>3.0126038999999969E-2</v>
      </c>
      <c r="J342" t="s">
        <v>41</v>
      </c>
      <c r="K342">
        <v>4</v>
      </c>
      <c r="L342" t="s">
        <v>42</v>
      </c>
      <c r="M342">
        <v>0</v>
      </c>
      <c r="N342">
        <v>7.3114147671623604</v>
      </c>
      <c r="O342">
        <v>7.4158577394754399</v>
      </c>
      <c r="P342">
        <v>0.99324500000000004</v>
      </c>
      <c r="Q342">
        <v>21.676600000000001</v>
      </c>
      <c r="R342" s="4">
        <v>3.6711500000000002E-11</v>
      </c>
      <c r="S342">
        <v>138.97</v>
      </c>
      <c r="T342">
        <v>0.96311800000000003</v>
      </c>
      <c r="U342">
        <v>14.180099999999999</v>
      </c>
      <c r="V342" s="4">
        <v>4.3745500000000002E-10</v>
      </c>
      <c r="W342">
        <v>106.57</v>
      </c>
      <c r="X342">
        <v>126.69</v>
      </c>
      <c r="Y342">
        <v>138.97</v>
      </c>
      <c r="Z342">
        <v>5.8853000000000003E-2</v>
      </c>
      <c r="AA342">
        <v>7</v>
      </c>
      <c r="AB342" t="s">
        <v>1747</v>
      </c>
      <c r="AC342" t="s">
        <v>1748</v>
      </c>
      <c r="AD342" t="s">
        <v>1749</v>
      </c>
      <c r="AE342">
        <v>1</v>
      </c>
      <c r="AF342">
        <v>5900</v>
      </c>
    </row>
    <row r="343" spans="1:32" x14ac:dyDescent="0.35">
      <c r="A343" t="s">
        <v>1750</v>
      </c>
      <c r="B343" t="s">
        <v>1751</v>
      </c>
      <c r="C343" t="s">
        <v>1752</v>
      </c>
      <c r="D343">
        <v>0.6084835833333333</v>
      </c>
      <c r="E343">
        <v>0.81108991666666674</v>
      </c>
      <c r="F343">
        <v>0.3157971666666668</v>
      </c>
      <c r="G343">
        <v>0.1850891666666665</v>
      </c>
      <c r="H343">
        <v>0.32979750000000002</v>
      </c>
      <c r="I343">
        <v>0.49615416666666651</v>
      </c>
      <c r="J343" t="s">
        <v>29</v>
      </c>
      <c r="K343">
        <v>2</v>
      </c>
      <c r="L343" t="s">
        <v>42</v>
      </c>
      <c r="M343">
        <v>0</v>
      </c>
      <c r="N343">
        <v>8.0560659294317496</v>
      </c>
      <c r="O343">
        <v>7.7607013677465204</v>
      </c>
      <c r="P343">
        <v>1</v>
      </c>
      <c r="Q343">
        <v>135.63399999999999</v>
      </c>
      <c r="R343">
        <v>5.3611700000000002E-3</v>
      </c>
      <c r="S343">
        <v>135.63</v>
      </c>
      <c r="T343">
        <v>1</v>
      </c>
      <c r="U343">
        <v>115.825</v>
      </c>
      <c r="V343">
        <v>8.4841900000000008E-3</v>
      </c>
      <c r="W343">
        <v>115.82</v>
      </c>
      <c r="X343">
        <v>25.756</v>
      </c>
      <c r="Y343">
        <v>115.82</v>
      </c>
      <c r="Z343">
        <v>-0.17953</v>
      </c>
      <c r="AA343">
        <v>3</v>
      </c>
      <c r="AB343" t="s">
        <v>1753</v>
      </c>
      <c r="AC343" t="s">
        <v>1754</v>
      </c>
      <c r="AD343" t="s">
        <v>1755</v>
      </c>
      <c r="AE343">
        <v>1</v>
      </c>
      <c r="AF343">
        <v>4381</v>
      </c>
    </row>
    <row r="344" spans="1:32" x14ac:dyDescent="0.35">
      <c r="A344" t="s">
        <v>52</v>
      </c>
      <c r="B344" t="s">
        <v>1070</v>
      </c>
      <c r="C344" t="s">
        <v>1756</v>
      </c>
      <c r="D344">
        <v>1.120997833333333</v>
      </c>
      <c r="E344">
        <v>1.082121166666667</v>
      </c>
      <c r="F344">
        <v>0.15788166666666689</v>
      </c>
      <c r="G344">
        <v>0.18563433333333301</v>
      </c>
      <c r="H344">
        <v>0.70708300000000013</v>
      </c>
      <c r="I344">
        <v>0.75833033333333311</v>
      </c>
      <c r="J344" t="s">
        <v>29</v>
      </c>
      <c r="K344">
        <v>3</v>
      </c>
      <c r="L344" t="s">
        <v>42</v>
      </c>
      <c r="M344">
        <v>0</v>
      </c>
      <c r="N344">
        <v>7.6577249542051096</v>
      </c>
      <c r="O344">
        <v>7.8414408148286698</v>
      </c>
      <c r="P344">
        <v>0.96782500000000005</v>
      </c>
      <c r="Q344">
        <v>14.8146</v>
      </c>
      <c r="R344" s="4">
        <v>2.1761599999999999E-62</v>
      </c>
      <c r="S344">
        <v>233.15</v>
      </c>
      <c r="T344">
        <v>0.92082600000000003</v>
      </c>
      <c r="U344">
        <v>11.911</v>
      </c>
      <c r="V344" s="4">
        <v>1.15558E-32</v>
      </c>
      <c r="W344">
        <v>184.78</v>
      </c>
      <c r="X344">
        <v>214.21</v>
      </c>
      <c r="Y344">
        <v>210.4</v>
      </c>
      <c r="Z344">
        <v>6.6788000000000004E-3</v>
      </c>
      <c r="AA344">
        <v>3</v>
      </c>
      <c r="AB344" t="s">
        <v>1757</v>
      </c>
      <c r="AC344" t="s">
        <v>1758</v>
      </c>
      <c r="AD344" t="s">
        <v>1759</v>
      </c>
      <c r="AE344" t="s">
        <v>98</v>
      </c>
      <c r="AF344">
        <v>3674</v>
      </c>
    </row>
    <row r="345" spans="1:32" x14ac:dyDescent="0.35">
      <c r="A345" t="s">
        <v>52</v>
      </c>
      <c r="B345" t="s">
        <v>1760</v>
      </c>
      <c r="C345" t="s">
        <v>1657</v>
      </c>
      <c r="D345">
        <v>1.106731333333334</v>
      </c>
      <c r="E345">
        <v>0.94724433333333335</v>
      </c>
      <c r="F345">
        <v>-7.1421333333333781E-2</v>
      </c>
      <c r="G345">
        <v>0.1864129999999995</v>
      </c>
      <c r="H345">
        <v>1.002667833333333</v>
      </c>
      <c r="I345">
        <v>1.0318434999999999</v>
      </c>
      <c r="J345" t="s">
        <v>41</v>
      </c>
      <c r="K345">
        <v>2</v>
      </c>
      <c r="L345" t="s">
        <v>1761</v>
      </c>
      <c r="M345">
        <v>0</v>
      </c>
      <c r="N345">
        <v>8.5929646588324804</v>
      </c>
      <c r="O345">
        <v>8.7920202789930606</v>
      </c>
      <c r="P345">
        <v>0.981155</v>
      </c>
      <c r="Q345">
        <v>17.165500000000002</v>
      </c>
      <c r="R345">
        <v>3.2084599999999998E-3</v>
      </c>
      <c r="S345">
        <v>104.42</v>
      </c>
      <c r="T345">
        <v>0.99612999999999996</v>
      </c>
      <c r="U345">
        <v>24.105899999999998</v>
      </c>
      <c r="V345">
        <v>2.6992299999999998E-4</v>
      </c>
      <c r="W345">
        <v>142.91999999999999</v>
      </c>
      <c r="X345">
        <v>104.3</v>
      </c>
      <c r="Y345">
        <v>142.91999999999999</v>
      </c>
      <c r="Z345">
        <v>0.11345</v>
      </c>
      <c r="AA345">
        <v>3</v>
      </c>
      <c r="AB345" t="s">
        <v>1762</v>
      </c>
      <c r="AC345" t="s">
        <v>1763</v>
      </c>
      <c r="AD345" t="s">
        <v>1764</v>
      </c>
      <c r="AE345">
        <v>1</v>
      </c>
      <c r="AF345">
        <v>4328</v>
      </c>
    </row>
    <row r="346" spans="1:32" x14ac:dyDescent="0.35">
      <c r="A346" t="s">
        <v>1765</v>
      </c>
      <c r="B346" t="s">
        <v>1766</v>
      </c>
      <c r="C346" t="s">
        <v>1767</v>
      </c>
      <c r="D346">
        <v>0.74141900000000005</v>
      </c>
      <c r="E346">
        <v>0.56999566666666679</v>
      </c>
      <c r="F346">
        <v>0.14227699999999999</v>
      </c>
      <c r="G346">
        <v>0.18676000000000001</v>
      </c>
      <c r="H346">
        <v>0.80159100000000016</v>
      </c>
      <c r="I346">
        <v>0.78176500000000004</v>
      </c>
      <c r="J346" t="s">
        <v>41</v>
      </c>
      <c r="K346">
        <v>4</v>
      </c>
      <c r="L346" t="s">
        <v>42</v>
      </c>
      <c r="M346">
        <v>0</v>
      </c>
      <c r="N346">
        <v>7.0962841782448596</v>
      </c>
      <c r="O346">
        <v>7.0308425028249202</v>
      </c>
      <c r="P346">
        <v>1</v>
      </c>
      <c r="Q346">
        <v>77.191699999999997</v>
      </c>
      <c r="R346">
        <v>7.1917400000000003E-3</v>
      </c>
      <c r="S346">
        <v>100.92</v>
      </c>
      <c r="T346">
        <v>1</v>
      </c>
      <c r="U346">
        <v>65.179199999999994</v>
      </c>
      <c r="V346">
        <v>2.92004E-3</v>
      </c>
      <c r="W346">
        <v>79.036000000000001</v>
      </c>
      <c r="X346">
        <v>67.78</v>
      </c>
      <c r="Y346">
        <v>65.179000000000002</v>
      </c>
      <c r="Z346">
        <v>-0.27989999999999998</v>
      </c>
      <c r="AA346">
        <v>4</v>
      </c>
      <c r="AB346" t="s">
        <v>1768</v>
      </c>
      <c r="AC346" t="s">
        <v>1769</v>
      </c>
      <c r="AD346" t="s">
        <v>1770</v>
      </c>
      <c r="AE346">
        <v>1</v>
      </c>
      <c r="AF346">
        <v>4686</v>
      </c>
    </row>
    <row r="347" spans="1:32" x14ac:dyDescent="0.35">
      <c r="A347" t="s">
        <v>1771</v>
      </c>
      <c r="B347" t="s">
        <v>1772</v>
      </c>
      <c r="C347" t="s">
        <v>1773</v>
      </c>
      <c r="D347">
        <v>0.92272954999999979</v>
      </c>
      <c r="E347">
        <v>0.82062325000000003</v>
      </c>
      <c r="F347">
        <v>-0.30510944999999978</v>
      </c>
      <c r="G347">
        <v>0.1883425666666666</v>
      </c>
      <c r="H347">
        <v>0.43726266666666658</v>
      </c>
      <c r="I347">
        <v>0.31627316666666661</v>
      </c>
      <c r="J347" t="s">
        <v>41</v>
      </c>
      <c r="K347">
        <v>3</v>
      </c>
      <c r="L347" t="s">
        <v>42</v>
      </c>
      <c r="M347">
        <v>0</v>
      </c>
      <c r="N347">
        <v>7.1390916075238202</v>
      </c>
      <c r="O347">
        <v>7.4418364743151297</v>
      </c>
      <c r="P347">
        <v>0.99160199999999998</v>
      </c>
      <c r="Q347">
        <v>20.868400000000001</v>
      </c>
      <c r="R347">
        <v>4.8189000000000001E-3</v>
      </c>
      <c r="S347">
        <v>63.185000000000002</v>
      </c>
      <c r="T347">
        <v>0.77597499999999997</v>
      </c>
      <c r="U347">
        <v>5.90442</v>
      </c>
      <c r="V347">
        <v>3.1192600000000001E-2</v>
      </c>
      <c r="W347">
        <v>40.941000000000003</v>
      </c>
      <c r="X347">
        <v>43.942</v>
      </c>
      <c r="Y347">
        <v>63.185000000000002</v>
      </c>
      <c r="Z347">
        <v>-0.25463999999999998</v>
      </c>
      <c r="AA347">
        <v>3</v>
      </c>
      <c r="AB347" t="s">
        <v>1774</v>
      </c>
      <c r="AC347" t="s">
        <v>1775</v>
      </c>
      <c r="AD347" t="s">
        <v>1776</v>
      </c>
      <c r="AE347">
        <v>1</v>
      </c>
      <c r="AF347">
        <v>6146</v>
      </c>
    </row>
    <row r="348" spans="1:32" x14ac:dyDescent="0.35">
      <c r="A348" t="s">
        <v>52</v>
      </c>
      <c r="B348" t="s">
        <v>304</v>
      </c>
      <c r="C348" t="s">
        <v>156</v>
      </c>
      <c r="D348">
        <v>0.99045999999999923</v>
      </c>
      <c r="E348">
        <v>0.8198833333333333</v>
      </c>
      <c r="F348">
        <v>5.8650000000004532E-3</v>
      </c>
      <c r="G348">
        <v>0.1907636666666668</v>
      </c>
      <c r="H348">
        <v>0.94221583333333347</v>
      </c>
      <c r="I348">
        <v>0.80353716666666708</v>
      </c>
      <c r="J348" t="s">
        <v>41</v>
      </c>
      <c r="K348">
        <v>3</v>
      </c>
      <c r="L348" t="s">
        <v>42</v>
      </c>
      <c r="M348">
        <v>0</v>
      </c>
      <c r="N348">
        <v>8.1421390801321394</v>
      </c>
      <c r="O348">
        <v>8.3129174811163704</v>
      </c>
      <c r="P348">
        <v>0.96513700000000002</v>
      </c>
      <c r="Q348">
        <v>16.654599999999999</v>
      </c>
      <c r="R348" s="4">
        <v>4.4518199999999998E-17</v>
      </c>
      <c r="S348">
        <v>139.46</v>
      </c>
      <c r="T348">
        <v>0.953986</v>
      </c>
      <c r="U348">
        <v>11.266299999999999</v>
      </c>
      <c r="V348" s="4">
        <v>4.19672E-17</v>
      </c>
      <c r="W348">
        <v>117.62</v>
      </c>
      <c r="X348">
        <v>88.504999999999995</v>
      </c>
      <c r="Y348">
        <v>40.880000000000003</v>
      </c>
      <c r="Z348">
        <v>-0.24792</v>
      </c>
      <c r="AA348">
        <v>4</v>
      </c>
      <c r="AB348" t="s">
        <v>1777</v>
      </c>
      <c r="AC348" t="s">
        <v>1778</v>
      </c>
      <c r="AD348" t="s">
        <v>1779</v>
      </c>
      <c r="AE348">
        <v>2</v>
      </c>
      <c r="AF348">
        <v>5413</v>
      </c>
    </row>
    <row r="349" spans="1:32" x14ac:dyDescent="0.35">
      <c r="A349" t="s">
        <v>1162</v>
      </c>
      <c r="B349" t="s">
        <v>1163</v>
      </c>
      <c r="C349" t="s">
        <v>877</v>
      </c>
      <c r="D349">
        <v>0.58412366666666671</v>
      </c>
      <c r="E349">
        <v>0.66059300000000043</v>
      </c>
      <c r="F349">
        <v>0.26409683333333328</v>
      </c>
      <c r="G349">
        <v>0.1925178333333335</v>
      </c>
      <c r="H349">
        <v>0.6462391666666667</v>
      </c>
      <c r="I349">
        <v>0.84261283333333381</v>
      </c>
      <c r="J349" t="s">
        <v>41</v>
      </c>
      <c r="K349">
        <v>3</v>
      </c>
      <c r="L349" t="s">
        <v>42</v>
      </c>
      <c r="M349">
        <v>0</v>
      </c>
      <c r="N349">
        <v>8.3158864157084906</v>
      </c>
      <c r="O349">
        <v>8.6695400152594395</v>
      </c>
      <c r="P349">
        <v>0.97270800000000002</v>
      </c>
      <c r="Q349">
        <v>15.5206</v>
      </c>
      <c r="R349" s="4">
        <v>4.8657800000000004E-6</v>
      </c>
      <c r="S349">
        <v>127.3</v>
      </c>
      <c r="T349">
        <v>0.96191800000000005</v>
      </c>
      <c r="U349">
        <v>14.0473</v>
      </c>
      <c r="V349" s="4">
        <v>1.5863599999999999E-6</v>
      </c>
      <c r="W349">
        <v>122.46</v>
      </c>
      <c r="X349">
        <v>109.09</v>
      </c>
      <c r="Y349">
        <v>127.3</v>
      </c>
      <c r="Z349">
        <v>0.14043</v>
      </c>
      <c r="AA349">
        <v>3</v>
      </c>
      <c r="AB349" t="s">
        <v>1780</v>
      </c>
      <c r="AC349" t="s">
        <v>1781</v>
      </c>
      <c r="AD349" t="s">
        <v>1782</v>
      </c>
      <c r="AE349">
        <v>1</v>
      </c>
      <c r="AF349">
        <v>3520</v>
      </c>
    </row>
    <row r="350" spans="1:32" x14ac:dyDescent="0.35">
      <c r="A350" t="s">
        <v>1734</v>
      </c>
      <c r="B350" t="s">
        <v>1735</v>
      </c>
      <c r="C350" t="s">
        <v>1783</v>
      </c>
      <c r="D350">
        <v>0.93082433333333303</v>
      </c>
      <c r="E350">
        <v>0.81635533333333332</v>
      </c>
      <c r="F350">
        <v>0.1059261666666669</v>
      </c>
      <c r="G350">
        <v>0.19357569999999991</v>
      </c>
      <c r="H350">
        <v>0.63751141666666666</v>
      </c>
      <c r="I350">
        <v>0.6346109499999999</v>
      </c>
      <c r="J350" t="s">
        <v>41</v>
      </c>
      <c r="K350">
        <v>2</v>
      </c>
      <c r="L350" t="s">
        <v>42</v>
      </c>
      <c r="M350">
        <v>0</v>
      </c>
      <c r="N350">
        <v>8.0375858428266191</v>
      </c>
      <c r="O350">
        <v>8.0371873709371098</v>
      </c>
      <c r="P350">
        <v>0.98905299999999996</v>
      </c>
      <c r="Q350">
        <v>19.561599999999999</v>
      </c>
      <c r="R350" s="4">
        <v>4.9862100000000003E-7</v>
      </c>
      <c r="S350">
        <v>155.94999999999999</v>
      </c>
      <c r="T350">
        <v>0.85191600000000001</v>
      </c>
      <c r="U350">
        <v>7.6035599999999999</v>
      </c>
      <c r="V350" s="4">
        <v>5.1522700000000001E-5</v>
      </c>
      <c r="W350">
        <v>136.99</v>
      </c>
      <c r="X350">
        <v>33.774999999999999</v>
      </c>
      <c r="Y350">
        <v>155.94999999999999</v>
      </c>
      <c r="Z350">
        <v>0.35702</v>
      </c>
      <c r="AA350">
        <v>1</v>
      </c>
      <c r="AB350" t="s">
        <v>1784</v>
      </c>
      <c r="AC350" t="s">
        <v>1785</v>
      </c>
      <c r="AD350" t="s">
        <v>1786</v>
      </c>
      <c r="AE350">
        <v>1</v>
      </c>
      <c r="AF350">
        <v>4910</v>
      </c>
    </row>
    <row r="351" spans="1:32" x14ac:dyDescent="0.35">
      <c r="A351" t="s">
        <v>1787</v>
      </c>
      <c r="B351" t="s">
        <v>1788</v>
      </c>
      <c r="C351" t="s">
        <v>998</v>
      </c>
      <c r="D351">
        <v>0.77690756666666672</v>
      </c>
      <c r="E351">
        <v>0.77696486666666664</v>
      </c>
      <c r="F351">
        <v>-0.1243626166666667</v>
      </c>
      <c r="G351">
        <v>0.19480941666666671</v>
      </c>
      <c r="H351">
        <v>0.38818251500000001</v>
      </c>
      <c r="I351">
        <v>0.45667978166666667</v>
      </c>
      <c r="J351" t="s">
        <v>41</v>
      </c>
      <c r="K351">
        <v>2</v>
      </c>
      <c r="L351" t="s">
        <v>42</v>
      </c>
      <c r="M351">
        <v>0</v>
      </c>
      <c r="N351">
        <v>7.5237334637881101</v>
      </c>
      <c r="O351">
        <v>7.3140358456797196</v>
      </c>
      <c r="P351">
        <v>0.9899</v>
      </c>
      <c r="Q351">
        <v>19.9145</v>
      </c>
      <c r="R351" s="4">
        <v>9.6912100000000002E-11</v>
      </c>
      <c r="S351">
        <v>115.32</v>
      </c>
      <c r="T351">
        <v>0.99579099999999998</v>
      </c>
      <c r="U351">
        <v>23.742100000000001</v>
      </c>
      <c r="V351" s="4">
        <v>1.94165E-5</v>
      </c>
      <c r="W351">
        <v>85.497</v>
      </c>
      <c r="X351">
        <v>91.796000000000006</v>
      </c>
      <c r="Y351">
        <v>80.540999999999997</v>
      </c>
      <c r="Z351">
        <v>-0.45337</v>
      </c>
      <c r="AA351">
        <v>4</v>
      </c>
      <c r="AB351" t="s">
        <v>1789</v>
      </c>
      <c r="AC351" t="s">
        <v>1790</v>
      </c>
      <c r="AD351" t="s">
        <v>1791</v>
      </c>
      <c r="AE351">
        <v>1</v>
      </c>
      <c r="AF351">
        <v>4786</v>
      </c>
    </row>
    <row r="352" spans="1:32" x14ac:dyDescent="0.35">
      <c r="A352" t="s">
        <v>52</v>
      </c>
      <c r="B352" t="s">
        <v>1792</v>
      </c>
      <c r="C352" t="s">
        <v>1793</v>
      </c>
      <c r="D352">
        <v>0.8311327666666668</v>
      </c>
      <c r="E352">
        <v>0.50547646666666668</v>
      </c>
      <c r="F352">
        <v>-5.4357966666666813E-2</v>
      </c>
      <c r="G352">
        <v>0.1979661666666668</v>
      </c>
      <c r="H352">
        <v>0.63365396666666673</v>
      </c>
      <c r="I352">
        <v>0.87159716666666665</v>
      </c>
      <c r="J352" t="s">
        <v>41</v>
      </c>
      <c r="K352">
        <v>2</v>
      </c>
      <c r="L352" t="s">
        <v>42</v>
      </c>
      <c r="M352">
        <v>0</v>
      </c>
      <c r="N352">
        <v>7.2015063670532404</v>
      </c>
      <c r="O352">
        <v>7.4122084658816796</v>
      </c>
      <c r="P352">
        <v>1</v>
      </c>
      <c r="Q352">
        <v>99.927000000000007</v>
      </c>
      <c r="R352" s="4">
        <v>5.8796100000000002E-32</v>
      </c>
      <c r="S352">
        <v>168.26</v>
      </c>
      <c r="T352">
        <v>1</v>
      </c>
      <c r="U352">
        <v>123.09699999999999</v>
      </c>
      <c r="V352" s="4">
        <v>5.02126E-32</v>
      </c>
      <c r="W352">
        <v>166.29</v>
      </c>
      <c r="X352">
        <v>159.91999999999999</v>
      </c>
      <c r="Y352">
        <v>123.1</v>
      </c>
      <c r="Z352">
        <v>-0.27665000000000001</v>
      </c>
      <c r="AA352">
        <v>6</v>
      </c>
      <c r="AB352" t="s">
        <v>1794</v>
      </c>
      <c r="AC352" t="s">
        <v>1795</v>
      </c>
      <c r="AD352" t="s">
        <v>1796</v>
      </c>
      <c r="AE352" t="s">
        <v>98</v>
      </c>
      <c r="AF352">
        <v>4470</v>
      </c>
    </row>
    <row r="353" spans="1:32" x14ac:dyDescent="0.35">
      <c r="A353" t="s">
        <v>1797</v>
      </c>
      <c r="B353" t="s">
        <v>1798</v>
      </c>
      <c r="C353" t="s">
        <v>1799</v>
      </c>
      <c r="D353">
        <v>0.9758926666666663</v>
      </c>
      <c r="E353">
        <v>0.62997233333333336</v>
      </c>
      <c r="F353">
        <v>-1.016716666666628E-2</v>
      </c>
      <c r="G353">
        <v>0.19920033333333359</v>
      </c>
      <c r="H353">
        <v>0.66907399999999928</v>
      </c>
      <c r="I353">
        <v>0.46814033333333338</v>
      </c>
      <c r="J353" t="s">
        <v>41</v>
      </c>
      <c r="K353">
        <v>3</v>
      </c>
      <c r="L353" t="s">
        <v>42</v>
      </c>
      <c r="M353">
        <v>0</v>
      </c>
      <c r="N353">
        <v>7.9132520841493603</v>
      </c>
      <c r="O353">
        <v>8.3590952236525808</v>
      </c>
      <c r="P353">
        <v>0.99823099999999998</v>
      </c>
      <c r="Q353">
        <v>27.514399999999998</v>
      </c>
      <c r="R353" s="4">
        <v>7.7704999999999995E-156</v>
      </c>
      <c r="S353">
        <v>286.05</v>
      </c>
      <c r="T353">
        <v>0.99824000000000002</v>
      </c>
      <c r="U353">
        <v>27.537099999999999</v>
      </c>
      <c r="V353" s="4">
        <v>6.3801400000000003E-156</v>
      </c>
      <c r="W353">
        <v>287.14</v>
      </c>
      <c r="X353">
        <v>253.3</v>
      </c>
      <c r="Y353">
        <v>287.14</v>
      </c>
      <c r="Z353">
        <v>-9.7721000000000002E-2</v>
      </c>
      <c r="AA353">
        <v>4</v>
      </c>
      <c r="AB353" t="s">
        <v>1800</v>
      </c>
      <c r="AC353" t="s">
        <v>1801</v>
      </c>
      <c r="AD353" t="s">
        <v>1802</v>
      </c>
      <c r="AE353">
        <v>1</v>
      </c>
      <c r="AF353">
        <v>4829</v>
      </c>
    </row>
    <row r="354" spans="1:32" x14ac:dyDescent="0.35">
      <c r="A354" t="s">
        <v>1803</v>
      </c>
      <c r="B354" t="s">
        <v>1804</v>
      </c>
      <c r="C354" t="s">
        <v>1805</v>
      </c>
      <c r="D354">
        <v>1.321246701666666</v>
      </c>
      <c r="E354">
        <v>1.206979701666667</v>
      </c>
      <c r="F354">
        <v>-2.9301666666666341E-2</v>
      </c>
      <c r="G354">
        <v>0.19959068333333321</v>
      </c>
      <c r="H354">
        <v>0.6589708999999998</v>
      </c>
      <c r="I354">
        <v>0.74598493333333316</v>
      </c>
      <c r="J354" t="s">
        <v>41</v>
      </c>
      <c r="K354">
        <v>3</v>
      </c>
      <c r="L354" t="s">
        <v>42</v>
      </c>
      <c r="M354">
        <v>0</v>
      </c>
      <c r="N354">
        <v>7.8043302890652502</v>
      </c>
      <c r="O354">
        <v>8.0740114460089494</v>
      </c>
      <c r="P354">
        <v>0.999614</v>
      </c>
      <c r="Q354">
        <v>34.142000000000003</v>
      </c>
      <c r="R354" s="4">
        <v>5.9020899999999996E-15</v>
      </c>
      <c r="S354">
        <v>195.38</v>
      </c>
      <c r="T354">
        <v>0.99985299999999999</v>
      </c>
      <c r="U354">
        <v>38.918300000000002</v>
      </c>
      <c r="V354" s="4">
        <v>7.1671099999999998E-11</v>
      </c>
      <c r="W354">
        <v>156.11000000000001</v>
      </c>
      <c r="X354">
        <v>153.69</v>
      </c>
      <c r="Y354">
        <v>156.11000000000001</v>
      </c>
      <c r="Z354">
        <v>-0.51531000000000005</v>
      </c>
      <c r="AA354">
        <v>7</v>
      </c>
      <c r="AB354" t="s">
        <v>1806</v>
      </c>
      <c r="AC354" t="s">
        <v>1807</v>
      </c>
      <c r="AD354" t="s">
        <v>1808</v>
      </c>
      <c r="AE354">
        <v>1</v>
      </c>
      <c r="AF354">
        <v>5242</v>
      </c>
    </row>
    <row r="355" spans="1:32" x14ac:dyDescent="0.35">
      <c r="A355" t="s">
        <v>1809</v>
      </c>
      <c r="B355" t="s">
        <v>1810</v>
      </c>
      <c r="C355" t="s">
        <v>1811</v>
      </c>
      <c r="D355">
        <v>1.263766683333333</v>
      </c>
      <c r="E355">
        <v>0.64616914999999997</v>
      </c>
      <c r="F355">
        <v>-0.34117128333333341</v>
      </c>
      <c r="G355">
        <v>0.2010757</v>
      </c>
      <c r="H355">
        <v>0.6034251816666667</v>
      </c>
      <c r="I355">
        <v>0.171485055</v>
      </c>
      <c r="J355" t="s">
        <v>41</v>
      </c>
      <c r="K355">
        <v>3</v>
      </c>
      <c r="L355" t="s">
        <v>42</v>
      </c>
      <c r="M355">
        <v>0</v>
      </c>
      <c r="N355">
        <v>7.4192616439910104</v>
      </c>
      <c r="O355">
        <v>7.3448440193371196</v>
      </c>
      <c r="P355">
        <v>0.92624600000000001</v>
      </c>
      <c r="Q355">
        <v>11.638999999999999</v>
      </c>
      <c r="R355">
        <v>4.8705299999999997E-3</v>
      </c>
      <c r="S355">
        <v>50.415999999999997</v>
      </c>
      <c r="T355">
        <v>0.91934700000000003</v>
      </c>
      <c r="U355">
        <v>10.7681</v>
      </c>
      <c r="V355" s="4">
        <v>5.1488599999999997E-8</v>
      </c>
      <c r="W355">
        <v>118.5</v>
      </c>
      <c r="X355">
        <v>78.878</v>
      </c>
      <c r="Y355">
        <v>50.415999999999997</v>
      </c>
      <c r="Z355">
        <v>-0.68015999999999999</v>
      </c>
      <c r="AA355">
        <v>3</v>
      </c>
      <c r="AB355" t="s">
        <v>1812</v>
      </c>
      <c r="AC355" t="s">
        <v>1813</v>
      </c>
      <c r="AD355" t="s">
        <v>1814</v>
      </c>
      <c r="AE355">
        <v>1</v>
      </c>
      <c r="AF355">
        <v>5333</v>
      </c>
    </row>
    <row r="356" spans="1:32" x14ac:dyDescent="0.35">
      <c r="A356" t="s">
        <v>996</v>
      </c>
      <c r="B356" t="s">
        <v>997</v>
      </c>
      <c r="C356" t="s">
        <v>1815</v>
      </c>
      <c r="D356">
        <v>1.6761050500000001</v>
      </c>
      <c r="E356">
        <v>1.123504716666667</v>
      </c>
      <c r="F356">
        <v>0.12705050000000059</v>
      </c>
      <c r="G356">
        <v>0.2023581666666667</v>
      </c>
      <c r="H356">
        <v>0.73443116666666697</v>
      </c>
      <c r="I356">
        <v>0.43343816666666668</v>
      </c>
      <c r="J356" t="s">
        <v>41</v>
      </c>
      <c r="K356">
        <v>2</v>
      </c>
      <c r="L356" t="s">
        <v>42</v>
      </c>
      <c r="M356">
        <v>0</v>
      </c>
      <c r="N356">
        <v>7.7283537820212302</v>
      </c>
      <c r="O356">
        <v>7.9956439681348304</v>
      </c>
      <c r="P356">
        <v>0.99989099999999997</v>
      </c>
      <c r="Q356">
        <v>39.608899999999998</v>
      </c>
      <c r="R356" s="4">
        <v>4.1550300000000001E-5</v>
      </c>
      <c r="S356">
        <v>122.46</v>
      </c>
      <c r="T356">
        <v>0.99995299999999998</v>
      </c>
      <c r="U356">
        <v>43.260300000000001</v>
      </c>
      <c r="V356">
        <v>1.69202E-4</v>
      </c>
      <c r="W356">
        <v>112.44</v>
      </c>
      <c r="X356">
        <v>83.463999999999999</v>
      </c>
      <c r="Y356">
        <v>93.347999999999999</v>
      </c>
      <c r="Z356">
        <v>-0.12411</v>
      </c>
      <c r="AA356">
        <v>4</v>
      </c>
      <c r="AB356" t="s">
        <v>1816</v>
      </c>
      <c r="AC356" t="s">
        <v>1817</v>
      </c>
      <c r="AD356" t="s">
        <v>1818</v>
      </c>
      <c r="AE356">
        <v>1</v>
      </c>
      <c r="AF356">
        <v>5712</v>
      </c>
    </row>
    <row r="357" spans="1:32" x14ac:dyDescent="0.35">
      <c r="A357" t="s">
        <v>1405</v>
      </c>
      <c r="B357" t="s">
        <v>1406</v>
      </c>
      <c r="C357" t="s">
        <v>1819</v>
      </c>
      <c r="D357">
        <v>1.052733833333334</v>
      </c>
      <c r="E357">
        <v>1.0065438333333341</v>
      </c>
      <c r="F357">
        <v>7.4756666666666582E-2</v>
      </c>
      <c r="G357">
        <v>0.20399433333333319</v>
      </c>
      <c r="H357">
        <v>1.4233800000000001</v>
      </c>
      <c r="I357">
        <v>1.5422843333333329</v>
      </c>
      <c r="J357" t="s">
        <v>41</v>
      </c>
      <c r="K357">
        <v>4</v>
      </c>
      <c r="L357" t="s">
        <v>42</v>
      </c>
      <c r="M357">
        <v>0</v>
      </c>
      <c r="N357">
        <v>7.9251418477097602</v>
      </c>
      <c r="O357">
        <v>8.3029799367482493</v>
      </c>
      <c r="P357">
        <v>0.96810300000000005</v>
      </c>
      <c r="Q357">
        <v>16.717400000000001</v>
      </c>
      <c r="R357" s="4">
        <v>4.1764999999999997E-102</v>
      </c>
      <c r="S357">
        <v>216.87</v>
      </c>
      <c r="T357">
        <v>0.99999899999999997</v>
      </c>
      <c r="U357">
        <v>62.0062</v>
      </c>
      <c r="V357" s="4">
        <v>8.7728399999999999E-122</v>
      </c>
      <c r="W357">
        <v>240.33</v>
      </c>
      <c r="X357">
        <v>232.15</v>
      </c>
      <c r="Y357">
        <v>181.44</v>
      </c>
      <c r="Z357">
        <v>1.4901000000000001E-3</v>
      </c>
      <c r="AA357">
        <v>18</v>
      </c>
      <c r="AB357" t="s">
        <v>1820</v>
      </c>
      <c r="AC357" t="s">
        <v>1409</v>
      </c>
      <c r="AD357" t="s">
        <v>1410</v>
      </c>
      <c r="AE357" t="s">
        <v>98</v>
      </c>
      <c r="AF357">
        <v>4942</v>
      </c>
    </row>
    <row r="358" spans="1:32" x14ac:dyDescent="0.35">
      <c r="A358" t="s">
        <v>52</v>
      </c>
      <c r="B358" t="s">
        <v>1821</v>
      </c>
      <c r="C358" t="s">
        <v>1822</v>
      </c>
      <c r="D358">
        <v>0.66758183333333365</v>
      </c>
      <c r="E358">
        <v>1.0013151666666671</v>
      </c>
      <c r="F358">
        <v>0.43479966666666631</v>
      </c>
      <c r="G358">
        <v>0.205934333333333</v>
      </c>
      <c r="H358">
        <v>0.52985550000000048</v>
      </c>
      <c r="I358">
        <v>0.84428483333333348</v>
      </c>
      <c r="J358" t="s">
        <v>41</v>
      </c>
      <c r="K358">
        <v>2</v>
      </c>
      <c r="L358" t="s">
        <v>42</v>
      </c>
      <c r="M358">
        <v>0</v>
      </c>
      <c r="N358">
        <v>8.3370597263205202</v>
      </c>
      <c r="O358">
        <v>8.5291093917613594</v>
      </c>
      <c r="P358">
        <v>0.97056399999999998</v>
      </c>
      <c r="Q358">
        <v>18.07</v>
      </c>
      <c r="R358">
        <v>1.3462899999999999E-4</v>
      </c>
      <c r="S358">
        <v>119.34</v>
      </c>
      <c r="T358">
        <v>0.97464700000000004</v>
      </c>
      <c r="U358">
        <v>15.929500000000001</v>
      </c>
      <c r="V358">
        <v>1.1578000000000001E-3</v>
      </c>
      <c r="W358">
        <v>104.94</v>
      </c>
      <c r="X358">
        <v>81.367000000000004</v>
      </c>
      <c r="Y358">
        <v>58.171999999999997</v>
      </c>
      <c r="Z358">
        <v>7.5712000000000002E-2</v>
      </c>
      <c r="AA358">
        <v>3</v>
      </c>
      <c r="AB358" t="s">
        <v>1823</v>
      </c>
      <c r="AC358" t="s">
        <v>1824</v>
      </c>
      <c r="AD358" t="s">
        <v>1825</v>
      </c>
      <c r="AE358">
        <v>1</v>
      </c>
      <c r="AF358">
        <v>4240</v>
      </c>
    </row>
    <row r="359" spans="1:32" x14ac:dyDescent="0.35">
      <c r="A359" t="s">
        <v>1826</v>
      </c>
      <c r="B359" t="s">
        <v>1827</v>
      </c>
      <c r="C359" t="s">
        <v>1828</v>
      </c>
      <c r="D359">
        <v>0.84983819999999999</v>
      </c>
      <c r="E359">
        <v>0.57051483333333319</v>
      </c>
      <c r="F359">
        <v>0.49275704999999992</v>
      </c>
      <c r="G359">
        <v>0.2066723</v>
      </c>
      <c r="H359">
        <v>0.48755120666666668</v>
      </c>
      <c r="I359">
        <v>5.4618000000000166E-3</v>
      </c>
      <c r="J359" t="s">
        <v>41</v>
      </c>
      <c r="K359">
        <v>3</v>
      </c>
      <c r="L359" t="s">
        <v>42</v>
      </c>
      <c r="M359">
        <v>0</v>
      </c>
      <c r="N359">
        <v>7.2575105831906104</v>
      </c>
      <c r="O359">
        <v>7.3388746493013803</v>
      </c>
      <c r="P359">
        <v>0.99921499999999996</v>
      </c>
      <c r="Q359">
        <v>31.0488</v>
      </c>
      <c r="R359" s="4">
        <v>8.7776299999999995E-46</v>
      </c>
      <c r="S359">
        <v>192.55</v>
      </c>
      <c r="T359">
        <v>0.99036199999999996</v>
      </c>
      <c r="U359">
        <v>20.118500000000001</v>
      </c>
      <c r="V359" s="4">
        <v>9.0750899999999996E-43</v>
      </c>
      <c r="W359">
        <v>175.21</v>
      </c>
      <c r="X359">
        <v>181.93</v>
      </c>
      <c r="Y359">
        <v>192.55</v>
      </c>
      <c r="Z359">
        <v>4.5601999999999997E-2</v>
      </c>
      <c r="AA359">
        <v>6</v>
      </c>
      <c r="AB359" t="s">
        <v>1829</v>
      </c>
      <c r="AC359" t="s">
        <v>1830</v>
      </c>
      <c r="AD359" t="s">
        <v>1831</v>
      </c>
      <c r="AE359">
        <v>1</v>
      </c>
      <c r="AF359">
        <v>5914</v>
      </c>
    </row>
    <row r="360" spans="1:32" x14ac:dyDescent="0.35">
      <c r="A360" t="s">
        <v>1105</v>
      </c>
      <c r="B360" t="s">
        <v>1106</v>
      </c>
      <c r="C360" t="s">
        <v>657</v>
      </c>
      <c r="D360">
        <v>0.88949833333333306</v>
      </c>
      <c r="E360">
        <v>0.93196100000000026</v>
      </c>
      <c r="F360">
        <v>0.15189716666666711</v>
      </c>
      <c r="G360">
        <v>0.2071836666666669</v>
      </c>
      <c r="H360">
        <v>0.71685733333333301</v>
      </c>
      <c r="I360">
        <v>0.87996366666666681</v>
      </c>
      <c r="J360" t="s">
        <v>41</v>
      </c>
      <c r="K360">
        <v>3</v>
      </c>
      <c r="L360" t="s">
        <v>42</v>
      </c>
      <c r="M360">
        <v>0</v>
      </c>
      <c r="N360">
        <v>7.6169688693659703</v>
      </c>
      <c r="O360">
        <v>7.7576844503124303</v>
      </c>
      <c r="P360">
        <v>0.99970800000000004</v>
      </c>
      <c r="Q360">
        <v>35.345100000000002</v>
      </c>
      <c r="R360">
        <v>8.8092300000000004E-4</v>
      </c>
      <c r="S360">
        <v>113.69</v>
      </c>
      <c r="T360">
        <v>0.99997599999999998</v>
      </c>
      <c r="U360">
        <v>46.235399999999998</v>
      </c>
      <c r="V360">
        <v>1.4990500000000001E-4</v>
      </c>
      <c r="W360">
        <v>132.25</v>
      </c>
      <c r="X360">
        <v>93.444999999999993</v>
      </c>
      <c r="Y360">
        <v>132.25</v>
      </c>
      <c r="Z360">
        <v>0.41753000000000001</v>
      </c>
      <c r="AA360">
        <v>4</v>
      </c>
      <c r="AB360" t="s">
        <v>1832</v>
      </c>
      <c r="AC360" t="s">
        <v>1833</v>
      </c>
      <c r="AD360" t="s">
        <v>1834</v>
      </c>
      <c r="AE360">
        <v>1</v>
      </c>
      <c r="AF360">
        <v>3897</v>
      </c>
    </row>
    <row r="361" spans="1:32" x14ac:dyDescent="0.35">
      <c r="A361" t="s">
        <v>52</v>
      </c>
      <c r="B361" t="s">
        <v>1326</v>
      </c>
      <c r="C361" t="s">
        <v>1835</v>
      </c>
      <c r="D361">
        <v>0.63060772666666665</v>
      </c>
      <c r="E361">
        <v>0.68374206000000004</v>
      </c>
      <c r="F361">
        <v>8.5467633333333404E-2</v>
      </c>
      <c r="G361">
        <v>0.20855852833333341</v>
      </c>
      <c r="H361">
        <v>0.90822513333333343</v>
      </c>
      <c r="I361">
        <v>1.254838633333333</v>
      </c>
      <c r="J361" t="s">
        <v>41</v>
      </c>
      <c r="K361">
        <v>2</v>
      </c>
      <c r="L361" t="s">
        <v>42</v>
      </c>
      <c r="M361">
        <v>0</v>
      </c>
      <c r="N361">
        <v>7.1281406831299901</v>
      </c>
      <c r="O361">
        <v>6.9194076125421899</v>
      </c>
      <c r="P361">
        <v>0.99519100000000005</v>
      </c>
      <c r="Q361">
        <v>23.1586</v>
      </c>
      <c r="R361">
        <v>5.0168900000000002E-2</v>
      </c>
      <c r="S361">
        <v>64.653999999999996</v>
      </c>
      <c r="T361">
        <v>0.99739500000000003</v>
      </c>
      <c r="U361">
        <v>25.831299999999999</v>
      </c>
      <c r="V361">
        <v>9.7538499999999997E-3</v>
      </c>
      <c r="W361">
        <v>89.046999999999997</v>
      </c>
      <c r="X361">
        <v>40.624000000000002</v>
      </c>
      <c r="Y361">
        <v>89.046999999999997</v>
      </c>
      <c r="Z361">
        <v>0.16250000000000001</v>
      </c>
      <c r="AA361">
        <v>3</v>
      </c>
      <c r="AB361" t="s">
        <v>1836</v>
      </c>
      <c r="AC361" t="s">
        <v>1837</v>
      </c>
      <c r="AD361" t="s">
        <v>1838</v>
      </c>
      <c r="AE361">
        <v>1</v>
      </c>
      <c r="AF361">
        <v>4192</v>
      </c>
    </row>
    <row r="362" spans="1:32" x14ac:dyDescent="0.35">
      <c r="A362" t="s">
        <v>99</v>
      </c>
      <c r="B362" t="s">
        <v>1839</v>
      </c>
      <c r="C362" t="s">
        <v>1840</v>
      </c>
      <c r="D362">
        <v>1.3418394316666671</v>
      </c>
      <c r="E362">
        <v>0.87926239833333342</v>
      </c>
      <c r="F362">
        <v>-8.7854566666666578E-2</v>
      </c>
      <c r="G362">
        <v>0.20935799999999991</v>
      </c>
      <c r="H362">
        <v>0.75727410000000028</v>
      </c>
      <c r="I362">
        <v>0.4291510999999999</v>
      </c>
      <c r="J362" t="s">
        <v>29</v>
      </c>
      <c r="K362">
        <v>2</v>
      </c>
      <c r="L362" t="s">
        <v>42</v>
      </c>
      <c r="M362">
        <v>2</v>
      </c>
      <c r="N362">
        <v>7.6275194713376804</v>
      </c>
      <c r="O362">
        <v>7.7790839811930299</v>
      </c>
      <c r="P362">
        <v>0.99886399999999997</v>
      </c>
      <c r="Q362">
        <v>29.441600000000001</v>
      </c>
      <c r="R362">
        <v>3.38478E-3</v>
      </c>
      <c r="S362">
        <v>137.13999999999999</v>
      </c>
      <c r="T362">
        <v>0.99930399999999997</v>
      </c>
      <c r="U362">
        <v>31.570399999999999</v>
      </c>
      <c r="V362">
        <v>1.1273699999999999E-2</v>
      </c>
      <c r="W362">
        <v>125.04</v>
      </c>
      <c r="X362">
        <v>74.588999999999999</v>
      </c>
      <c r="Y362">
        <v>125.04</v>
      </c>
      <c r="Z362">
        <v>0.11118</v>
      </c>
      <c r="AA362">
        <v>3</v>
      </c>
      <c r="AB362" t="s">
        <v>1841</v>
      </c>
      <c r="AC362" t="s">
        <v>1842</v>
      </c>
      <c r="AD362" t="s">
        <v>1843</v>
      </c>
      <c r="AE362">
        <v>1</v>
      </c>
      <c r="AF362">
        <v>4505</v>
      </c>
    </row>
    <row r="363" spans="1:32" x14ac:dyDescent="0.35">
      <c r="A363" t="s">
        <v>1844</v>
      </c>
      <c r="B363" t="s">
        <v>1845</v>
      </c>
      <c r="C363" t="s">
        <v>1846</v>
      </c>
      <c r="D363">
        <v>0.9223641666666671</v>
      </c>
      <c r="E363">
        <v>0.86541783333333377</v>
      </c>
      <c r="F363">
        <v>0.1501103333333331</v>
      </c>
      <c r="G363">
        <v>0.21043116666666689</v>
      </c>
      <c r="H363">
        <v>0.89529916666666765</v>
      </c>
      <c r="I363">
        <v>0.83804216666666687</v>
      </c>
      <c r="J363" t="s">
        <v>29</v>
      </c>
      <c r="K363">
        <v>3</v>
      </c>
      <c r="L363" t="s">
        <v>42</v>
      </c>
      <c r="M363">
        <v>0</v>
      </c>
      <c r="N363">
        <v>7.8995742959805701</v>
      </c>
      <c r="O363">
        <v>8.2206571494972493</v>
      </c>
      <c r="P363">
        <v>1</v>
      </c>
      <c r="Q363">
        <v>63.290300000000002</v>
      </c>
      <c r="R363">
        <v>1.4707300000000001E-4</v>
      </c>
      <c r="S363">
        <v>165.78</v>
      </c>
      <c r="T363">
        <v>1</v>
      </c>
      <c r="U363">
        <v>50.806100000000001</v>
      </c>
      <c r="V363" s="4">
        <v>4.8838699999999997E-5</v>
      </c>
      <c r="W363">
        <v>174.23</v>
      </c>
      <c r="X363">
        <v>97.546999999999997</v>
      </c>
      <c r="Y363">
        <v>50.805999999999997</v>
      </c>
      <c r="Z363">
        <v>0.12096</v>
      </c>
      <c r="AA363">
        <v>4</v>
      </c>
      <c r="AB363" t="s">
        <v>1847</v>
      </c>
      <c r="AC363" t="s">
        <v>1848</v>
      </c>
      <c r="AD363" t="s">
        <v>1849</v>
      </c>
      <c r="AE363">
        <v>1</v>
      </c>
      <c r="AF363">
        <v>5470</v>
      </c>
    </row>
    <row r="364" spans="1:32" x14ac:dyDescent="0.35">
      <c r="A364" t="s">
        <v>409</v>
      </c>
      <c r="B364" t="s">
        <v>410</v>
      </c>
      <c r="C364" t="s">
        <v>1850</v>
      </c>
      <c r="D364">
        <v>1.0301313333333331</v>
      </c>
      <c r="E364">
        <v>0.95725866666666692</v>
      </c>
      <c r="F364">
        <v>-0.13549083333333331</v>
      </c>
      <c r="G364">
        <v>0.21120449999999999</v>
      </c>
      <c r="H364">
        <v>0.79820550000000012</v>
      </c>
      <c r="I364">
        <v>1.1322295</v>
      </c>
      <c r="J364" t="s">
        <v>41</v>
      </c>
      <c r="K364">
        <v>2</v>
      </c>
      <c r="L364" t="s">
        <v>42</v>
      </c>
      <c r="M364">
        <v>0</v>
      </c>
      <c r="N364">
        <v>7.8288273962263197</v>
      </c>
      <c r="O364">
        <v>7.8996016591461196</v>
      </c>
      <c r="P364">
        <v>0.67471599999999998</v>
      </c>
      <c r="Q364">
        <v>6.8418099999999997</v>
      </c>
      <c r="R364" s="4">
        <v>7.6131500000000001E-5</v>
      </c>
      <c r="S364">
        <v>129.29</v>
      </c>
      <c r="T364">
        <v>0.93695200000000001</v>
      </c>
      <c r="U364">
        <v>12.756600000000001</v>
      </c>
      <c r="V364">
        <v>7.0423299999999996E-4</v>
      </c>
      <c r="W364">
        <v>164.92</v>
      </c>
      <c r="X364">
        <v>129.41999999999999</v>
      </c>
      <c r="Y364">
        <v>164.92</v>
      </c>
      <c r="Z364">
        <v>-2.0092999999999999E-3</v>
      </c>
      <c r="AA364">
        <v>3</v>
      </c>
      <c r="AB364" t="s">
        <v>1851</v>
      </c>
      <c r="AC364" t="s">
        <v>1852</v>
      </c>
      <c r="AD364" t="s">
        <v>1853</v>
      </c>
      <c r="AE364">
        <v>1</v>
      </c>
      <c r="AF364">
        <v>4040</v>
      </c>
    </row>
    <row r="365" spans="1:32" x14ac:dyDescent="0.35">
      <c r="A365" t="s">
        <v>608</v>
      </c>
      <c r="B365" t="s">
        <v>609</v>
      </c>
      <c r="C365" t="s">
        <v>1854</v>
      </c>
      <c r="D365">
        <v>0.92206870333333324</v>
      </c>
      <c r="E365">
        <v>0.73341223333333327</v>
      </c>
      <c r="F365">
        <v>5.5266696666666698E-2</v>
      </c>
      <c r="G365">
        <v>0.21170469666666661</v>
      </c>
      <c r="H365">
        <v>1.0529604333333329</v>
      </c>
      <c r="I365">
        <v>0.96292969666666672</v>
      </c>
      <c r="J365" t="s">
        <v>41</v>
      </c>
      <c r="K365">
        <v>2</v>
      </c>
      <c r="L365" t="s">
        <v>42</v>
      </c>
      <c r="M365">
        <v>0</v>
      </c>
      <c r="N365">
        <v>7.5789942924459197</v>
      </c>
      <c r="O365">
        <v>7.6083013403850304</v>
      </c>
      <c r="P365">
        <v>0.99994799999999995</v>
      </c>
      <c r="Q365">
        <v>44.094799999999999</v>
      </c>
      <c r="R365" s="4">
        <v>6.62937E-17</v>
      </c>
      <c r="S365">
        <v>141.78</v>
      </c>
      <c r="T365">
        <v>0.99997899999999995</v>
      </c>
      <c r="U365">
        <v>47.318100000000001</v>
      </c>
      <c r="V365" s="4">
        <v>8.7956300000000004E-17</v>
      </c>
      <c r="W365">
        <v>175.33</v>
      </c>
      <c r="X365">
        <v>154.94</v>
      </c>
      <c r="Y365">
        <v>175.33</v>
      </c>
      <c r="Z365">
        <v>-3.8265E-2</v>
      </c>
      <c r="AA365">
        <v>15</v>
      </c>
      <c r="AB365" t="s">
        <v>1855</v>
      </c>
      <c r="AC365" t="s">
        <v>1856</v>
      </c>
      <c r="AD365" t="s">
        <v>1857</v>
      </c>
      <c r="AE365">
        <v>2</v>
      </c>
      <c r="AF365">
        <v>6002</v>
      </c>
    </row>
    <row r="366" spans="1:32" x14ac:dyDescent="0.35">
      <c r="A366" t="s">
        <v>52</v>
      </c>
      <c r="B366" t="s">
        <v>1858</v>
      </c>
      <c r="C366" t="s">
        <v>1859</v>
      </c>
      <c r="D366">
        <v>0.71773200000000004</v>
      </c>
      <c r="E366">
        <v>0.79629200000000022</v>
      </c>
      <c r="F366">
        <v>0.24474750000000009</v>
      </c>
      <c r="G366">
        <v>0.21170533333333341</v>
      </c>
      <c r="H366">
        <v>0.39748654500000002</v>
      </c>
      <c r="I366">
        <v>0.62396060833333333</v>
      </c>
      <c r="J366" t="s">
        <v>41</v>
      </c>
      <c r="K366">
        <v>3</v>
      </c>
      <c r="L366" t="s">
        <v>42</v>
      </c>
      <c r="M366">
        <v>0</v>
      </c>
      <c r="N366">
        <v>7.7130703258556403</v>
      </c>
      <c r="O366">
        <v>7.6083976517025098</v>
      </c>
      <c r="P366">
        <v>0.99928899999999998</v>
      </c>
      <c r="Q366">
        <v>31.7697</v>
      </c>
      <c r="R366">
        <v>1.93406E-4</v>
      </c>
      <c r="S366">
        <v>137.88</v>
      </c>
      <c r="T366">
        <v>0.99916099999999997</v>
      </c>
      <c r="U366">
        <v>30.8963</v>
      </c>
      <c r="V366">
        <v>4.2732499999999999E-4</v>
      </c>
      <c r="W366">
        <v>113.52</v>
      </c>
      <c r="X366">
        <v>63.728000000000002</v>
      </c>
      <c r="Y366">
        <v>137.88</v>
      </c>
      <c r="Z366">
        <v>-0.10378</v>
      </c>
      <c r="AA366">
        <v>4</v>
      </c>
      <c r="AB366" t="s">
        <v>1860</v>
      </c>
      <c r="AC366" t="s">
        <v>1861</v>
      </c>
      <c r="AD366" t="s">
        <v>1862</v>
      </c>
      <c r="AE366">
        <v>1</v>
      </c>
      <c r="AF366">
        <v>3615</v>
      </c>
    </row>
    <row r="367" spans="1:32" x14ac:dyDescent="0.35">
      <c r="A367" t="s">
        <v>1863</v>
      </c>
      <c r="B367" t="s">
        <v>1864</v>
      </c>
      <c r="C367" t="s">
        <v>1865</v>
      </c>
      <c r="D367">
        <v>1.276359166666666</v>
      </c>
      <c r="E367">
        <v>1.1379791666666661</v>
      </c>
      <c r="F367">
        <v>-5.6239666666666022E-2</v>
      </c>
      <c r="G367">
        <v>0.21237866666666691</v>
      </c>
      <c r="H367">
        <v>1.175411666666667</v>
      </c>
      <c r="I367">
        <v>1.096068666666667</v>
      </c>
      <c r="J367" t="s">
        <v>29</v>
      </c>
      <c r="K367">
        <v>3</v>
      </c>
      <c r="L367" t="s">
        <v>42</v>
      </c>
      <c r="M367">
        <v>11</v>
      </c>
      <c r="N367">
        <v>8.39708795620305</v>
      </c>
      <c r="O367">
        <v>8.5082198790746606</v>
      </c>
      <c r="P367">
        <v>0.99955000000000005</v>
      </c>
      <c r="Q367">
        <v>33.466200000000001</v>
      </c>
      <c r="R367" s="4">
        <v>1.1693599999999999E-5</v>
      </c>
      <c r="S367">
        <v>127.27</v>
      </c>
      <c r="T367">
        <v>0.99964299999999995</v>
      </c>
      <c r="U367">
        <v>34.469799999999999</v>
      </c>
      <c r="V367" s="4">
        <v>3.2929399999999997E-5</v>
      </c>
      <c r="W367">
        <v>122.2</v>
      </c>
      <c r="X367">
        <v>86.025999999999996</v>
      </c>
      <c r="Y367">
        <v>122.2</v>
      </c>
      <c r="Z367">
        <v>-9.5574999999999993E-2</v>
      </c>
      <c r="AA367">
        <v>3</v>
      </c>
      <c r="AB367" t="s">
        <v>1866</v>
      </c>
      <c r="AC367" t="s">
        <v>1867</v>
      </c>
      <c r="AD367" t="s">
        <v>1868</v>
      </c>
      <c r="AE367">
        <v>1</v>
      </c>
      <c r="AF367">
        <v>5944</v>
      </c>
    </row>
    <row r="368" spans="1:32" x14ac:dyDescent="0.35">
      <c r="A368" t="s">
        <v>52</v>
      </c>
      <c r="B368" t="s">
        <v>1869</v>
      </c>
      <c r="C368" t="s">
        <v>1870</v>
      </c>
      <c r="D368">
        <v>1.0002016666666671</v>
      </c>
      <c r="E368">
        <v>0.69446866666666685</v>
      </c>
      <c r="F368">
        <v>0.50290883333333314</v>
      </c>
      <c r="G368">
        <v>0.21274116666666651</v>
      </c>
      <c r="H368">
        <v>0.75902449999999977</v>
      </c>
      <c r="I368">
        <v>0.39653116666666671</v>
      </c>
      <c r="J368" t="s">
        <v>41</v>
      </c>
      <c r="K368">
        <v>2</v>
      </c>
      <c r="L368" t="s">
        <v>42</v>
      </c>
      <c r="M368">
        <v>0</v>
      </c>
      <c r="N368">
        <v>7.9481047421011901</v>
      </c>
      <c r="O368">
        <v>7.9505790275351096</v>
      </c>
      <c r="P368">
        <v>0.99829299999999999</v>
      </c>
      <c r="Q368">
        <v>27.670500000000001</v>
      </c>
      <c r="R368" s="4">
        <v>6.9085700000000001E-26</v>
      </c>
      <c r="S368">
        <v>142.43</v>
      </c>
      <c r="T368">
        <v>0.99826999999999999</v>
      </c>
      <c r="U368">
        <v>27.6111</v>
      </c>
      <c r="V368" s="4">
        <v>3.0751499999999997E-26</v>
      </c>
      <c r="W368">
        <v>192.6</v>
      </c>
      <c r="X368">
        <v>174.37</v>
      </c>
      <c r="Y368">
        <v>125.45</v>
      </c>
      <c r="Z368">
        <v>0.13272</v>
      </c>
      <c r="AA368">
        <v>13</v>
      </c>
      <c r="AB368" t="s">
        <v>1871</v>
      </c>
      <c r="AC368" t="s">
        <v>1872</v>
      </c>
      <c r="AD368" t="s">
        <v>1873</v>
      </c>
      <c r="AE368">
        <v>1</v>
      </c>
      <c r="AF368">
        <v>4603</v>
      </c>
    </row>
    <row r="369" spans="1:32" x14ac:dyDescent="0.35">
      <c r="A369" t="s">
        <v>225</v>
      </c>
      <c r="B369" t="s">
        <v>1874</v>
      </c>
      <c r="C369" t="s">
        <v>382</v>
      </c>
      <c r="D369">
        <v>0.68818133333333331</v>
      </c>
      <c r="E369">
        <v>0.54128866666666653</v>
      </c>
      <c r="F369">
        <v>9.7798166666666742E-2</v>
      </c>
      <c r="G369">
        <v>0.21286533333333321</v>
      </c>
      <c r="H369">
        <v>0.60193116666666646</v>
      </c>
      <c r="I369">
        <v>0.62139483333333323</v>
      </c>
      <c r="J369" t="s">
        <v>29</v>
      </c>
      <c r="K369">
        <v>3</v>
      </c>
      <c r="L369" t="s">
        <v>42</v>
      </c>
      <c r="M369">
        <v>12</v>
      </c>
      <c r="N369">
        <v>7.6309361190641898</v>
      </c>
      <c r="O369">
        <v>7.6309056411890301</v>
      </c>
      <c r="P369">
        <v>0.72228999999999999</v>
      </c>
      <c r="Q369">
        <v>5.4217199999999997</v>
      </c>
      <c r="R369" s="4">
        <v>2.8443500000000001E-12</v>
      </c>
      <c r="S369">
        <v>104.05</v>
      </c>
      <c r="T369">
        <v>0.74319800000000003</v>
      </c>
      <c r="U369">
        <v>4.6161300000000001</v>
      </c>
      <c r="V369" s="4">
        <v>7.8314500000000002E-33</v>
      </c>
      <c r="W369">
        <v>148.84</v>
      </c>
      <c r="X369">
        <v>140.34</v>
      </c>
      <c r="Y369">
        <v>148.84</v>
      </c>
      <c r="Z369">
        <v>0.70071000000000006</v>
      </c>
      <c r="AA369">
        <v>3</v>
      </c>
      <c r="AB369" t="s">
        <v>1875</v>
      </c>
      <c r="AC369" t="s">
        <v>1876</v>
      </c>
      <c r="AD369" t="s">
        <v>1877</v>
      </c>
      <c r="AE369">
        <v>1</v>
      </c>
      <c r="AF369">
        <v>4327</v>
      </c>
    </row>
    <row r="370" spans="1:32" x14ac:dyDescent="0.35">
      <c r="A370" t="s">
        <v>1878</v>
      </c>
      <c r="B370" t="s">
        <v>1879</v>
      </c>
      <c r="C370" t="s">
        <v>1880</v>
      </c>
      <c r="D370">
        <v>0.6416763683333333</v>
      </c>
      <c r="E370">
        <v>0.66509933499999996</v>
      </c>
      <c r="F370">
        <v>-5.0161383333333309E-2</v>
      </c>
      <c r="G370">
        <v>0.2130983833333335</v>
      </c>
      <c r="H370">
        <v>0.5484363333333333</v>
      </c>
      <c r="I370">
        <v>0.8108232333333335</v>
      </c>
      <c r="J370" t="s">
        <v>41</v>
      </c>
      <c r="K370">
        <v>3</v>
      </c>
      <c r="L370" t="s">
        <v>42</v>
      </c>
      <c r="M370">
        <v>0</v>
      </c>
      <c r="N370">
        <v>7.4173720348523204</v>
      </c>
      <c r="O370">
        <v>7.4658436729370896</v>
      </c>
      <c r="P370">
        <v>0.52951300000000001</v>
      </c>
      <c r="Q370">
        <v>0.74962099999999998</v>
      </c>
      <c r="R370">
        <v>2.21517E-2</v>
      </c>
      <c r="S370">
        <v>44.511000000000003</v>
      </c>
      <c r="T370">
        <v>0.55700300000000003</v>
      </c>
      <c r="U370">
        <v>1.04396</v>
      </c>
      <c r="V370">
        <v>4.4984999999999999E-3</v>
      </c>
      <c r="W370">
        <v>64.224000000000004</v>
      </c>
      <c r="X370">
        <v>42.558</v>
      </c>
      <c r="Y370">
        <v>64.224000000000004</v>
      </c>
      <c r="Z370">
        <v>-0.34355999999999998</v>
      </c>
      <c r="AA370">
        <v>2</v>
      </c>
      <c r="AB370" t="s">
        <v>1881</v>
      </c>
      <c r="AC370" t="s">
        <v>1882</v>
      </c>
      <c r="AD370" t="s">
        <v>1883</v>
      </c>
      <c r="AE370">
        <v>1</v>
      </c>
      <c r="AF370">
        <v>5825</v>
      </c>
    </row>
    <row r="371" spans="1:32" x14ac:dyDescent="0.35">
      <c r="A371" t="s">
        <v>52</v>
      </c>
      <c r="B371" t="s">
        <v>1884</v>
      </c>
      <c r="C371" t="s">
        <v>1885</v>
      </c>
      <c r="D371">
        <v>1.7916854499999999</v>
      </c>
      <c r="E371">
        <v>1.5253884499999999</v>
      </c>
      <c r="F371">
        <v>2.629940000000008E-2</v>
      </c>
      <c r="G371">
        <v>0.21318583333333341</v>
      </c>
      <c r="H371">
        <v>0.9111501500000001</v>
      </c>
      <c r="I371">
        <v>1.112420483333334</v>
      </c>
      <c r="J371" t="s">
        <v>41</v>
      </c>
      <c r="K371">
        <v>2</v>
      </c>
      <c r="L371" t="s">
        <v>42</v>
      </c>
      <c r="M371">
        <v>0</v>
      </c>
      <c r="N371">
        <v>7.8810935077073996</v>
      </c>
      <c r="O371">
        <v>7.8261914631601899</v>
      </c>
      <c r="P371">
        <v>0.72814199999999996</v>
      </c>
      <c r="Q371">
        <v>6.5843999999999996</v>
      </c>
      <c r="R371" s="4">
        <v>2.5684300000000001E-23</v>
      </c>
      <c r="S371">
        <v>164.74</v>
      </c>
      <c r="T371">
        <v>0.71816500000000005</v>
      </c>
      <c r="U371">
        <v>6.4081799999999998</v>
      </c>
      <c r="V371" s="4">
        <v>3.2503200000000001E-24</v>
      </c>
      <c r="W371">
        <v>150.13</v>
      </c>
      <c r="X371">
        <v>151.58000000000001</v>
      </c>
      <c r="Y371">
        <v>164.74</v>
      </c>
      <c r="Z371">
        <v>0.17446</v>
      </c>
      <c r="AA371">
        <v>4</v>
      </c>
      <c r="AB371" t="s">
        <v>1886</v>
      </c>
      <c r="AC371" t="s">
        <v>1887</v>
      </c>
      <c r="AD371" t="s">
        <v>1888</v>
      </c>
      <c r="AE371">
        <v>1</v>
      </c>
      <c r="AF371">
        <v>3956</v>
      </c>
    </row>
    <row r="372" spans="1:32" x14ac:dyDescent="0.35">
      <c r="A372" t="s">
        <v>1889</v>
      </c>
      <c r="B372" t="s">
        <v>1890</v>
      </c>
      <c r="C372" t="s">
        <v>1891</v>
      </c>
      <c r="D372">
        <v>0.67801172666666676</v>
      </c>
      <c r="E372">
        <v>0.74571566</v>
      </c>
      <c r="F372">
        <v>6.239378333333323E-2</v>
      </c>
      <c r="G372">
        <v>0.21323438333333339</v>
      </c>
      <c r="H372">
        <v>0.59307751666666664</v>
      </c>
      <c r="I372">
        <v>0.93994478333333342</v>
      </c>
      <c r="J372" t="s">
        <v>41</v>
      </c>
      <c r="K372">
        <v>2</v>
      </c>
      <c r="L372" t="s">
        <v>42</v>
      </c>
      <c r="M372">
        <v>0</v>
      </c>
      <c r="N372">
        <v>7.05679054827438</v>
      </c>
      <c r="O372">
        <v>7.2604768583274204</v>
      </c>
      <c r="P372">
        <v>0.89600500000000005</v>
      </c>
      <c r="Q372">
        <v>9.3529599999999995</v>
      </c>
      <c r="R372">
        <v>6.9804899999999998E-3</v>
      </c>
      <c r="S372">
        <v>121.09</v>
      </c>
      <c r="T372">
        <v>0.89028700000000005</v>
      </c>
      <c r="U372">
        <v>9.0927299999999995</v>
      </c>
      <c r="V372">
        <v>3.9068499999999999E-3</v>
      </c>
      <c r="W372">
        <v>109.11</v>
      </c>
      <c r="X372">
        <v>43.168999999999997</v>
      </c>
      <c r="Y372">
        <v>121.09</v>
      </c>
      <c r="Z372">
        <v>5.6270000000000001E-2</v>
      </c>
      <c r="AA372">
        <v>3</v>
      </c>
      <c r="AB372" t="s">
        <v>1892</v>
      </c>
      <c r="AC372" t="s">
        <v>1893</v>
      </c>
      <c r="AD372" t="s">
        <v>1894</v>
      </c>
      <c r="AE372">
        <v>1</v>
      </c>
      <c r="AF372">
        <v>5289</v>
      </c>
    </row>
    <row r="373" spans="1:32" x14ac:dyDescent="0.35">
      <c r="A373" t="s">
        <v>1895</v>
      </c>
      <c r="B373" t="s">
        <v>1896</v>
      </c>
      <c r="C373" t="s">
        <v>1897</v>
      </c>
      <c r="D373">
        <v>0.50979833333333291</v>
      </c>
      <c r="E373">
        <v>0.62702166666666681</v>
      </c>
      <c r="F373">
        <v>0.2390911666666673</v>
      </c>
      <c r="G373">
        <v>0.21343466666666669</v>
      </c>
      <c r="H373">
        <v>0.37328883333333351</v>
      </c>
      <c r="I373">
        <v>0.54605516666666687</v>
      </c>
      <c r="J373" t="s">
        <v>41</v>
      </c>
      <c r="K373">
        <v>4</v>
      </c>
      <c r="L373" t="s">
        <v>42</v>
      </c>
      <c r="M373">
        <v>0</v>
      </c>
      <c r="N373">
        <v>7.4403264850984003</v>
      </c>
      <c r="O373">
        <v>7.8391825512005804</v>
      </c>
      <c r="P373">
        <v>0.87929400000000002</v>
      </c>
      <c r="Q373">
        <v>10.980499999999999</v>
      </c>
      <c r="R373" s="4">
        <v>9.2080100000000001E-113</v>
      </c>
      <c r="S373">
        <v>212.55</v>
      </c>
      <c r="T373">
        <v>0.99641999999999997</v>
      </c>
      <c r="U373">
        <v>24.722200000000001</v>
      </c>
      <c r="V373" s="4">
        <v>1.18436E-75</v>
      </c>
      <c r="W373">
        <v>154.65</v>
      </c>
      <c r="X373">
        <v>206.29</v>
      </c>
      <c r="Y373">
        <v>154.65</v>
      </c>
      <c r="Z373">
        <v>0.23361000000000001</v>
      </c>
      <c r="AA373">
        <v>6</v>
      </c>
      <c r="AB373" t="s">
        <v>1898</v>
      </c>
      <c r="AC373" t="s">
        <v>1899</v>
      </c>
      <c r="AD373" t="s">
        <v>1900</v>
      </c>
      <c r="AE373" t="s">
        <v>98</v>
      </c>
      <c r="AF373">
        <v>3895</v>
      </c>
    </row>
    <row r="374" spans="1:32" x14ac:dyDescent="0.35">
      <c r="A374" t="s">
        <v>569</v>
      </c>
      <c r="B374" t="s">
        <v>570</v>
      </c>
      <c r="C374" t="s">
        <v>1901</v>
      </c>
      <c r="D374">
        <v>0.89029383333333323</v>
      </c>
      <c r="E374">
        <v>0.7480971666666667</v>
      </c>
      <c r="F374">
        <v>0.2115466666666668</v>
      </c>
      <c r="G374">
        <v>0.21373574999999989</v>
      </c>
      <c r="H374">
        <v>1.070627833333333</v>
      </c>
      <c r="I374">
        <v>0.97650049999999988</v>
      </c>
      <c r="J374" t="s">
        <v>41</v>
      </c>
      <c r="K374">
        <v>2</v>
      </c>
      <c r="L374" t="s">
        <v>1902</v>
      </c>
      <c r="M374">
        <v>1</v>
      </c>
      <c r="N374">
        <v>7.1432022250495999</v>
      </c>
      <c r="O374">
        <v>6.9603994198954702</v>
      </c>
      <c r="P374">
        <v>0.99979799999999996</v>
      </c>
      <c r="Q374">
        <v>36.9544</v>
      </c>
      <c r="R374" s="4">
        <v>2.34471E-11</v>
      </c>
      <c r="S374">
        <v>176.46</v>
      </c>
      <c r="T374">
        <v>0.99995699999999998</v>
      </c>
      <c r="U374">
        <v>44.071199999999997</v>
      </c>
      <c r="V374" s="4">
        <v>5.5125199999999996E-12</v>
      </c>
      <c r="W374">
        <v>180.41</v>
      </c>
      <c r="X374">
        <v>143.97999999999999</v>
      </c>
      <c r="Y374">
        <v>98.941999999999993</v>
      </c>
      <c r="Z374">
        <v>-5.3461000000000002E-2</v>
      </c>
      <c r="AA374">
        <v>1</v>
      </c>
      <c r="AB374" t="s">
        <v>1903</v>
      </c>
      <c r="AC374" t="s">
        <v>1904</v>
      </c>
      <c r="AD374" t="s">
        <v>1905</v>
      </c>
      <c r="AE374">
        <v>1</v>
      </c>
      <c r="AF374">
        <v>3877</v>
      </c>
    </row>
    <row r="375" spans="1:32" x14ac:dyDescent="0.35">
      <c r="A375" t="s">
        <v>225</v>
      </c>
      <c r="B375" t="s">
        <v>650</v>
      </c>
      <c r="C375" t="s">
        <v>1906</v>
      </c>
      <c r="D375">
        <v>1.827734616666667</v>
      </c>
      <c r="E375">
        <v>1.280311616666667</v>
      </c>
      <c r="F375">
        <v>-0.60548986666666682</v>
      </c>
      <c r="G375">
        <v>0.21429300000000009</v>
      </c>
      <c r="H375">
        <v>0.94309583333333347</v>
      </c>
      <c r="I375">
        <v>0.84326650000000036</v>
      </c>
      <c r="J375" t="s">
        <v>41</v>
      </c>
      <c r="K375">
        <v>3</v>
      </c>
      <c r="L375" t="s">
        <v>42</v>
      </c>
      <c r="M375">
        <v>12</v>
      </c>
      <c r="N375">
        <v>7.6359057724430901</v>
      </c>
      <c r="O375">
        <v>7.9815739929138596</v>
      </c>
      <c r="P375">
        <v>0.94117300000000004</v>
      </c>
      <c r="Q375">
        <v>12.5358</v>
      </c>
      <c r="R375">
        <v>6.2300100000000002E-3</v>
      </c>
      <c r="S375">
        <v>68.515000000000001</v>
      </c>
      <c r="T375">
        <v>0.93699900000000003</v>
      </c>
      <c r="U375">
        <v>13.5505</v>
      </c>
      <c r="V375">
        <v>1.1126199999999999E-3</v>
      </c>
      <c r="W375">
        <v>101.89</v>
      </c>
      <c r="X375">
        <v>62.103000000000002</v>
      </c>
      <c r="Y375">
        <v>68.515000000000001</v>
      </c>
      <c r="Z375">
        <v>-0.18542</v>
      </c>
      <c r="AA375">
        <v>3</v>
      </c>
      <c r="AB375" t="s">
        <v>1907</v>
      </c>
      <c r="AC375" t="s">
        <v>1908</v>
      </c>
      <c r="AD375" t="s">
        <v>1909</v>
      </c>
      <c r="AE375">
        <v>1</v>
      </c>
      <c r="AF375">
        <v>4058</v>
      </c>
    </row>
    <row r="376" spans="1:32" x14ac:dyDescent="0.35">
      <c r="A376" t="s">
        <v>52</v>
      </c>
      <c r="B376" t="s">
        <v>1792</v>
      </c>
      <c r="C376" t="s">
        <v>1910</v>
      </c>
      <c r="D376">
        <v>0.58239950000000018</v>
      </c>
      <c r="E376">
        <v>0.62581883333333366</v>
      </c>
      <c r="F376">
        <v>0.17880099999999949</v>
      </c>
      <c r="G376">
        <v>0.21737716666666659</v>
      </c>
      <c r="H376">
        <v>0.69572416666666692</v>
      </c>
      <c r="I376">
        <v>0.97399116666666652</v>
      </c>
      <c r="J376" t="s">
        <v>41</v>
      </c>
      <c r="K376">
        <v>3</v>
      </c>
      <c r="L376" t="s">
        <v>42</v>
      </c>
      <c r="M376">
        <v>0</v>
      </c>
      <c r="N376">
        <v>7.8412593333822604</v>
      </c>
      <c r="O376">
        <v>8.0694090706717905</v>
      </c>
      <c r="P376">
        <v>0.999838</v>
      </c>
      <c r="Q376">
        <v>37.907200000000003</v>
      </c>
      <c r="R376" s="4">
        <v>6.1246900000000002E-74</v>
      </c>
      <c r="S376">
        <v>240.37</v>
      </c>
      <c r="T376">
        <v>0.99999800000000005</v>
      </c>
      <c r="U376">
        <v>58.164299999999997</v>
      </c>
      <c r="V376" s="4">
        <v>2.6809800000000002E-87</v>
      </c>
      <c r="W376">
        <v>252.09</v>
      </c>
      <c r="X376">
        <v>231.65</v>
      </c>
      <c r="Y376">
        <v>252.09</v>
      </c>
      <c r="Z376">
        <v>-3.1576E-2</v>
      </c>
      <c r="AA376">
        <v>12</v>
      </c>
      <c r="AB376" t="s">
        <v>1911</v>
      </c>
      <c r="AC376" t="s">
        <v>1912</v>
      </c>
      <c r="AD376" t="s">
        <v>1913</v>
      </c>
      <c r="AE376">
        <v>1</v>
      </c>
      <c r="AF376">
        <v>4470</v>
      </c>
    </row>
    <row r="377" spans="1:32" x14ac:dyDescent="0.35">
      <c r="A377" t="s">
        <v>52</v>
      </c>
      <c r="B377" t="s">
        <v>1914</v>
      </c>
      <c r="C377" t="s">
        <v>1897</v>
      </c>
      <c r="D377">
        <v>1.4615563333333339</v>
      </c>
      <c r="E377">
        <v>1.2884734</v>
      </c>
      <c r="F377">
        <v>-0.13130128333333321</v>
      </c>
      <c r="G377">
        <v>0.2190513166666668</v>
      </c>
      <c r="H377">
        <v>0.63588169999999999</v>
      </c>
      <c r="I377">
        <v>1.019801066666667</v>
      </c>
      <c r="J377" t="s">
        <v>41</v>
      </c>
      <c r="K377">
        <v>3</v>
      </c>
      <c r="L377" t="s">
        <v>42</v>
      </c>
      <c r="M377">
        <v>0</v>
      </c>
      <c r="N377">
        <v>6.9185021396361703</v>
      </c>
      <c r="O377">
        <v>6.6464527408929399</v>
      </c>
      <c r="P377">
        <v>0.85930300000000004</v>
      </c>
      <c r="Q377">
        <v>7.8586099999999997</v>
      </c>
      <c r="R377">
        <v>3.0862500000000001E-2</v>
      </c>
      <c r="S377">
        <v>50.194000000000003</v>
      </c>
      <c r="T377">
        <v>0.83093799999999995</v>
      </c>
      <c r="U377">
        <v>6.9152300000000002</v>
      </c>
      <c r="V377">
        <v>6.8113399999999999E-3</v>
      </c>
      <c r="W377">
        <v>78.135999999999996</v>
      </c>
      <c r="X377">
        <v>40.42</v>
      </c>
      <c r="Y377">
        <v>50.194000000000003</v>
      </c>
      <c r="Z377">
        <v>-0.37751000000000001</v>
      </c>
      <c r="AA377">
        <v>4</v>
      </c>
      <c r="AB377" t="s">
        <v>1915</v>
      </c>
      <c r="AC377" t="s">
        <v>1916</v>
      </c>
      <c r="AD377" t="s">
        <v>1917</v>
      </c>
      <c r="AE377">
        <v>1</v>
      </c>
      <c r="AF377">
        <v>4306</v>
      </c>
    </row>
    <row r="378" spans="1:32" x14ac:dyDescent="0.35">
      <c r="A378" t="s">
        <v>1918</v>
      </c>
      <c r="B378" t="s">
        <v>1919</v>
      </c>
      <c r="C378" t="s">
        <v>1920</v>
      </c>
      <c r="D378">
        <v>1.1650683333333329</v>
      </c>
      <c r="E378">
        <v>0.53668133333333268</v>
      </c>
      <c r="F378">
        <v>0.1060511666666661</v>
      </c>
      <c r="G378">
        <v>0.21945583333333299</v>
      </c>
      <c r="H378">
        <v>0.7492733333333339</v>
      </c>
      <c r="I378">
        <v>0.33762633333333358</v>
      </c>
      <c r="J378" t="s">
        <v>41</v>
      </c>
      <c r="K378">
        <v>2</v>
      </c>
      <c r="L378" t="s">
        <v>1921</v>
      </c>
      <c r="M378" t="s">
        <v>1922</v>
      </c>
      <c r="N378">
        <v>8.2187455122234692</v>
      </c>
      <c r="O378">
        <v>8.3869446243705692</v>
      </c>
      <c r="P378">
        <v>0.99867600000000001</v>
      </c>
      <c r="Q378">
        <v>29.020099999999999</v>
      </c>
      <c r="R378" s="4">
        <v>3.7354999999999999E-56</v>
      </c>
      <c r="S378">
        <v>241.38</v>
      </c>
      <c r="T378">
        <v>0.99520299999999995</v>
      </c>
      <c r="U378">
        <v>24.896100000000001</v>
      </c>
      <c r="V378" s="4">
        <v>4.0422200000000002E-44</v>
      </c>
      <c r="W378">
        <v>226.14</v>
      </c>
      <c r="X378">
        <v>190.97</v>
      </c>
      <c r="Y378">
        <v>142.88</v>
      </c>
      <c r="Z378">
        <v>0.34367999999999999</v>
      </c>
      <c r="AA378">
        <v>3</v>
      </c>
      <c r="AB378" t="s">
        <v>1923</v>
      </c>
      <c r="AC378" t="s">
        <v>1924</v>
      </c>
      <c r="AD378" t="s">
        <v>1925</v>
      </c>
      <c r="AE378">
        <v>1</v>
      </c>
      <c r="AF378">
        <v>5281</v>
      </c>
    </row>
    <row r="379" spans="1:32" x14ac:dyDescent="0.35">
      <c r="A379" t="s">
        <v>99</v>
      </c>
      <c r="B379" t="s">
        <v>1926</v>
      </c>
      <c r="C379" t="s">
        <v>1927</v>
      </c>
      <c r="D379">
        <v>0.76087250000000006</v>
      </c>
      <c r="E379">
        <v>0.61031213333333334</v>
      </c>
      <c r="F379">
        <v>0.17766755000000001</v>
      </c>
      <c r="G379">
        <v>0.22023466666666661</v>
      </c>
      <c r="H379">
        <v>0.57720866666666681</v>
      </c>
      <c r="I379">
        <v>0.45016456666666671</v>
      </c>
      <c r="J379" t="s">
        <v>41</v>
      </c>
      <c r="K379">
        <v>2</v>
      </c>
      <c r="L379" t="s">
        <v>42</v>
      </c>
      <c r="M379" t="s">
        <v>1928</v>
      </c>
      <c r="N379">
        <v>6.7355110739195201</v>
      </c>
      <c r="O379">
        <v>6.8983411657275102</v>
      </c>
      <c r="P379">
        <v>0.85847499999999999</v>
      </c>
      <c r="Q379">
        <v>7.8881500000000004</v>
      </c>
      <c r="R379">
        <v>3.93822E-4</v>
      </c>
      <c r="S379">
        <v>99.927000000000007</v>
      </c>
      <c r="T379">
        <v>0.78700999999999999</v>
      </c>
      <c r="U379">
        <v>6.2320500000000001</v>
      </c>
      <c r="V379">
        <v>1.9018799999999999E-4</v>
      </c>
      <c r="W379">
        <v>109.55</v>
      </c>
      <c r="X379">
        <v>72.600999999999999</v>
      </c>
      <c r="Y379">
        <v>99.927000000000007</v>
      </c>
      <c r="Z379">
        <v>-1.0365</v>
      </c>
      <c r="AA379">
        <v>3</v>
      </c>
      <c r="AB379" t="s">
        <v>1929</v>
      </c>
      <c r="AC379" t="s">
        <v>1930</v>
      </c>
      <c r="AD379" t="s">
        <v>1931</v>
      </c>
      <c r="AE379">
        <v>1</v>
      </c>
      <c r="AF379">
        <v>4440</v>
      </c>
    </row>
    <row r="380" spans="1:32" x14ac:dyDescent="0.35">
      <c r="A380" t="s">
        <v>52</v>
      </c>
      <c r="B380" t="s">
        <v>439</v>
      </c>
      <c r="C380" t="s">
        <v>1932</v>
      </c>
      <c r="D380">
        <v>1.4651766166666671</v>
      </c>
      <c r="E380">
        <v>1.054660616666667</v>
      </c>
      <c r="F380">
        <v>-2.117666666666684E-2</v>
      </c>
      <c r="G380">
        <v>0.222375833333333</v>
      </c>
      <c r="H380">
        <v>0.89759383333333354</v>
      </c>
      <c r="I380">
        <v>0.98131683333333308</v>
      </c>
      <c r="J380" t="s">
        <v>41</v>
      </c>
      <c r="K380">
        <v>3</v>
      </c>
      <c r="L380" t="s">
        <v>42</v>
      </c>
      <c r="M380">
        <v>0</v>
      </c>
      <c r="N380">
        <v>7.6436796347428002</v>
      </c>
      <c r="O380">
        <v>7.9932377765154801</v>
      </c>
      <c r="P380">
        <v>1</v>
      </c>
      <c r="Q380">
        <v>95.034199999999998</v>
      </c>
      <c r="R380" s="4">
        <v>9.2940100000000007E-33</v>
      </c>
      <c r="S380">
        <v>132.82</v>
      </c>
      <c r="T380">
        <v>1</v>
      </c>
      <c r="U380">
        <v>93.864099999999993</v>
      </c>
      <c r="V380" s="4">
        <v>2.34602E-32</v>
      </c>
      <c r="W380">
        <v>140.26</v>
      </c>
      <c r="X380">
        <v>125.69</v>
      </c>
      <c r="Y380">
        <v>140.26</v>
      </c>
      <c r="Z380">
        <v>3.6725000000000001E-2</v>
      </c>
      <c r="AA380">
        <v>15</v>
      </c>
      <c r="AB380" t="s">
        <v>1933</v>
      </c>
      <c r="AC380" t="s">
        <v>1934</v>
      </c>
      <c r="AD380" t="s">
        <v>1935</v>
      </c>
      <c r="AE380" t="s">
        <v>736</v>
      </c>
      <c r="AF380">
        <v>4862</v>
      </c>
    </row>
    <row r="381" spans="1:32" x14ac:dyDescent="0.35">
      <c r="A381" t="s">
        <v>320</v>
      </c>
      <c r="B381" t="s">
        <v>321</v>
      </c>
      <c r="C381" t="s">
        <v>1936</v>
      </c>
      <c r="D381">
        <v>0.73010916666666636</v>
      </c>
      <c r="E381">
        <v>0.74558549999999979</v>
      </c>
      <c r="F381">
        <v>1.5076833333333539E-2</v>
      </c>
      <c r="G381">
        <v>0.2229793333333332</v>
      </c>
      <c r="H381">
        <v>0.52402293333333305</v>
      </c>
      <c r="I381">
        <v>0.81111993333333321</v>
      </c>
      <c r="J381" t="s">
        <v>41</v>
      </c>
      <c r="K381">
        <v>2</v>
      </c>
      <c r="L381" t="s">
        <v>42</v>
      </c>
      <c r="M381">
        <v>0</v>
      </c>
      <c r="N381">
        <v>7.4022785818955601</v>
      </c>
      <c r="O381">
        <v>7.6542054296853799</v>
      </c>
      <c r="P381">
        <v>1</v>
      </c>
      <c r="Q381">
        <v>84.507400000000004</v>
      </c>
      <c r="R381">
        <v>1.23117E-2</v>
      </c>
      <c r="S381">
        <v>84.507000000000005</v>
      </c>
      <c r="T381">
        <v>1</v>
      </c>
      <c r="U381">
        <v>88.155100000000004</v>
      </c>
      <c r="V381">
        <v>1.01958E-2</v>
      </c>
      <c r="W381">
        <v>88.155000000000001</v>
      </c>
      <c r="X381">
        <v>43.73</v>
      </c>
      <c r="Y381">
        <v>88.155000000000001</v>
      </c>
      <c r="Z381">
        <v>-7.9625000000000001E-2</v>
      </c>
      <c r="AA381">
        <v>3</v>
      </c>
      <c r="AB381" t="s">
        <v>1937</v>
      </c>
      <c r="AC381" t="s">
        <v>1938</v>
      </c>
      <c r="AD381" t="s">
        <v>1939</v>
      </c>
      <c r="AE381">
        <v>1</v>
      </c>
      <c r="AF381">
        <v>3498</v>
      </c>
    </row>
    <row r="382" spans="1:32" x14ac:dyDescent="0.35">
      <c r="A382" t="s">
        <v>1940</v>
      </c>
      <c r="B382" t="s">
        <v>1941</v>
      </c>
      <c r="C382" t="s">
        <v>1942</v>
      </c>
      <c r="D382">
        <v>1.3258825000000001</v>
      </c>
      <c r="E382">
        <v>1.178734833333333</v>
      </c>
      <c r="F382">
        <v>3.008249999999979E-2</v>
      </c>
      <c r="G382">
        <v>0.22493666666666681</v>
      </c>
      <c r="H382">
        <v>0.89208299999999996</v>
      </c>
      <c r="I382">
        <v>1.065852666666667</v>
      </c>
      <c r="J382" t="s">
        <v>29</v>
      </c>
      <c r="K382">
        <v>3</v>
      </c>
      <c r="L382" t="s">
        <v>42</v>
      </c>
      <c r="M382">
        <v>0</v>
      </c>
      <c r="N382">
        <v>7.6105537053170904</v>
      </c>
      <c r="O382">
        <v>7.9103522186477901</v>
      </c>
      <c r="P382">
        <v>0.72931299999999999</v>
      </c>
      <c r="Q382">
        <v>4.3044799999999999</v>
      </c>
      <c r="R382" s="4">
        <v>9.9414900000000006E-6</v>
      </c>
      <c r="S382">
        <v>128.06</v>
      </c>
      <c r="T382">
        <v>0.99199400000000004</v>
      </c>
      <c r="U382">
        <v>20.930700000000002</v>
      </c>
      <c r="V382" s="4">
        <v>6.7313299999999998E-6</v>
      </c>
      <c r="W382">
        <v>125.5</v>
      </c>
      <c r="X382">
        <v>96.847999999999999</v>
      </c>
      <c r="Y382">
        <v>96.247</v>
      </c>
      <c r="Z382">
        <v>-1.3237000000000001E-2</v>
      </c>
      <c r="AA382">
        <v>3</v>
      </c>
      <c r="AB382" t="s">
        <v>1943</v>
      </c>
      <c r="AC382" t="s">
        <v>1944</v>
      </c>
      <c r="AD382" t="s">
        <v>1945</v>
      </c>
      <c r="AE382">
        <v>1</v>
      </c>
      <c r="AF382">
        <v>3747</v>
      </c>
    </row>
    <row r="383" spans="1:32" x14ac:dyDescent="0.35">
      <c r="A383" t="s">
        <v>52</v>
      </c>
      <c r="B383" t="s">
        <v>1946</v>
      </c>
      <c r="C383" t="s">
        <v>1947</v>
      </c>
      <c r="D383">
        <v>0.5077607666666667</v>
      </c>
      <c r="E383">
        <v>0.56959009999999999</v>
      </c>
      <c r="F383">
        <v>0.30352468333333338</v>
      </c>
      <c r="G383">
        <v>0.22890579366666669</v>
      </c>
      <c r="H383">
        <v>0.39241711666666668</v>
      </c>
      <c r="I383">
        <v>0.52454674366666665</v>
      </c>
      <c r="J383" t="s">
        <v>41</v>
      </c>
      <c r="K383">
        <v>3</v>
      </c>
      <c r="L383" t="s">
        <v>42</v>
      </c>
      <c r="M383">
        <v>0</v>
      </c>
      <c r="N383">
        <v>7.0970489650111297</v>
      </c>
      <c r="O383">
        <v>7.3526840797772701</v>
      </c>
      <c r="P383">
        <v>0.95597100000000002</v>
      </c>
      <c r="Q383">
        <v>13.390499999999999</v>
      </c>
      <c r="R383" s="4">
        <v>8.8670799999999999E-9</v>
      </c>
      <c r="S383">
        <v>92.097999999999999</v>
      </c>
      <c r="T383">
        <v>0.99089700000000003</v>
      </c>
      <c r="U383">
        <v>20.369</v>
      </c>
      <c r="V383" s="4">
        <v>1.34275E-11</v>
      </c>
      <c r="W383">
        <v>102.98</v>
      </c>
      <c r="X383">
        <v>91.322000000000003</v>
      </c>
      <c r="Y383">
        <v>102.98</v>
      </c>
      <c r="Z383">
        <v>0.219</v>
      </c>
      <c r="AA383">
        <v>3</v>
      </c>
      <c r="AB383" t="s">
        <v>1948</v>
      </c>
      <c r="AC383" t="s">
        <v>1949</v>
      </c>
      <c r="AD383" t="s">
        <v>1950</v>
      </c>
      <c r="AE383">
        <v>1</v>
      </c>
      <c r="AF383">
        <v>5262</v>
      </c>
    </row>
    <row r="384" spans="1:32" x14ac:dyDescent="0.35">
      <c r="A384" t="s">
        <v>99</v>
      </c>
      <c r="B384" t="s">
        <v>1951</v>
      </c>
      <c r="C384" t="s">
        <v>1952</v>
      </c>
      <c r="D384">
        <v>0.80320679999999989</v>
      </c>
      <c r="E384">
        <v>0.68095680000000014</v>
      </c>
      <c r="F384">
        <v>-4.0471999999999841E-2</v>
      </c>
      <c r="G384">
        <v>0.2295164999999999</v>
      </c>
      <c r="H384">
        <v>0.62253903333333338</v>
      </c>
      <c r="I384">
        <v>0.54913670000000003</v>
      </c>
      <c r="J384" t="s">
        <v>41</v>
      </c>
      <c r="K384">
        <v>3</v>
      </c>
      <c r="L384" t="s">
        <v>1953</v>
      </c>
      <c r="M384">
        <v>2</v>
      </c>
      <c r="N384">
        <v>7.5374790793682802</v>
      </c>
      <c r="O384">
        <v>7.8068377032483696</v>
      </c>
      <c r="P384">
        <v>0.99668000000000001</v>
      </c>
      <c r="Q384">
        <v>25.319600000000001</v>
      </c>
      <c r="R384">
        <v>2.5749099999999999E-4</v>
      </c>
      <c r="S384">
        <v>142.97</v>
      </c>
      <c r="T384">
        <v>0.99458299999999999</v>
      </c>
      <c r="U384">
        <v>22.638999999999999</v>
      </c>
      <c r="V384">
        <v>1.3107400000000001E-4</v>
      </c>
      <c r="W384">
        <v>126.71</v>
      </c>
      <c r="X384">
        <v>100.76</v>
      </c>
      <c r="Y384">
        <v>43.896999999999998</v>
      </c>
      <c r="Z384">
        <v>0.36599999999999999</v>
      </c>
      <c r="AA384">
        <v>3</v>
      </c>
      <c r="AB384" t="s">
        <v>1954</v>
      </c>
      <c r="AC384" t="s">
        <v>1955</v>
      </c>
      <c r="AD384" t="s">
        <v>1956</v>
      </c>
      <c r="AE384">
        <v>1</v>
      </c>
      <c r="AF384">
        <v>5613</v>
      </c>
    </row>
    <row r="385" spans="1:32" x14ac:dyDescent="0.35">
      <c r="A385" t="s">
        <v>1957</v>
      </c>
      <c r="B385" t="s">
        <v>1958</v>
      </c>
      <c r="C385" t="s">
        <v>1767</v>
      </c>
      <c r="D385">
        <v>0.59072838333333333</v>
      </c>
      <c r="E385">
        <v>0.58192528333333327</v>
      </c>
      <c r="F385">
        <v>0.20805171666666669</v>
      </c>
      <c r="G385">
        <v>0.23149313333333371</v>
      </c>
      <c r="H385">
        <v>0.58421676666666655</v>
      </c>
      <c r="I385">
        <v>0.80613333333333348</v>
      </c>
      <c r="J385" t="s">
        <v>41</v>
      </c>
      <c r="K385">
        <v>3</v>
      </c>
      <c r="L385" t="s">
        <v>42</v>
      </c>
      <c r="M385" t="s">
        <v>1959</v>
      </c>
      <c r="N385">
        <v>7.2944000849098103</v>
      </c>
      <c r="O385">
        <v>7.7110391561193996</v>
      </c>
      <c r="P385">
        <v>1</v>
      </c>
      <c r="Q385">
        <v>66.818100000000001</v>
      </c>
      <c r="R385">
        <v>1.7376900000000001E-3</v>
      </c>
      <c r="S385">
        <v>111.17</v>
      </c>
      <c r="T385">
        <v>0.99999400000000005</v>
      </c>
      <c r="U385">
        <v>52.194699999999997</v>
      </c>
      <c r="V385">
        <v>3.3767799999999998E-3</v>
      </c>
      <c r="W385">
        <v>88.819000000000003</v>
      </c>
      <c r="X385">
        <v>86.647999999999996</v>
      </c>
      <c r="Y385">
        <v>111.17</v>
      </c>
      <c r="Z385">
        <v>-0.19081999999999999</v>
      </c>
      <c r="AA385">
        <v>3</v>
      </c>
      <c r="AB385" t="s">
        <v>1960</v>
      </c>
      <c r="AC385" t="s">
        <v>1961</v>
      </c>
      <c r="AD385" t="s">
        <v>1962</v>
      </c>
      <c r="AE385">
        <v>1</v>
      </c>
      <c r="AF385">
        <v>4004</v>
      </c>
    </row>
    <row r="386" spans="1:32" x14ac:dyDescent="0.35">
      <c r="A386" t="s">
        <v>1007</v>
      </c>
      <c r="B386" t="s">
        <v>1008</v>
      </c>
      <c r="C386" t="s">
        <v>1963</v>
      </c>
      <c r="D386">
        <v>1.098085833333333</v>
      </c>
      <c r="E386">
        <v>0.62011216666666646</v>
      </c>
      <c r="F386">
        <v>-1.749583333333327E-2</v>
      </c>
      <c r="G386">
        <v>0.23154833333333391</v>
      </c>
      <c r="H386">
        <v>0.98524933333333298</v>
      </c>
      <c r="I386">
        <v>0.54560233333333352</v>
      </c>
      <c r="J386" t="s">
        <v>41</v>
      </c>
      <c r="K386">
        <v>2</v>
      </c>
      <c r="L386" t="s">
        <v>1010</v>
      </c>
      <c r="M386">
        <v>0</v>
      </c>
      <c r="N386">
        <v>8.2939588856217004</v>
      </c>
      <c r="O386">
        <v>8.50320487552065</v>
      </c>
      <c r="P386">
        <v>0.98628300000000002</v>
      </c>
      <c r="Q386">
        <v>18.567499999999999</v>
      </c>
      <c r="R386" s="4">
        <v>4.0705800000000003E-55</v>
      </c>
      <c r="S386">
        <v>207.82</v>
      </c>
      <c r="T386">
        <v>0.99910100000000002</v>
      </c>
      <c r="U386">
        <v>30.458100000000002</v>
      </c>
      <c r="V386" s="4">
        <v>4.4399300000000001E-73</v>
      </c>
      <c r="W386">
        <v>251.97</v>
      </c>
      <c r="X386">
        <v>225.98</v>
      </c>
      <c r="Y386">
        <v>159.18</v>
      </c>
      <c r="Z386">
        <v>0.34283000000000002</v>
      </c>
      <c r="AA386">
        <v>4</v>
      </c>
      <c r="AB386" t="s">
        <v>1964</v>
      </c>
      <c r="AC386" t="s">
        <v>1965</v>
      </c>
      <c r="AD386" t="s">
        <v>1966</v>
      </c>
      <c r="AE386" t="s">
        <v>98</v>
      </c>
      <c r="AF386">
        <v>4736</v>
      </c>
    </row>
    <row r="387" spans="1:32" x14ac:dyDescent="0.35">
      <c r="A387" t="s">
        <v>756</v>
      </c>
      <c r="B387" t="s">
        <v>1967</v>
      </c>
      <c r="C387" t="s">
        <v>1968</v>
      </c>
      <c r="D387">
        <v>0.88793450000000007</v>
      </c>
      <c r="E387">
        <v>0.60706416666666629</v>
      </c>
      <c r="F387">
        <v>-0.49499900000000002</v>
      </c>
      <c r="G387">
        <v>0.2325141666666668</v>
      </c>
      <c r="H387">
        <v>0.68659200000000054</v>
      </c>
      <c r="I387">
        <v>0.64040466666666696</v>
      </c>
      <c r="J387" t="s">
        <v>41</v>
      </c>
      <c r="K387">
        <v>3</v>
      </c>
      <c r="L387" t="s">
        <v>42</v>
      </c>
      <c r="M387">
        <v>2</v>
      </c>
      <c r="N387">
        <v>7.9175475190787798</v>
      </c>
      <c r="O387">
        <v>7.9811523895653096</v>
      </c>
      <c r="P387">
        <v>1</v>
      </c>
      <c r="Q387">
        <v>65.868600000000001</v>
      </c>
      <c r="R387">
        <v>3.23469E-4</v>
      </c>
      <c r="S387">
        <v>125.23</v>
      </c>
      <c r="T387">
        <v>0.99988500000000002</v>
      </c>
      <c r="U387">
        <v>39.404899999999998</v>
      </c>
      <c r="V387">
        <v>3.0868699999999998E-4</v>
      </c>
      <c r="W387">
        <v>125.23</v>
      </c>
      <c r="X387">
        <v>80.067999999999998</v>
      </c>
      <c r="Y387">
        <v>90.912999999999997</v>
      </c>
      <c r="Z387">
        <v>-3.0127999999999999E-3</v>
      </c>
      <c r="AA387">
        <v>3</v>
      </c>
      <c r="AB387" t="s">
        <v>1969</v>
      </c>
      <c r="AC387" t="s">
        <v>1970</v>
      </c>
      <c r="AD387" t="s">
        <v>1971</v>
      </c>
      <c r="AE387">
        <v>1</v>
      </c>
      <c r="AF387">
        <v>4168</v>
      </c>
    </row>
    <row r="388" spans="1:32" x14ac:dyDescent="0.35">
      <c r="A388" t="s">
        <v>52</v>
      </c>
      <c r="B388" t="s">
        <v>1972</v>
      </c>
      <c r="C388" t="s">
        <v>1973</v>
      </c>
      <c r="D388">
        <v>0.79724929999999983</v>
      </c>
      <c r="E388">
        <v>0.63752696666666675</v>
      </c>
      <c r="F388">
        <v>0.25575450000000011</v>
      </c>
      <c r="G388">
        <v>0.2338863333333332</v>
      </c>
      <c r="H388">
        <v>0.55963950000000029</v>
      </c>
      <c r="I388">
        <v>0.57706583333333339</v>
      </c>
      <c r="J388" t="s">
        <v>41</v>
      </c>
      <c r="K388">
        <v>2</v>
      </c>
      <c r="L388" t="s">
        <v>42</v>
      </c>
      <c r="M388">
        <v>0</v>
      </c>
      <c r="N388">
        <v>7.6467565084381599</v>
      </c>
      <c r="O388">
        <v>7.8945154378486002</v>
      </c>
      <c r="P388">
        <v>0.96933899999999995</v>
      </c>
      <c r="Q388">
        <v>12.8553</v>
      </c>
      <c r="R388">
        <v>2.4942200000000001E-3</v>
      </c>
      <c r="S388">
        <v>73.218999999999994</v>
      </c>
      <c r="T388">
        <v>0.96146399999999999</v>
      </c>
      <c r="U388">
        <v>11.7286</v>
      </c>
      <c r="V388">
        <v>1.0309199999999999E-2</v>
      </c>
      <c r="W388">
        <v>58.116</v>
      </c>
      <c r="X388">
        <v>29.670999999999999</v>
      </c>
      <c r="Y388">
        <v>73.218999999999994</v>
      </c>
      <c r="Z388">
        <v>1.3396999999999999</v>
      </c>
      <c r="AA388">
        <v>1</v>
      </c>
      <c r="AB388" t="s">
        <v>1974</v>
      </c>
      <c r="AC388" t="s">
        <v>1975</v>
      </c>
      <c r="AD388" t="s">
        <v>1976</v>
      </c>
      <c r="AE388">
        <v>2</v>
      </c>
      <c r="AF388">
        <v>4077</v>
      </c>
    </row>
    <row r="389" spans="1:32" x14ac:dyDescent="0.35">
      <c r="A389" t="s">
        <v>52</v>
      </c>
      <c r="B389" t="s">
        <v>1972</v>
      </c>
      <c r="C389" t="s">
        <v>1977</v>
      </c>
      <c r="D389">
        <v>0.79724929999999983</v>
      </c>
      <c r="E389">
        <v>0.63752696666666675</v>
      </c>
      <c r="F389">
        <v>0.25575450000000011</v>
      </c>
      <c r="G389">
        <v>0.2338863333333332</v>
      </c>
      <c r="H389">
        <v>0.55963950000000029</v>
      </c>
      <c r="I389">
        <v>0.57706583333333339</v>
      </c>
      <c r="J389" t="s">
        <v>41</v>
      </c>
      <c r="K389">
        <v>2</v>
      </c>
      <c r="L389" t="s">
        <v>42</v>
      </c>
      <c r="M389">
        <v>0</v>
      </c>
      <c r="N389">
        <v>7.6467565084381599</v>
      </c>
      <c r="O389">
        <v>7.8945154378486002</v>
      </c>
      <c r="P389">
        <v>0.62239500000000003</v>
      </c>
      <c r="Q389">
        <v>1.95089</v>
      </c>
      <c r="R389">
        <v>2.4942200000000001E-3</v>
      </c>
      <c r="S389">
        <v>73.218999999999994</v>
      </c>
      <c r="T389">
        <v>0.612294</v>
      </c>
      <c r="U389">
        <v>1.70225</v>
      </c>
      <c r="V389">
        <v>1.0309199999999999E-2</v>
      </c>
      <c r="W389">
        <v>58.116</v>
      </c>
      <c r="X389">
        <v>29.670999999999999</v>
      </c>
      <c r="Y389">
        <v>73.218999999999994</v>
      </c>
      <c r="Z389">
        <v>1.3396999999999999</v>
      </c>
      <c r="AA389">
        <v>5</v>
      </c>
      <c r="AB389" t="s">
        <v>1978</v>
      </c>
      <c r="AC389" t="s">
        <v>1975</v>
      </c>
      <c r="AD389" t="s">
        <v>1976</v>
      </c>
      <c r="AE389">
        <v>2</v>
      </c>
      <c r="AF389">
        <v>4077</v>
      </c>
    </row>
    <row r="390" spans="1:32" x14ac:dyDescent="0.35">
      <c r="A390" t="s">
        <v>1979</v>
      </c>
      <c r="B390" t="s">
        <v>1980</v>
      </c>
      <c r="C390" t="s">
        <v>646</v>
      </c>
      <c r="D390">
        <v>1.33647</v>
      </c>
      <c r="E390">
        <v>1.1622066666666671</v>
      </c>
      <c r="F390">
        <v>3.6075000000000301E-2</v>
      </c>
      <c r="G390">
        <v>0.23651999999999981</v>
      </c>
      <c r="H390">
        <v>1.332921666666667</v>
      </c>
      <c r="I390">
        <v>1.645675</v>
      </c>
      <c r="J390" t="s">
        <v>41</v>
      </c>
      <c r="K390">
        <v>3</v>
      </c>
      <c r="L390" t="s">
        <v>42</v>
      </c>
      <c r="M390">
        <v>0</v>
      </c>
      <c r="N390">
        <v>6.6452748593294899</v>
      </c>
      <c r="O390">
        <v>6.8547310172139397</v>
      </c>
      <c r="P390">
        <v>0.94171199999999999</v>
      </c>
      <c r="Q390">
        <v>12.085599999999999</v>
      </c>
      <c r="R390" s="4">
        <v>1.5858600000000001E-12</v>
      </c>
      <c r="S390">
        <v>103.85</v>
      </c>
      <c r="T390">
        <v>0.94279100000000005</v>
      </c>
      <c r="U390">
        <v>12.1753</v>
      </c>
      <c r="V390" s="4">
        <v>2.1369599999999998E-12</v>
      </c>
      <c r="W390">
        <v>101.45</v>
      </c>
      <c r="X390">
        <v>97.364000000000004</v>
      </c>
      <c r="Y390">
        <v>101.45</v>
      </c>
      <c r="Z390">
        <v>0.19974</v>
      </c>
      <c r="AA390">
        <v>8</v>
      </c>
      <c r="AB390" t="s">
        <v>1981</v>
      </c>
      <c r="AC390" t="s">
        <v>1982</v>
      </c>
      <c r="AD390" t="s">
        <v>1983</v>
      </c>
      <c r="AE390">
        <v>1</v>
      </c>
      <c r="AF390">
        <v>5176</v>
      </c>
    </row>
    <row r="391" spans="1:32" x14ac:dyDescent="0.35">
      <c r="A391" t="s">
        <v>1957</v>
      </c>
      <c r="B391" t="s">
        <v>1958</v>
      </c>
      <c r="C391" t="s">
        <v>1343</v>
      </c>
      <c r="D391">
        <v>1.111124666666667</v>
      </c>
      <c r="E391">
        <v>1.1312610000000001</v>
      </c>
      <c r="F391">
        <v>-2.553966666666652E-2</v>
      </c>
      <c r="G391">
        <v>0.237184333333333</v>
      </c>
      <c r="H391">
        <v>1.0656825000000001</v>
      </c>
      <c r="I391">
        <v>1.3041598333333331</v>
      </c>
      <c r="J391" t="s">
        <v>41</v>
      </c>
      <c r="K391">
        <v>3</v>
      </c>
      <c r="L391" t="s">
        <v>42</v>
      </c>
      <c r="M391" t="s">
        <v>1959</v>
      </c>
      <c r="N391">
        <v>7.3604987444679999</v>
      </c>
      <c r="O391">
        <v>7.4582600373603203</v>
      </c>
      <c r="P391">
        <v>0.99995900000000004</v>
      </c>
      <c r="Q391">
        <v>43.926200000000001</v>
      </c>
      <c r="R391" s="4">
        <v>1.1821499999999999E-8</v>
      </c>
      <c r="S391">
        <v>119.85</v>
      </c>
      <c r="T391">
        <v>0.99987000000000004</v>
      </c>
      <c r="U391">
        <v>38.976700000000001</v>
      </c>
      <c r="V391" s="4">
        <v>7.84159E-8</v>
      </c>
      <c r="W391">
        <v>148.46</v>
      </c>
      <c r="X391">
        <v>115.89</v>
      </c>
      <c r="Y391">
        <v>116.13</v>
      </c>
      <c r="Z391">
        <v>0.38984000000000002</v>
      </c>
      <c r="AA391">
        <v>4</v>
      </c>
      <c r="AB391" t="s">
        <v>1984</v>
      </c>
      <c r="AC391" t="s">
        <v>1985</v>
      </c>
      <c r="AD391" t="s">
        <v>1986</v>
      </c>
      <c r="AE391">
        <v>1</v>
      </c>
      <c r="AF391">
        <v>4004</v>
      </c>
    </row>
    <row r="392" spans="1:32" x14ac:dyDescent="0.35">
      <c r="A392" t="s">
        <v>1987</v>
      </c>
      <c r="B392" t="s">
        <v>1988</v>
      </c>
      <c r="C392" t="s">
        <v>1822</v>
      </c>
      <c r="D392">
        <v>0.95892183333333358</v>
      </c>
      <c r="E392">
        <v>1.1249184999999999</v>
      </c>
      <c r="F392">
        <v>1.9518666666666459E-2</v>
      </c>
      <c r="G392">
        <v>0.23969649999999909</v>
      </c>
      <c r="H392">
        <v>0.82903550000000026</v>
      </c>
      <c r="I392">
        <v>1.3439615</v>
      </c>
      <c r="J392" t="s">
        <v>29</v>
      </c>
      <c r="K392">
        <v>2</v>
      </c>
      <c r="L392" t="s">
        <v>42</v>
      </c>
      <c r="M392">
        <v>0</v>
      </c>
      <c r="N392">
        <v>7.9618859911520596</v>
      </c>
      <c r="O392">
        <v>8.3032824755845205</v>
      </c>
      <c r="P392">
        <v>0.87278</v>
      </c>
      <c r="Q392">
        <v>10.345599999999999</v>
      </c>
      <c r="R392">
        <v>8.6036299999999993E-3</v>
      </c>
      <c r="S392">
        <v>160.86000000000001</v>
      </c>
      <c r="T392">
        <v>0.98443199999999997</v>
      </c>
      <c r="U392">
        <v>21.02</v>
      </c>
      <c r="V392" s="4">
        <v>5.6391999999999998E-5</v>
      </c>
      <c r="W392">
        <v>184.87</v>
      </c>
      <c r="X392">
        <v>146.29</v>
      </c>
      <c r="Y392">
        <v>178.49</v>
      </c>
      <c r="Z392">
        <v>0.46438000000000001</v>
      </c>
      <c r="AA392">
        <v>3</v>
      </c>
      <c r="AB392" t="s">
        <v>1989</v>
      </c>
      <c r="AC392" t="s">
        <v>1990</v>
      </c>
      <c r="AD392" t="s">
        <v>1991</v>
      </c>
      <c r="AE392">
        <v>1</v>
      </c>
      <c r="AF392">
        <v>3787</v>
      </c>
    </row>
    <row r="393" spans="1:32" x14ac:dyDescent="0.35">
      <c r="A393" t="s">
        <v>99</v>
      </c>
      <c r="B393" t="s">
        <v>1992</v>
      </c>
      <c r="C393" t="s">
        <v>1152</v>
      </c>
      <c r="D393">
        <v>0.99326783333333335</v>
      </c>
      <c r="E393">
        <v>0.87061049999999973</v>
      </c>
      <c r="F393">
        <v>0.15350216666666669</v>
      </c>
      <c r="G393">
        <v>0.24224516666666721</v>
      </c>
      <c r="H393">
        <v>1.0843715</v>
      </c>
      <c r="I393">
        <v>1.055174166666667</v>
      </c>
      <c r="J393" t="s">
        <v>41</v>
      </c>
      <c r="K393">
        <v>3</v>
      </c>
      <c r="L393" t="s">
        <v>1993</v>
      </c>
      <c r="M393">
        <v>5</v>
      </c>
      <c r="N393">
        <v>8.2616672287741793</v>
      </c>
      <c r="O393">
        <v>8.0722131226033795</v>
      </c>
      <c r="P393">
        <v>0.93398599999999998</v>
      </c>
      <c r="Q393">
        <v>11.986499999999999</v>
      </c>
      <c r="R393" s="4">
        <v>2.6272500000000001E-6</v>
      </c>
      <c r="S393">
        <v>116.58</v>
      </c>
      <c r="T393">
        <v>0.96326900000000004</v>
      </c>
      <c r="U393">
        <v>14.2067</v>
      </c>
      <c r="V393" s="4">
        <v>1.1951599999999999E-5</v>
      </c>
      <c r="W393">
        <v>143.97</v>
      </c>
      <c r="X393">
        <v>112.88</v>
      </c>
      <c r="Y393">
        <v>100.18</v>
      </c>
      <c r="Z393">
        <v>-0.23049</v>
      </c>
      <c r="AA393">
        <v>3</v>
      </c>
      <c r="AB393" t="s">
        <v>1994</v>
      </c>
      <c r="AC393" t="s">
        <v>1995</v>
      </c>
      <c r="AD393" t="s">
        <v>1996</v>
      </c>
      <c r="AE393">
        <v>1</v>
      </c>
      <c r="AF393">
        <v>3912</v>
      </c>
    </row>
    <row r="394" spans="1:32" x14ac:dyDescent="0.35">
      <c r="A394" t="s">
        <v>52</v>
      </c>
      <c r="B394" t="s">
        <v>583</v>
      </c>
      <c r="C394" t="s">
        <v>1822</v>
      </c>
      <c r="D394">
        <v>1.3970400000000001</v>
      </c>
      <c r="E394">
        <v>1.2279929999999999</v>
      </c>
      <c r="F394">
        <v>5.2375499999999908E-2</v>
      </c>
      <c r="G394">
        <v>0.2423942666666665</v>
      </c>
      <c r="H394">
        <v>1.209220116666667</v>
      </c>
      <c r="I394">
        <v>1.283063716666667</v>
      </c>
      <c r="J394" t="s">
        <v>41</v>
      </c>
      <c r="K394">
        <v>3</v>
      </c>
      <c r="L394" t="s">
        <v>42</v>
      </c>
      <c r="M394">
        <v>0</v>
      </c>
      <c r="N394">
        <v>8.92321292244673</v>
      </c>
      <c r="O394">
        <v>7.9631689890774897</v>
      </c>
      <c r="P394">
        <v>0.98042399999999996</v>
      </c>
      <c r="Q394">
        <v>18.454000000000001</v>
      </c>
      <c r="R394" s="4">
        <v>1.04075E-41</v>
      </c>
      <c r="S394">
        <v>134.21</v>
      </c>
      <c r="T394">
        <v>0.99920299999999995</v>
      </c>
      <c r="U394">
        <v>33.164999999999999</v>
      </c>
      <c r="V394" s="4">
        <v>8.9937899999999992E-22</v>
      </c>
      <c r="W394">
        <v>99.53</v>
      </c>
      <c r="X394">
        <v>128.87</v>
      </c>
      <c r="Y394">
        <v>99.53</v>
      </c>
      <c r="Z394">
        <v>-0.23991999999999999</v>
      </c>
      <c r="AA394">
        <v>13</v>
      </c>
      <c r="AB394" t="s">
        <v>1997</v>
      </c>
      <c r="AC394" t="s">
        <v>734</v>
      </c>
      <c r="AD394" t="s">
        <v>735</v>
      </c>
      <c r="AE394" t="s">
        <v>736</v>
      </c>
      <c r="AF394">
        <v>6219</v>
      </c>
    </row>
    <row r="395" spans="1:32" x14ac:dyDescent="0.35">
      <c r="A395" t="s">
        <v>1172</v>
      </c>
      <c r="B395" t="s">
        <v>1173</v>
      </c>
      <c r="C395" t="s">
        <v>1998</v>
      </c>
      <c r="D395">
        <v>0.57887123333333346</v>
      </c>
      <c r="E395">
        <v>0.59738456666666662</v>
      </c>
      <c r="F395">
        <v>0.14449466666666641</v>
      </c>
      <c r="G395">
        <v>0.24319949999999979</v>
      </c>
      <c r="H395">
        <v>0.44306950000000001</v>
      </c>
      <c r="I395">
        <v>0.78558550000000027</v>
      </c>
      <c r="J395" t="s">
        <v>41</v>
      </c>
      <c r="K395">
        <v>3</v>
      </c>
      <c r="L395" t="s">
        <v>42</v>
      </c>
      <c r="M395">
        <v>0</v>
      </c>
      <c r="N395">
        <v>7.1694392989789399</v>
      </c>
      <c r="O395">
        <v>7.3462747161421298</v>
      </c>
      <c r="P395">
        <v>1</v>
      </c>
      <c r="Q395">
        <v>72.186800000000005</v>
      </c>
      <c r="R395">
        <v>3.6055599999999998E-3</v>
      </c>
      <c r="S395">
        <v>89.805000000000007</v>
      </c>
      <c r="T395">
        <v>1</v>
      </c>
      <c r="U395">
        <v>124.124</v>
      </c>
      <c r="V395" s="4">
        <v>9.0723799999999994E-5</v>
      </c>
      <c r="W395">
        <v>124.12</v>
      </c>
      <c r="X395">
        <v>103.92</v>
      </c>
      <c r="Y395">
        <v>124.12</v>
      </c>
      <c r="Z395">
        <v>-4.8800000000000003E-2</v>
      </c>
      <c r="AA395">
        <v>3</v>
      </c>
      <c r="AB395" t="s">
        <v>1999</v>
      </c>
      <c r="AC395" t="s">
        <v>2000</v>
      </c>
      <c r="AD395" t="s">
        <v>2001</v>
      </c>
      <c r="AE395">
        <v>1</v>
      </c>
      <c r="AF395">
        <v>5516</v>
      </c>
    </row>
    <row r="396" spans="1:32" x14ac:dyDescent="0.35">
      <c r="A396" t="s">
        <v>52</v>
      </c>
      <c r="B396" t="s">
        <v>439</v>
      </c>
      <c r="C396" t="s">
        <v>175</v>
      </c>
      <c r="D396">
        <v>0.68288116666666676</v>
      </c>
      <c r="E396">
        <v>0.54716150000000008</v>
      </c>
      <c r="F396">
        <v>-0.1087061666666664</v>
      </c>
      <c r="G396">
        <v>0.24379133333333369</v>
      </c>
      <c r="H396">
        <v>0.76266649999999991</v>
      </c>
      <c r="I396">
        <v>0.87580583333333362</v>
      </c>
      <c r="J396" t="s">
        <v>41</v>
      </c>
      <c r="K396">
        <v>2</v>
      </c>
      <c r="L396" t="s">
        <v>42</v>
      </c>
      <c r="M396">
        <v>0</v>
      </c>
      <c r="N396">
        <v>7.6562228161036003</v>
      </c>
      <c r="O396">
        <v>7.9691315707578303</v>
      </c>
      <c r="P396">
        <v>0.99895699999999998</v>
      </c>
      <c r="Q396">
        <v>30.2881</v>
      </c>
      <c r="R396" s="4">
        <v>3.0331500000000003E-8</v>
      </c>
      <c r="S396">
        <v>98.253</v>
      </c>
      <c r="T396">
        <v>0.99994000000000005</v>
      </c>
      <c r="U396">
        <v>42.218800000000002</v>
      </c>
      <c r="V396" s="4">
        <v>3.7419999999999998E-11</v>
      </c>
      <c r="W396">
        <v>149.32</v>
      </c>
      <c r="X396">
        <v>104.81</v>
      </c>
      <c r="Y396">
        <v>149.32</v>
      </c>
      <c r="Z396">
        <v>3.0918999999999999E-2</v>
      </c>
      <c r="AA396">
        <v>8</v>
      </c>
      <c r="AB396" t="s">
        <v>2002</v>
      </c>
      <c r="AC396" t="s">
        <v>2003</v>
      </c>
      <c r="AD396" t="s">
        <v>2004</v>
      </c>
      <c r="AE396" t="s">
        <v>98</v>
      </c>
      <c r="AF396">
        <v>4862</v>
      </c>
    </row>
    <row r="397" spans="1:32" x14ac:dyDescent="0.35">
      <c r="A397" t="s">
        <v>52</v>
      </c>
      <c r="B397" t="s">
        <v>2005</v>
      </c>
      <c r="C397" t="s">
        <v>2006</v>
      </c>
      <c r="D397">
        <v>0.63811048333333331</v>
      </c>
      <c r="E397">
        <v>0.52962314999999971</v>
      </c>
      <c r="F397">
        <v>0.1431741666666666</v>
      </c>
      <c r="G397">
        <v>0.24582718000000001</v>
      </c>
      <c r="H397">
        <v>0.43168620000000002</v>
      </c>
      <c r="I397">
        <v>0.41106263999999998</v>
      </c>
      <c r="J397" t="s">
        <v>41</v>
      </c>
      <c r="K397">
        <v>3</v>
      </c>
      <c r="L397" t="s">
        <v>42</v>
      </c>
      <c r="M397">
        <v>0</v>
      </c>
      <c r="N397">
        <v>7.6720331709616003</v>
      </c>
      <c r="O397">
        <v>7.1613979525457996</v>
      </c>
      <c r="P397">
        <v>1</v>
      </c>
      <c r="Q397">
        <v>121.18899999999999</v>
      </c>
      <c r="R397" s="4">
        <v>2.88193E-23</v>
      </c>
      <c r="S397">
        <v>160.36000000000001</v>
      </c>
      <c r="T397">
        <v>1</v>
      </c>
      <c r="U397">
        <v>71.136499999999998</v>
      </c>
      <c r="V397" s="4">
        <v>3.7309E-8</v>
      </c>
      <c r="W397">
        <v>92.147000000000006</v>
      </c>
      <c r="X397">
        <v>139.84</v>
      </c>
      <c r="Y397">
        <v>160.36000000000001</v>
      </c>
      <c r="Z397">
        <v>0.58850999999999998</v>
      </c>
      <c r="AA397">
        <v>3</v>
      </c>
      <c r="AB397" t="s">
        <v>2007</v>
      </c>
      <c r="AC397" t="s">
        <v>2008</v>
      </c>
      <c r="AD397" t="s">
        <v>2009</v>
      </c>
      <c r="AE397">
        <v>1</v>
      </c>
      <c r="AF397">
        <v>5851</v>
      </c>
    </row>
    <row r="398" spans="1:32" x14ac:dyDescent="0.35">
      <c r="A398" t="s">
        <v>52</v>
      </c>
      <c r="B398" t="s">
        <v>2010</v>
      </c>
      <c r="C398" t="s">
        <v>2011</v>
      </c>
      <c r="D398">
        <v>1.4177890500000001</v>
      </c>
      <c r="E398">
        <v>0.99030891666666665</v>
      </c>
      <c r="F398">
        <v>-0.34878439999999988</v>
      </c>
      <c r="G398">
        <v>0.24753614999999979</v>
      </c>
      <c r="H398">
        <v>0.86458800499999999</v>
      </c>
      <c r="I398">
        <v>0.8601260049999998</v>
      </c>
      <c r="J398" t="s">
        <v>41</v>
      </c>
      <c r="K398">
        <v>2</v>
      </c>
      <c r="L398" t="s">
        <v>42</v>
      </c>
      <c r="M398">
        <v>0</v>
      </c>
      <c r="N398">
        <v>7.1734193840818001</v>
      </c>
      <c r="O398">
        <v>8.2710745274758999</v>
      </c>
      <c r="P398">
        <v>0.90304799999999996</v>
      </c>
      <c r="Q398">
        <v>9.6918399999999991</v>
      </c>
      <c r="R398">
        <v>1.3067E-3</v>
      </c>
      <c r="S398">
        <v>87.572999999999993</v>
      </c>
      <c r="T398">
        <v>0.89925500000000003</v>
      </c>
      <c r="U398">
        <v>9.5066100000000002</v>
      </c>
      <c r="V398">
        <v>2.1890500000000001E-3</v>
      </c>
      <c r="W398">
        <v>91.784000000000006</v>
      </c>
      <c r="X398">
        <v>45.378</v>
      </c>
      <c r="Y398">
        <v>61.418999999999997</v>
      </c>
      <c r="Z398">
        <v>-9.6013000000000001E-2</v>
      </c>
      <c r="AA398">
        <v>4</v>
      </c>
      <c r="AB398" t="s">
        <v>2012</v>
      </c>
      <c r="AC398" t="s">
        <v>2013</v>
      </c>
      <c r="AD398" t="s">
        <v>2014</v>
      </c>
      <c r="AE398">
        <v>1</v>
      </c>
      <c r="AF398">
        <v>3608</v>
      </c>
    </row>
    <row r="399" spans="1:32" x14ac:dyDescent="0.35">
      <c r="A399" t="s">
        <v>2015</v>
      </c>
      <c r="B399" t="s">
        <v>2016</v>
      </c>
      <c r="C399" t="s">
        <v>2017</v>
      </c>
      <c r="D399">
        <v>0.86324286666666672</v>
      </c>
      <c r="E399">
        <v>0.64255283333333335</v>
      </c>
      <c r="F399">
        <v>7.4951483333333291E-2</v>
      </c>
      <c r="G399">
        <v>0.24903456666666671</v>
      </c>
      <c r="H399">
        <v>0.62188061666666683</v>
      </c>
      <c r="I399">
        <v>0.5154200166666667</v>
      </c>
      <c r="J399" t="s">
        <v>41</v>
      </c>
      <c r="K399">
        <v>4</v>
      </c>
      <c r="L399" t="s">
        <v>2018</v>
      </c>
      <c r="M399">
        <v>0</v>
      </c>
      <c r="N399">
        <v>7.4030518525881304</v>
      </c>
      <c r="O399">
        <v>7.6392672945450402</v>
      </c>
      <c r="P399">
        <v>0.99460599999999999</v>
      </c>
      <c r="Q399">
        <v>24.242999999999999</v>
      </c>
      <c r="R399" s="4">
        <v>1.4384800000000001E-70</v>
      </c>
      <c r="S399">
        <v>158.99</v>
      </c>
      <c r="T399">
        <v>0.84713000000000005</v>
      </c>
      <c r="U399">
        <v>7.7503500000000001</v>
      </c>
      <c r="V399" s="4">
        <v>1.4384800000000001E-70</v>
      </c>
      <c r="W399">
        <v>158.99</v>
      </c>
      <c r="X399">
        <v>149.9</v>
      </c>
      <c r="Y399">
        <v>158.99</v>
      </c>
      <c r="Z399">
        <v>-0.31630000000000003</v>
      </c>
      <c r="AA399">
        <v>19</v>
      </c>
      <c r="AB399" t="s">
        <v>2019</v>
      </c>
      <c r="AC399" t="s">
        <v>2020</v>
      </c>
      <c r="AD399" t="s">
        <v>2021</v>
      </c>
      <c r="AE399">
        <v>1</v>
      </c>
      <c r="AF399">
        <v>5541</v>
      </c>
    </row>
    <row r="400" spans="1:32" x14ac:dyDescent="0.35">
      <c r="A400" t="s">
        <v>52</v>
      </c>
      <c r="B400" t="s">
        <v>2005</v>
      </c>
      <c r="C400" t="s">
        <v>94</v>
      </c>
      <c r="D400">
        <v>0.71665000000000023</v>
      </c>
      <c r="E400">
        <v>0.7231266666666667</v>
      </c>
      <c r="F400">
        <v>-7.8925000000000356E-2</v>
      </c>
      <c r="G400">
        <v>0.24985750000000009</v>
      </c>
      <c r="H400">
        <v>0.48943716666666681</v>
      </c>
      <c r="I400">
        <v>0.83935150000000003</v>
      </c>
      <c r="J400" t="s">
        <v>41</v>
      </c>
      <c r="K400">
        <v>3</v>
      </c>
      <c r="L400" t="s">
        <v>42</v>
      </c>
      <c r="M400">
        <v>0</v>
      </c>
      <c r="N400">
        <v>7.1246346240191398</v>
      </c>
      <c r="O400">
        <v>7.4678152153994102</v>
      </c>
      <c r="P400">
        <v>0.99909400000000004</v>
      </c>
      <c r="Q400">
        <v>30.426300000000001</v>
      </c>
      <c r="R400">
        <v>1.43623E-2</v>
      </c>
      <c r="S400">
        <v>55.676000000000002</v>
      </c>
      <c r="T400">
        <v>0.99843499999999996</v>
      </c>
      <c r="U400">
        <v>28.048300000000001</v>
      </c>
      <c r="V400">
        <v>4.7234999999999999E-2</v>
      </c>
      <c r="W400">
        <v>54.156999999999996</v>
      </c>
      <c r="X400">
        <v>33.545000000000002</v>
      </c>
      <c r="Y400">
        <v>44.436</v>
      </c>
      <c r="Z400">
        <v>-1.0770999999999999</v>
      </c>
      <c r="AA400">
        <v>8</v>
      </c>
      <c r="AB400" t="s">
        <v>2022</v>
      </c>
      <c r="AC400" t="s">
        <v>2023</v>
      </c>
      <c r="AD400" t="s">
        <v>2024</v>
      </c>
      <c r="AE400">
        <v>1</v>
      </c>
      <c r="AF400">
        <v>5851</v>
      </c>
    </row>
    <row r="401" spans="1:32" x14ac:dyDescent="0.35">
      <c r="A401" t="s">
        <v>2025</v>
      </c>
      <c r="B401" t="s">
        <v>2026</v>
      </c>
      <c r="C401" t="s">
        <v>2027</v>
      </c>
      <c r="D401">
        <v>0.60082128333333329</v>
      </c>
      <c r="E401">
        <v>0.58344158333333329</v>
      </c>
      <c r="F401">
        <v>0.29204336666666669</v>
      </c>
      <c r="G401">
        <v>0.25303248333333322</v>
      </c>
      <c r="H401">
        <v>0.6442889666666668</v>
      </c>
      <c r="I401">
        <v>0.61722233333333321</v>
      </c>
      <c r="J401" t="s">
        <v>41</v>
      </c>
      <c r="K401">
        <v>3</v>
      </c>
      <c r="L401" t="s">
        <v>42</v>
      </c>
      <c r="M401">
        <v>0</v>
      </c>
      <c r="N401">
        <v>6.8318249993454696</v>
      </c>
      <c r="O401">
        <v>6.7786865502109102</v>
      </c>
      <c r="P401">
        <v>0.95691099999999996</v>
      </c>
      <c r="Q401">
        <v>13.4651</v>
      </c>
      <c r="R401" s="4">
        <v>1.26998E-8</v>
      </c>
      <c r="S401">
        <v>92.932000000000002</v>
      </c>
      <c r="T401">
        <v>0.99537100000000001</v>
      </c>
      <c r="U401">
        <v>23.334199999999999</v>
      </c>
      <c r="V401" s="4">
        <v>1.1082E-17</v>
      </c>
      <c r="W401">
        <v>131.41</v>
      </c>
      <c r="X401">
        <v>108.98</v>
      </c>
      <c r="Y401">
        <v>131.41</v>
      </c>
      <c r="Z401">
        <v>9.9053000000000002E-2</v>
      </c>
      <c r="AA401">
        <v>3</v>
      </c>
      <c r="AB401" t="s">
        <v>2028</v>
      </c>
      <c r="AC401" t="s">
        <v>2029</v>
      </c>
      <c r="AD401" t="s">
        <v>2030</v>
      </c>
      <c r="AE401">
        <v>1</v>
      </c>
      <c r="AF401">
        <v>5330</v>
      </c>
    </row>
    <row r="402" spans="1:32" x14ac:dyDescent="0.35">
      <c r="A402" t="s">
        <v>52</v>
      </c>
      <c r="B402" t="s">
        <v>2031</v>
      </c>
      <c r="C402" t="s">
        <v>2032</v>
      </c>
      <c r="D402">
        <v>0.68471266666666675</v>
      </c>
      <c r="E402">
        <v>0.61627733333333334</v>
      </c>
      <c r="F402">
        <v>0.25346783333333311</v>
      </c>
      <c r="G402">
        <v>0.25411859999999997</v>
      </c>
      <c r="H402">
        <v>0.4119708666666666</v>
      </c>
      <c r="I402">
        <v>0.47594779999999992</v>
      </c>
      <c r="J402" t="s">
        <v>41</v>
      </c>
      <c r="K402">
        <v>2</v>
      </c>
      <c r="L402" t="s">
        <v>42</v>
      </c>
      <c r="M402">
        <v>0</v>
      </c>
      <c r="N402">
        <v>7.2919679233241297</v>
      </c>
      <c r="O402">
        <v>7.4234916314545796</v>
      </c>
      <c r="P402">
        <v>0.98017799999999999</v>
      </c>
      <c r="Q402">
        <v>16.941600000000001</v>
      </c>
      <c r="R402">
        <v>1.26862E-2</v>
      </c>
      <c r="S402">
        <v>83.861999999999995</v>
      </c>
      <c r="T402">
        <v>0.985209</v>
      </c>
      <c r="U402">
        <v>18.235199999999999</v>
      </c>
      <c r="V402">
        <v>1.26862E-2</v>
      </c>
      <c r="W402">
        <v>83.861999999999995</v>
      </c>
      <c r="X402">
        <v>30.367999999999999</v>
      </c>
      <c r="Y402">
        <v>83.861999999999995</v>
      </c>
      <c r="Z402">
        <v>-0.37608000000000003</v>
      </c>
      <c r="AA402">
        <v>3</v>
      </c>
      <c r="AB402" t="s">
        <v>2033</v>
      </c>
      <c r="AC402" t="s">
        <v>2034</v>
      </c>
      <c r="AD402" t="s">
        <v>2035</v>
      </c>
      <c r="AE402">
        <v>1</v>
      </c>
      <c r="AF402">
        <v>5057</v>
      </c>
    </row>
    <row r="403" spans="1:32" x14ac:dyDescent="0.35">
      <c r="A403" t="s">
        <v>864</v>
      </c>
      <c r="B403" t="s">
        <v>865</v>
      </c>
      <c r="C403" t="s">
        <v>2036</v>
      </c>
      <c r="D403">
        <v>1.233698875</v>
      </c>
      <c r="E403">
        <v>1.180595775</v>
      </c>
      <c r="F403">
        <v>5.3612399999999998E-2</v>
      </c>
      <c r="G403">
        <v>0.25416129999999998</v>
      </c>
      <c r="H403">
        <v>0.84565558333333346</v>
      </c>
      <c r="I403">
        <v>1.3685125499999999</v>
      </c>
      <c r="J403" t="s">
        <v>41</v>
      </c>
      <c r="K403">
        <v>3</v>
      </c>
      <c r="L403" t="s">
        <v>42</v>
      </c>
      <c r="M403">
        <v>0</v>
      </c>
      <c r="N403">
        <v>7.4336098433237199</v>
      </c>
      <c r="O403">
        <v>7.5579881482249096</v>
      </c>
      <c r="P403">
        <v>0.90586800000000001</v>
      </c>
      <c r="Q403">
        <v>7.21563</v>
      </c>
      <c r="R403" s="4">
        <v>2.5250599999999999E-49</v>
      </c>
      <c r="S403">
        <v>148.35</v>
      </c>
      <c r="T403">
        <v>0.78332500000000005</v>
      </c>
      <c r="U403">
        <v>5.99993</v>
      </c>
      <c r="V403" s="4">
        <v>8.3436799999999995E-22</v>
      </c>
      <c r="W403">
        <v>119.65</v>
      </c>
      <c r="X403">
        <v>137.88999999999999</v>
      </c>
      <c r="Y403">
        <v>148.35</v>
      </c>
      <c r="Z403">
        <v>0.61089000000000004</v>
      </c>
      <c r="AA403">
        <v>7</v>
      </c>
      <c r="AB403" t="s">
        <v>2037</v>
      </c>
      <c r="AC403" t="s">
        <v>2038</v>
      </c>
      <c r="AD403" t="s">
        <v>2039</v>
      </c>
      <c r="AE403">
        <v>2</v>
      </c>
      <c r="AF403">
        <v>5170</v>
      </c>
    </row>
    <row r="404" spans="1:32" x14ac:dyDescent="0.35">
      <c r="A404" t="s">
        <v>2040</v>
      </c>
      <c r="B404" t="s">
        <v>2041</v>
      </c>
      <c r="C404" t="s">
        <v>2042</v>
      </c>
      <c r="D404">
        <v>1.165891666666667</v>
      </c>
      <c r="E404">
        <v>1.0465549999999999</v>
      </c>
      <c r="F404">
        <v>0.16592278333333321</v>
      </c>
      <c r="G404">
        <v>0.25476443333333332</v>
      </c>
      <c r="H404">
        <v>0.56595594999999999</v>
      </c>
      <c r="I404">
        <v>0.79455358333333326</v>
      </c>
      <c r="J404" t="s">
        <v>41</v>
      </c>
      <c r="K404">
        <v>3</v>
      </c>
      <c r="L404" t="s">
        <v>42</v>
      </c>
      <c r="M404">
        <v>0</v>
      </c>
      <c r="N404">
        <v>7.36229393796423</v>
      </c>
      <c r="O404">
        <v>7.1882814795226704</v>
      </c>
      <c r="P404">
        <v>0.963642</v>
      </c>
      <c r="Q404">
        <v>14.933299999999999</v>
      </c>
      <c r="R404" s="4">
        <v>2.5449500000000001E-6</v>
      </c>
      <c r="S404">
        <v>92.438999999999993</v>
      </c>
      <c r="T404">
        <v>0.90648799999999996</v>
      </c>
      <c r="U404">
        <v>9.9423200000000005</v>
      </c>
      <c r="V404" s="4">
        <v>2.7279E-11</v>
      </c>
      <c r="W404">
        <v>135.08000000000001</v>
      </c>
      <c r="X404">
        <v>113.25</v>
      </c>
      <c r="Y404">
        <v>92.438999999999993</v>
      </c>
      <c r="Z404">
        <v>0.36545</v>
      </c>
      <c r="AA404">
        <v>3</v>
      </c>
      <c r="AB404" t="s">
        <v>2043</v>
      </c>
      <c r="AC404" t="s">
        <v>2044</v>
      </c>
      <c r="AD404" t="s">
        <v>2045</v>
      </c>
      <c r="AE404">
        <v>1</v>
      </c>
      <c r="AF404">
        <v>6058</v>
      </c>
    </row>
    <row r="405" spans="1:32" x14ac:dyDescent="0.35">
      <c r="A405" t="s">
        <v>52</v>
      </c>
      <c r="B405" t="s">
        <v>583</v>
      </c>
      <c r="C405" t="s">
        <v>2046</v>
      </c>
      <c r="D405">
        <v>1.0474306666666671</v>
      </c>
      <c r="E405">
        <v>0.54153333333333364</v>
      </c>
      <c r="F405">
        <v>0.23168983333333329</v>
      </c>
      <c r="G405">
        <v>0.25765116666666632</v>
      </c>
      <c r="H405">
        <v>0.83189499999999938</v>
      </c>
      <c r="I405">
        <v>0.26795566666666648</v>
      </c>
      <c r="J405" t="s">
        <v>41</v>
      </c>
      <c r="K405">
        <v>3</v>
      </c>
      <c r="L405" t="s">
        <v>42</v>
      </c>
      <c r="M405">
        <v>0</v>
      </c>
      <c r="N405">
        <v>7.7824081201957904</v>
      </c>
      <c r="O405">
        <v>7.8587296400152002</v>
      </c>
      <c r="P405">
        <v>0.99461999999999995</v>
      </c>
      <c r="Q405">
        <v>22.6769</v>
      </c>
      <c r="R405" s="4">
        <v>9.9848699999999992E-102</v>
      </c>
      <c r="S405">
        <v>260.18</v>
      </c>
      <c r="T405">
        <v>0.97313000000000005</v>
      </c>
      <c r="U405">
        <v>15.5893</v>
      </c>
      <c r="V405" s="4">
        <v>2.5379599999999999E-119</v>
      </c>
      <c r="W405">
        <v>272.79000000000002</v>
      </c>
      <c r="X405">
        <v>248.42</v>
      </c>
      <c r="Y405">
        <v>260.18</v>
      </c>
      <c r="Z405">
        <v>-0.15769</v>
      </c>
      <c r="AA405">
        <v>13</v>
      </c>
      <c r="AB405" t="s">
        <v>2047</v>
      </c>
      <c r="AC405" t="s">
        <v>2048</v>
      </c>
      <c r="AD405" t="s">
        <v>2049</v>
      </c>
      <c r="AE405" t="s">
        <v>98</v>
      </c>
      <c r="AF405">
        <v>6219</v>
      </c>
    </row>
    <row r="406" spans="1:32" x14ac:dyDescent="0.35">
      <c r="A406" t="s">
        <v>1399</v>
      </c>
      <c r="B406" t="s">
        <v>1400</v>
      </c>
      <c r="C406" t="s">
        <v>2050</v>
      </c>
      <c r="D406">
        <v>1.3330308833333331</v>
      </c>
      <c r="E406">
        <v>1.286703216666667</v>
      </c>
      <c r="F406">
        <v>-2.7303333333332791E-3</v>
      </c>
      <c r="G406">
        <v>0.25876933333333318</v>
      </c>
      <c r="H406">
        <v>0.9378552200000001</v>
      </c>
      <c r="I406">
        <v>1.378805653333333</v>
      </c>
      <c r="J406" t="s">
        <v>41</v>
      </c>
      <c r="K406">
        <v>3</v>
      </c>
      <c r="L406" t="s">
        <v>42</v>
      </c>
      <c r="M406">
        <v>0</v>
      </c>
      <c r="N406">
        <v>7.2452411489044604</v>
      </c>
      <c r="O406">
        <v>7.5397157725182504</v>
      </c>
      <c r="P406">
        <v>0.95450800000000002</v>
      </c>
      <c r="Q406">
        <v>13.5022</v>
      </c>
      <c r="R406" s="4">
        <v>1.7210900000000001E-24</v>
      </c>
      <c r="S406">
        <v>154.86000000000001</v>
      </c>
      <c r="T406">
        <v>0.94273099999999999</v>
      </c>
      <c r="U406">
        <v>13.059100000000001</v>
      </c>
      <c r="V406" s="4">
        <v>2.7969699999999998E-25</v>
      </c>
      <c r="W406">
        <v>128.07</v>
      </c>
      <c r="X406">
        <v>142.57</v>
      </c>
      <c r="Y406">
        <v>154.86000000000001</v>
      </c>
      <c r="Z406">
        <v>0.27836</v>
      </c>
      <c r="AA406">
        <v>4</v>
      </c>
      <c r="AB406" t="s">
        <v>2051</v>
      </c>
      <c r="AC406" t="s">
        <v>2052</v>
      </c>
      <c r="AD406" t="s">
        <v>2053</v>
      </c>
      <c r="AE406">
        <v>1</v>
      </c>
      <c r="AF406">
        <v>5361</v>
      </c>
    </row>
    <row r="407" spans="1:32" x14ac:dyDescent="0.35">
      <c r="A407" t="s">
        <v>820</v>
      </c>
      <c r="B407" t="s">
        <v>821</v>
      </c>
      <c r="C407" t="s">
        <v>2054</v>
      </c>
      <c r="D407">
        <v>0.55697695199999997</v>
      </c>
      <c r="E407">
        <v>0.73835951666666655</v>
      </c>
      <c r="F407">
        <v>5.5817888000000003E-2</v>
      </c>
      <c r="G407">
        <v>0.25924166666666659</v>
      </c>
      <c r="H407">
        <v>0.50159166666666666</v>
      </c>
      <c r="I407">
        <v>0.79663566666666652</v>
      </c>
      <c r="J407" t="s">
        <v>41</v>
      </c>
      <c r="K407">
        <v>2</v>
      </c>
      <c r="L407" t="s">
        <v>42</v>
      </c>
      <c r="M407">
        <v>0</v>
      </c>
      <c r="N407">
        <v>7.0275534540502198</v>
      </c>
      <c r="O407">
        <v>7.5585045721819499</v>
      </c>
      <c r="P407">
        <v>0.69193700000000002</v>
      </c>
      <c r="Q407">
        <v>5.1777899999999999</v>
      </c>
      <c r="R407">
        <v>5.5989600000000005E-4</v>
      </c>
      <c r="S407">
        <v>44.164000000000001</v>
      </c>
      <c r="T407">
        <v>0.96413000000000004</v>
      </c>
      <c r="U407">
        <v>16.708200000000001</v>
      </c>
      <c r="V407" s="4">
        <v>5.0720900000000005E-13</v>
      </c>
      <c r="W407">
        <v>107.01</v>
      </c>
      <c r="X407">
        <v>85.444999999999993</v>
      </c>
      <c r="Y407">
        <v>91.549000000000007</v>
      </c>
      <c r="Z407">
        <v>0.13766999999999999</v>
      </c>
      <c r="AA407">
        <v>4</v>
      </c>
      <c r="AB407" t="s">
        <v>2055</v>
      </c>
      <c r="AC407" t="s">
        <v>2056</v>
      </c>
      <c r="AD407" t="s">
        <v>2057</v>
      </c>
      <c r="AE407">
        <v>1</v>
      </c>
      <c r="AF407">
        <v>5690</v>
      </c>
    </row>
    <row r="408" spans="1:32" x14ac:dyDescent="0.35">
      <c r="A408" t="s">
        <v>351</v>
      </c>
      <c r="B408" t="s">
        <v>352</v>
      </c>
      <c r="C408" t="s">
        <v>2058</v>
      </c>
      <c r="D408">
        <v>1.1950981000000001</v>
      </c>
      <c r="E408">
        <v>0.80898476666666652</v>
      </c>
      <c r="F408">
        <v>-0.32264749999999998</v>
      </c>
      <c r="G408">
        <v>0.2600905</v>
      </c>
      <c r="H408">
        <v>1.7732567333333329</v>
      </c>
      <c r="I408">
        <v>1.8570104000000001</v>
      </c>
      <c r="J408" t="s">
        <v>41</v>
      </c>
      <c r="K408">
        <v>2</v>
      </c>
      <c r="L408" t="s">
        <v>354</v>
      </c>
      <c r="M408">
        <v>0</v>
      </c>
      <c r="N408">
        <v>7.5664492775027803</v>
      </c>
      <c r="O408">
        <v>7.8371084291609501</v>
      </c>
      <c r="P408">
        <v>0.71849799999999997</v>
      </c>
      <c r="Q408">
        <v>4.0694299999999997</v>
      </c>
      <c r="R408" s="4">
        <v>2.2568499999999999E-5</v>
      </c>
      <c r="S408">
        <v>150.27000000000001</v>
      </c>
      <c r="T408">
        <v>0.5</v>
      </c>
      <c r="U408">
        <v>0</v>
      </c>
      <c r="V408" s="4">
        <v>1.18007E-5</v>
      </c>
      <c r="W408">
        <v>177.62</v>
      </c>
      <c r="X408">
        <v>133.93</v>
      </c>
      <c r="Y408">
        <v>150.27000000000001</v>
      </c>
      <c r="Z408">
        <v>-1.8668000000000001E-2</v>
      </c>
      <c r="AA408">
        <v>7</v>
      </c>
      <c r="AB408" t="s">
        <v>2059</v>
      </c>
      <c r="AC408" t="s">
        <v>2060</v>
      </c>
      <c r="AD408" t="s">
        <v>2061</v>
      </c>
      <c r="AE408">
        <v>1</v>
      </c>
      <c r="AF408">
        <v>5884</v>
      </c>
    </row>
    <row r="409" spans="1:32" x14ac:dyDescent="0.35">
      <c r="A409" t="s">
        <v>2062</v>
      </c>
      <c r="B409" t="s">
        <v>2063</v>
      </c>
      <c r="C409" t="s">
        <v>2064</v>
      </c>
      <c r="D409">
        <v>0.77946953333333346</v>
      </c>
      <c r="E409">
        <v>0.65150033333333335</v>
      </c>
      <c r="F409">
        <v>5.812616666666659E-2</v>
      </c>
      <c r="G409">
        <v>0.26146325166666667</v>
      </c>
      <c r="H409">
        <v>0.57691528000000003</v>
      </c>
      <c r="I409">
        <v>0.48010834666666669</v>
      </c>
      <c r="J409" t="s">
        <v>41</v>
      </c>
      <c r="K409">
        <v>3</v>
      </c>
      <c r="L409" t="s">
        <v>42</v>
      </c>
      <c r="M409">
        <v>0</v>
      </c>
      <c r="N409">
        <v>7.09642333059527</v>
      </c>
      <c r="O409">
        <v>7.3875321946343497</v>
      </c>
      <c r="P409">
        <v>0.84788200000000002</v>
      </c>
      <c r="Q409">
        <v>10.5586</v>
      </c>
      <c r="R409" s="4">
        <v>4.2173399999999998E-5</v>
      </c>
      <c r="S409">
        <v>62.031999999999996</v>
      </c>
      <c r="T409">
        <v>0.94537400000000005</v>
      </c>
      <c r="U409">
        <v>13.013500000000001</v>
      </c>
      <c r="V409" s="4">
        <v>7.3552500000000002E-33</v>
      </c>
      <c r="W409">
        <v>135.80000000000001</v>
      </c>
      <c r="X409">
        <v>124.88</v>
      </c>
      <c r="Y409">
        <v>135.80000000000001</v>
      </c>
      <c r="Z409">
        <v>-0.56296000000000002</v>
      </c>
      <c r="AA409">
        <v>3</v>
      </c>
      <c r="AB409" t="s">
        <v>2065</v>
      </c>
      <c r="AC409" t="s">
        <v>2066</v>
      </c>
      <c r="AD409" t="s">
        <v>2067</v>
      </c>
      <c r="AE409">
        <v>1</v>
      </c>
      <c r="AF409">
        <v>3536</v>
      </c>
    </row>
    <row r="410" spans="1:32" x14ac:dyDescent="0.35">
      <c r="A410" t="s">
        <v>2068</v>
      </c>
      <c r="B410" t="s">
        <v>785</v>
      </c>
      <c r="C410" t="s">
        <v>2064</v>
      </c>
      <c r="D410">
        <v>1.502053566666667</v>
      </c>
      <c r="E410">
        <v>1.7257302999999999</v>
      </c>
      <c r="F410">
        <v>0.26801153333333327</v>
      </c>
      <c r="G410">
        <v>0.26216295000000001</v>
      </c>
      <c r="H410">
        <v>1.170193933333334</v>
      </c>
      <c r="I410">
        <v>1.6456772</v>
      </c>
      <c r="J410" t="s">
        <v>41</v>
      </c>
      <c r="K410">
        <v>3</v>
      </c>
      <c r="L410" t="s">
        <v>42</v>
      </c>
      <c r="M410">
        <v>0</v>
      </c>
      <c r="N410">
        <v>7.7226750469580603</v>
      </c>
      <c r="O410">
        <v>8.1029822305182595</v>
      </c>
      <c r="P410">
        <v>1</v>
      </c>
      <c r="Q410">
        <v>73.108099999999993</v>
      </c>
      <c r="R410" s="4">
        <v>1.7734900000000001E-40</v>
      </c>
      <c r="S410">
        <v>132</v>
      </c>
      <c r="T410">
        <v>0.99999700000000002</v>
      </c>
      <c r="U410">
        <v>55.813200000000002</v>
      </c>
      <c r="V410" s="4">
        <v>2.34502E-32</v>
      </c>
      <c r="W410">
        <v>128.86000000000001</v>
      </c>
      <c r="X410">
        <v>125.64</v>
      </c>
      <c r="Y410">
        <v>114.76</v>
      </c>
      <c r="Z410">
        <v>0.10501000000000001</v>
      </c>
      <c r="AA410">
        <v>3</v>
      </c>
      <c r="AB410" t="s">
        <v>2069</v>
      </c>
      <c r="AC410" t="s">
        <v>2070</v>
      </c>
      <c r="AD410" t="s">
        <v>2071</v>
      </c>
      <c r="AE410">
        <v>1</v>
      </c>
      <c r="AF410">
        <v>6198</v>
      </c>
    </row>
    <row r="411" spans="1:32" x14ac:dyDescent="0.35">
      <c r="A411" t="s">
        <v>1564</v>
      </c>
      <c r="B411" t="s">
        <v>1565</v>
      </c>
      <c r="C411" t="s">
        <v>2072</v>
      </c>
      <c r="D411">
        <v>1.002620683333334</v>
      </c>
      <c r="E411">
        <v>0.75619081666666665</v>
      </c>
      <c r="F411">
        <v>-8.0900583333333609E-2</v>
      </c>
      <c r="G411">
        <v>0.26362148666666663</v>
      </c>
      <c r="H411">
        <v>0.90464958333333334</v>
      </c>
      <c r="I411">
        <v>0.84015573666666665</v>
      </c>
      <c r="J411" t="s">
        <v>41</v>
      </c>
      <c r="K411">
        <v>3</v>
      </c>
      <c r="L411" t="s">
        <v>42</v>
      </c>
      <c r="M411">
        <v>0</v>
      </c>
      <c r="N411">
        <v>7.6243543003170098</v>
      </c>
      <c r="O411">
        <v>7.8507013607441003</v>
      </c>
      <c r="P411">
        <v>0.98948899999999995</v>
      </c>
      <c r="Q411">
        <v>18.779299999999999</v>
      </c>
      <c r="R411" s="4">
        <v>1.0329200000000001E-20</v>
      </c>
      <c r="S411">
        <v>119.37</v>
      </c>
      <c r="T411">
        <v>0.84831400000000001</v>
      </c>
      <c r="U411">
        <v>6.6224800000000004</v>
      </c>
      <c r="V411" s="4">
        <v>8.3950399999999999E-20</v>
      </c>
      <c r="W411">
        <v>112.58</v>
      </c>
      <c r="X411">
        <v>113.7</v>
      </c>
      <c r="Y411">
        <v>119.37</v>
      </c>
      <c r="Z411">
        <v>-5.5591000000000002E-2</v>
      </c>
      <c r="AA411">
        <v>13</v>
      </c>
      <c r="AB411" t="s">
        <v>2073</v>
      </c>
      <c r="AC411" t="s">
        <v>2074</v>
      </c>
      <c r="AD411" t="s">
        <v>2075</v>
      </c>
      <c r="AE411" t="s">
        <v>98</v>
      </c>
      <c r="AF411">
        <v>4616</v>
      </c>
    </row>
    <row r="412" spans="1:32" x14ac:dyDescent="0.35">
      <c r="A412" t="s">
        <v>1564</v>
      </c>
      <c r="B412" t="s">
        <v>1565</v>
      </c>
      <c r="C412" t="s">
        <v>2076</v>
      </c>
      <c r="D412">
        <v>1.494547166666667</v>
      </c>
      <c r="E412">
        <v>1.1285897</v>
      </c>
      <c r="F412">
        <v>-6.9082886666666662E-2</v>
      </c>
      <c r="G412">
        <v>0.26362148666666663</v>
      </c>
      <c r="H412">
        <v>0.90464958333333334</v>
      </c>
      <c r="I412">
        <v>0.84015573666666665</v>
      </c>
      <c r="J412" t="s">
        <v>41</v>
      </c>
      <c r="K412">
        <v>3</v>
      </c>
      <c r="L412" t="s">
        <v>42</v>
      </c>
      <c r="M412">
        <v>0</v>
      </c>
      <c r="N412">
        <v>7.3028502127023103</v>
      </c>
      <c r="O412">
        <v>7.8507013607441003</v>
      </c>
      <c r="P412">
        <v>0.82972100000000004</v>
      </c>
      <c r="Q412">
        <v>5.8802300000000001</v>
      </c>
      <c r="R412" s="4">
        <v>1.0329200000000001E-20</v>
      </c>
      <c r="S412">
        <v>119.37</v>
      </c>
      <c r="T412">
        <v>0.84828800000000004</v>
      </c>
      <c r="U412">
        <v>6.6224800000000004</v>
      </c>
      <c r="V412" s="4">
        <v>8.3950399999999999E-20</v>
      </c>
      <c r="W412">
        <v>112.58</v>
      </c>
      <c r="X412">
        <v>113.7</v>
      </c>
      <c r="Y412">
        <v>112.58</v>
      </c>
      <c r="Z412">
        <v>0.19373000000000001</v>
      </c>
      <c r="AA412">
        <v>16</v>
      </c>
      <c r="AB412" t="s">
        <v>2077</v>
      </c>
      <c r="AC412" t="s">
        <v>2078</v>
      </c>
      <c r="AD412" t="s">
        <v>2079</v>
      </c>
      <c r="AE412">
        <v>2</v>
      </c>
      <c r="AF412">
        <v>4616</v>
      </c>
    </row>
    <row r="413" spans="1:32" x14ac:dyDescent="0.35">
      <c r="A413" t="s">
        <v>2080</v>
      </c>
      <c r="B413" t="s">
        <v>2081</v>
      </c>
      <c r="C413" t="s">
        <v>1932</v>
      </c>
      <c r="D413">
        <v>1.3891065</v>
      </c>
      <c r="E413">
        <v>1.3753331666666671</v>
      </c>
      <c r="F413">
        <v>7.8562499999999869E-2</v>
      </c>
      <c r="G413">
        <v>0.26695633333333341</v>
      </c>
      <c r="H413">
        <v>1.0372695000000001</v>
      </c>
      <c r="I413">
        <v>1.148895833333333</v>
      </c>
      <c r="J413" t="s">
        <v>41</v>
      </c>
      <c r="K413">
        <v>2</v>
      </c>
      <c r="L413" t="s">
        <v>42</v>
      </c>
      <c r="M413">
        <v>0</v>
      </c>
      <c r="N413">
        <v>7.7134401384883704</v>
      </c>
      <c r="O413">
        <v>7.9471542325894502</v>
      </c>
      <c r="P413">
        <v>0.93835999999999997</v>
      </c>
      <c r="Q413">
        <v>11.825100000000001</v>
      </c>
      <c r="R413">
        <v>9.5882699999999994E-3</v>
      </c>
      <c r="S413">
        <v>93.466999999999999</v>
      </c>
      <c r="T413">
        <v>0.97813099999999997</v>
      </c>
      <c r="U413">
        <v>16.505700000000001</v>
      </c>
      <c r="V413">
        <v>6.9436400000000001E-3</v>
      </c>
      <c r="W413">
        <v>126.62</v>
      </c>
      <c r="X413">
        <v>60.945</v>
      </c>
      <c r="Y413">
        <v>126.62</v>
      </c>
      <c r="Z413">
        <v>0.19935</v>
      </c>
      <c r="AA413">
        <v>3</v>
      </c>
      <c r="AB413" t="s">
        <v>2082</v>
      </c>
      <c r="AC413" t="s">
        <v>2083</v>
      </c>
      <c r="AD413" t="s">
        <v>2084</v>
      </c>
      <c r="AE413">
        <v>1</v>
      </c>
      <c r="AF413">
        <v>4763</v>
      </c>
    </row>
    <row r="414" spans="1:32" x14ac:dyDescent="0.35">
      <c r="A414" t="s">
        <v>784</v>
      </c>
      <c r="B414" t="s">
        <v>1518</v>
      </c>
      <c r="C414" t="s">
        <v>138</v>
      </c>
      <c r="D414">
        <v>1.1399735</v>
      </c>
      <c r="E414">
        <v>1.089573166666667</v>
      </c>
      <c r="F414">
        <v>0.14983700000000019</v>
      </c>
      <c r="G414">
        <v>0.2693233333333338</v>
      </c>
      <c r="H414">
        <v>1.0368440000000001</v>
      </c>
      <c r="I414">
        <v>1.013049333333333</v>
      </c>
      <c r="J414" t="s">
        <v>41</v>
      </c>
      <c r="K414">
        <v>3</v>
      </c>
      <c r="L414" t="s">
        <v>42</v>
      </c>
      <c r="M414">
        <v>0</v>
      </c>
      <c r="N414">
        <v>7.9655168383440502</v>
      </c>
      <c r="O414">
        <v>8.6398946935548508</v>
      </c>
      <c r="P414">
        <v>1</v>
      </c>
      <c r="Q414">
        <v>65.179199999999994</v>
      </c>
      <c r="R414">
        <v>5.6717599999999996E-3</v>
      </c>
      <c r="S414">
        <v>65.179000000000002</v>
      </c>
      <c r="T414">
        <v>1</v>
      </c>
      <c r="U414">
        <v>47.7121</v>
      </c>
      <c r="V414">
        <v>2.6951800000000001E-3</v>
      </c>
      <c r="W414">
        <v>79.492000000000004</v>
      </c>
      <c r="X414">
        <v>60.866999999999997</v>
      </c>
      <c r="Y414">
        <v>47.712000000000003</v>
      </c>
      <c r="Z414">
        <v>0.31962000000000002</v>
      </c>
      <c r="AA414">
        <v>3</v>
      </c>
      <c r="AB414" t="s">
        <v>2085</v>
      </c>
      <c r="AC414" t="s">
        <v>2086</v>
      </c>
      <c r="AD414" t="s">
        <v>2087</v>
      </c>
      <c r="AE414">
        <v>1</v>
      </c>
      <c r="AF414" t="s">
        <v>790</v>
      </c>
    </row>
    <row r="415" spans="1:32" x14ac:dyDescent="0.35">
      <c r="A415" t="s">
        <v>2088</v>
      </c>
      <c r="B415" t="s">
        <v>2089</v>
      </c>
      <c r="C415" t="s">
        <v>2090</v>
      </c>
      <c r="D415">
        <v>1.271971333333334</v>
      </c>
      <c r="E415">
        <v>1.122175233333333</v>
      </c>
      <c r="F415">
        <v>-0.1608652833333335</v>
      </c>
      <c r="G415">
        <v>0.27022781666666668</v>
      </c>
      <c r="H415">
        <v>1.1630784333333331</v>
      </c>
      <c r="I415">
        <v>0.91347826666666665</v>
      </c>
      <c r="J415" t="s">
        <v>41</v>
      </c>
      <c r="K415">
        <v>3</v>
      </c>
      <c r="L415" t="s">
        <v>42</v>
      </c>
      <c r="M415">
        <v>7</v>
      </c>
      <c r="N415">
        <v>7.0766404436703398</v>
      </c>
      <c r="O415">
        <v>7.0895165442248196</v>
      </c>
      <c r="P415">
        <v>0.80566400000000005</v>
      </c>
      <c r="Q415">
        <v>7.0793699999999999</v>
      </c>
      <c r="R415" s="4">
        <v>1.42265E-5</v>
      </c>
      <c r="S415">
        <v>102.65</v>
      </c>
      <c r="T415">
        <v>0.767428</v>
      </c>
      <c r="U415">
        <v>5.97079</v>
      </c>
      <c r="V415" s="4">
        <v>8.5302000000000001E-6</v>
      </c>
      <c r="W415">
        <v>108.63</v>
      </c>
      <c r="X415">
        <v>95.448999999999998</v>
      </c>
      <c r="Y415">
        <v>102.65</v>
      </c>
      <c r="Z415">
        <v>-0.39596999999999999</v>
      </c>
      <c r="AA415">
        <v>3</v>
      </c>
      <c r="AB415" t="s">
        <v>2091</v>
      </c>
      <c r="AC415" t="s">
        <v>2092</v>
      </c>
      <c r="AD415" t="s">
        <v>2093</v>
      </c>
      <c r="AE415">
        <v>1</v>
      </c>
      <c r="AF415">
        <v>3398</v>
      </c>
    </row>
    <row r="416" spans="1:32" x14ac:dyDescent="0.35">
      <c r="A416" t="s">
        <v>2094</v>
      </c>
      <c r="B416" t="s">
        <v>2095</v>
      </c>
      <c r="C416" t="s">
        <v>314</v>
      </c>
      <c r="D416">
        <v>0.56633766666666663</v>
      </c>
      <c r="E416">
        <v>0.61323819999999996</v>
      </c>
      <c r="F416">
        <v>-2.8863616666666651E-2</v>
      </c>
      <c r="G416">
        <v>0.27451019999999998</v>
      </c>
      <c r="H416">
        <v>0.7621931833333333</v>
      </c>
      <c r="I416">
        <v>0.89054944999999996</v>
      </c>
      <c r="J416" t="s">
        <v>41</v>
      </c>
      <c r="K416">
        <v>3</v>
      </c>
      <c r="L416" t="s">
        <v>42</v>
      </c>
      <c r="M416">
        <v>0</v>
      </c>
      <c r="N416">
        <v>7.1906957924917299</v>
      </c>
      <c r="O416">
        <v>7.4046969094107702</v>
      </c>
      <c r="P416">
        <v>0.67712000000000006</v>
      </c>
      <c r="Q416">
        <v>4.5212599999999998</v>
      </c>
      <c r="R416" s="4">
        <v>1.37445E-7</v>
      </c>
      <c r="S416">
        <v>85.185000000000002</v>
      </c>
      <c r="T416">
        <v>0.97296700000000003</v>
      </c>
      <c r="U416">
        <v>19.1538</v>
      </c>
      <c r="V416" s="4">
        <v>7.4929500000000002E-20</v>
      </c>
      <c r="W416">
        <v>114.68</v>
      </c>
      <c r="X416">
        <v>104.06</v>
      </c>
      <c r="Y416">
        <v>114.68</v>
      </c>
      <c r="Z416">
        <v>-0.91754999999999998</v>
      </c>
      <c r="AA416">
        <v>3</v>
      </c>
      <c r="AB416" t="s">
        <v>2096</v>
      </c>
      <c r="AC416" t="s">
        <v>2097</v>
      </c>
      <c r="AD416" t="s">
        <v>2098</v>
      </c>
      <c r="AE416">
        <v>1</v>
      </c>
      <c r="AF416">
        <v>3476</v>
      </c>
    </row>
    <row r="417" spans="1:32" x14ac:dyDescent="0.35">
      <c r="A417" t="s">
        <v>2099</v>
      </c>
      <c r="B417" t="s">
        <v>2100</v>
      </c>
      <c r="C417" t="s">
        <v>2101</v>
      </c>
      <c r="D417">
        <v>1.3923633166666669</v>
      </c>
      <c r="E417">
        <v>1.3689532166666669</v>
      </c>
      <c r="F417">
        <v>4.9561433333333349E-2</v>
      </c>
      <c r="G417">
        <v>0.27816307666666662</v>
      </c>
      <c r="H417">
        <v>0.73452514999999985</v>
      </c>
      <c r="I417">
        <v>0.84719852666666662</v>
      </c>
      <c r="J417" t="s">
        <v>41</v>
      </c>
      <c r="K417">
        <v>2</v>
      </c>
      <c r="L417" t="s">
        <v>42</v>
      </c>
      <c r="M417">
        <v>0</v>
      </c>
      <c r="N417">
        <v>7.3807718434400096</v>
      </c>
      <c r="O417">
        <v>7.3187309668880998</v>
      </c>
      <c r="P417">
        <v>0.71913199999999999</v>
      </c>
      <c r="Q417">
        <v>4.1457199999999998</v>
      </c>
      <c r="R417">
        <v>3.4060700000000002E-3</v>
      </c>
      <c r="S417">
        <v>114.45</v>
      </c>
      <c r="T417">
        <v>0.70125499999999996</v>
      </c>
      <c r="U417">
        <v>3.8346499999999999</v>
      </c>
      <c r="V417">
        <v>1.3507999999999999E-2</v>
      </c>
      <c r="W417">
        <v>82.444999999999993</v>
      </c>
      <c r="X417">
        <v>54.156999999999996</v>
      </c>
      <c r="Y417">
        <v>114.45</v>
      </c>
      <c r="Z417">
        <v>0.81657999999999997</v>
      </c>
      <c r="AA417">
        <v>3</v>
      </c>
      <c r="AB417" t="s">
        <v>2102</v>
      </c>
      <c r="AC417" t="s">
        <v>2103</v>
      </c>
      <c r="AD417" t="s">
        <v>2104</v>
      </c>
      <c r="AE417">
        <v>1</v>
      </c>
      <c r="AF417">
        <v>3685</v>
      </c>
    </row>
    <row r="418" spans="1:32" x14ac:dyDescent="0.35">
      <c r="A418" t="s">
        <v>376</v>
      </c>
      <c r="B418" t="s">
        <v>377</v>
      </c>
      <c r="C418" t="s">
        <v>2105</v>
      </c>
      <c r="D418">
        <v>1.223588633333333</v>
      </c>
      <c r="E418">
        <v>1.3755482999999999</v>
      </c>
      <c r="F418">
        <v>0.1117406666666669</v>
      </c>
      <c r="G418">
        <v>0.27835866666666709</v>
      </c>
      <c r="H418">
        <v>1.0335816666666671</v>
      </c>
      <c r="I418">
        <v>1.2320886666666671</v>
      </c>
      <c r="J418" t="s">
        <v>41</v>
      </c>
      <c r="K418">
        <v>2</v>
      </c>
      <c r="L418" t="s">
        <v>42</v>
      </c>
      <c r="M418">
        <v>0</v>
      </c>
      <c r="N418">
        <v>7.3654505440975804</v>
      </c>
      <c r="O418">
        <v>7.5707880369475697</v>
      </c>
      <c r="P418">
        <v>1</v>
      </c>
      <c r="Q418">
        <v>79.985500000000002</v>
      </c>
      <c r="R418">
        <v>8.6469000000000008E-3</v>
      </c>
      <c r="S418">
        <v>79.986000000000004</v>
      </c>
      <c r="T418">
        <v>1</v>
      </c>
      <c r="U418">
        <v>64.691500000000005</v>
      </c>
      <c r="V418">
        <v>1.0285300000000001E-2</v>
      </c>
      <c r="W418">
        <v>76.572000000000003</v>
      </c>
      <c r="X418">
        <v>42.427</v>
      </c>
      <c r="Y418">
        <v>64.691999999999993</v>
      </c>
      <c r="Z418">
        <v>4.9605999999999999E-3</v>
      </c>
      <c r="AA418">
        <v>4</v>
      </c>
      <c r="AB418" t="s">
        <v>2106</v>
      </c>
      <c r="AC418" t="s">
        <v>2107</v>
      </c>
      <c r="AD418" t="s">
        <v>2108</v>
      </c>
      <c r="AE418">
        <v>1</v>
      </c>
      <c r="AF418">
        <v>4182</v>
      </c>
    </row>
    <row r="419" spans="1:32" x14ac:dyDescent="0.35">
      <c r="A419" t="s">
        <v>52</v>
      </c>
      <c r="B419" t="s">
        <v>2109</v>
      </c>
      <c r="C419" t="s">
        <v>2110</v>
      </c>
      <c r="D419">
        <v>0.53778660999999994</v>
      </c>
      <c r="E419">
        <v>0.69722634999999999</v>
      </c>
      <c r="F419">
        <v>0.22508364</v>
      </c>
      <c r="G419">
        <v>0.27837666666666672</v>
      </c>
      <c r="H419">
        <v>0.48089633333333309</v>
      </c>
      <c r="I419">
        <v>0.84840666666666653</v>
      </c>
      <c r="J419" t="s">
        <v>41</v>
      </c>
      <c r="K419">
        <v>3</v>
      </c>
      <c r="L419" t="s">
        <v>42</v>
      </c>
      <c r="M419">
        <v>0</v>
      </c>
      <c r="N419">
        <v>7.62030265878587</v>
      </c>
      <c r="O419">
        <v>7.6380497482643896</v>
      </c>
      <c r="P419">
        <v>0.99988500000000002</v>
      </c>
      <c r="Q419">
        <v>39.383299999999998</v>
      </c>
      <c r="R419">
        <v>8.0357999999999992E-3</v>
      </c>
      <c r="S419">
        <v>65.495000000000005</v>
      </c>
      <c r="T419">
        <v>0.99996799999999997</v>
      </c>
      <c r="U419">
        <v>44.925800000000002</v>
      </c>
      <c r="V419">
        <v>1.1592E-4</v>
      </c>
      <c r="W419">
        <v>116.9</v>
      </c>
      <c r="X419">
        <v>93.784000000000006</v>
      </c>
      <c r="Y419">
        <v>116.9</v>
      </c>
      <c r="Z419">
        <v>0.21453</v>
      </c>
      <c r="AA419">
        <v>4</v>
      </c>
      <c r="AB419" t="s">
        <v>2111</v>
      </c>
      <c r="AC419" t="s">
        <v>2112</v>
      </c>
      <c r="AD419" t="s">
        <v>2113</v>
      </c>
      <c r="AE419">
        <v>1</v>
      </c>
      <c r="AF419">
        <v>5947</v>
      </c>
    </row>
    <row r="420" spans="1:32" x14ac:dyDescent="0.35">
      <c r="A420" t="s">
        <v>2114</v>
      </c>
      <c r="B420" t="s">
        <v>2115</v>
      </c>
      <c r="C420" t="s">
        <v>2116</v>
      </c>
      <c r="D420">
        <v>0.54523985500000005</v>
      </c>
      <c r="E420">
        <v>0.63332322166666666</v>
      </c>
      <c r="F420">
        <v>5.6660649999999979E-2</v>
      </c>
      <c r="G420">
        <v>0.27845283333333343</v>
      </c>
      <c r="H420">
        <v>0.60064871666666664</v>
      </c>
      <c r="I420">
        <v>0.79252838333333331</v>
      </c>
      <c r="J420" t="s">
        <v>41</v>
      </c>
      <c r="K420">
        <v>2</v>
      </c>
      <c r="L420" t="s">
        <v>42</v>
      </c>
      <c r="M420">
        <v>0</v>
      </c>
      <c r="N420">
        <v>7.3489470659256</v>
      </c>
      <c r="O420">
        <v>7.5635878659912503</v>
      </c>
      <c r="P420">
        <v>0.81549499999999997</v>
      </c>
      <c r="Q420">
        <v>7.1731199999999999</v>
      </c>
      <c r="R420" s="4">
        <v>3.5540200000000002E-5</v>
      </c>
      <c r="S420">
        <v>92.703000000000003</v>
      </c>
      <c r="T420">
        <v>0.65154199999999995</v>
      </c>
      <c r="U420">
        <v>2.7180300000000002</v>
      </c>
      <c r="V420" s="4">
        <v>1.0147599999999999E-30</v>
      </c>
      <c r="W420">
        <v>222.96</v>
      </c>
      <c r="X420">
        <v>189.69</v>
      </c>
      <c r="Y420">
        <v>92.703000000000003</v>
      </c>
      <c r="Z420">
        <v>-4.9868999999999997E-2</v>
      </c>
      <c r="AA420">
        <v>3</v>
      </c>
      <c r="AB420" t="s">
        <v>2117</v>
      </c>
      <c r="AC420" t="s">
        <v>2118</v>
      </c>
      <c r="AD420" t="s">
        <v>2119</v>
      </c>
      <c r="AE420">
        <v>1</v>
      </c>
      <c r="AF420">
        <v>4453</v>
      </c>
    </row>
    <row r="421" spans="1:32" x14ac:dyDescent="0.35">
      <c r="A421" t="s">
        <v>99</v>
      </c>
      <c r="B421" t="s">
        <v>2120</v>
      </c>
      <c r="C421" t="s">
        <v>112</v>
      </c>
      <c r="D421">
        <v>0.8405874999999996</v>
      </c>
      <c r="E421">
        <v>0.74183050000000006</v>
      </c>
      <c r="F421">
        <v>5.4347500000000222E-2</v>
      </c>
      <c r="G421">
        <v>0.2802827166666666</v>
      </c>
      <c r="H421">
        <v>0.92207465000000011</v>
      </c>
      <c r="I421">
        <v>0.88204731666666647</v>
      </c>
      <c r="J421" t="s">
        <v>41</v>
      </c>
      <c r="K421">
        <v>3</v>
      </c>
      <c r="L421" t="s">
        <v>42</v>
      </c>
      <c r="M421">
        <v>2</v>
      </c>
      <c r="N421">
        <v>7.7641537069671998</v>
      </c>
      <c r="O421">
        <v>7.8279247112486496</v>
      </c>
      <c r="P421">
        <v>0.83013400000000004</v>
      </c>
      <c r="Q421">
        <v>8.1214999999999993</v>
      </c>
      <c r="R421" s="4">
        <v>5.2347699999999998E-17</v>
      </c>
      <c r="S421">
        <v>183.74</v>
      </c>
      <c r="T421">
        <v>0.986869</v>
      </c>
      <c r="U421">
        <v>20.654499999999999</v>
      </c>
      <c r="V421" s="4">
        <v>7.7275999999999996E-31</v>
      </c>
      <c r="W421">
        <v>213.46</v>
      </c>
      <c r="X421">
        <v>184.36</v>
      </c>
      <c r="Y421">
        <v>160.47</v>
      </c>
      <c r="Z421">
        <v>-0.27383999999999997</v>
      </c>
      <c r="AA421">
        <v>9</v>
      </c>
      <c r="AB421" t="s">
        <v>2121</v>
      </c>
      <c r="AC421" t="s">
        <v>2122</v>
      </c>
      <c r="AD421" t="s">
        <v>2123</v>
      </c>
      <c r="AE421">
        <v>1</v>
      </c>
      <c r="AF421">
        <v>5544</v>
      </c>
    </row>
    <row r="422" spans="1:32" x14ac:dyDescent="0.35">
      <c r="A422" t="s">
        <v>52</v>
      </c>
      <c r="B422" t="s">
        <v>1821</v>
      </c>
      <c r="C422" t="s">
        <v>186</v>
      </c>
      <c r="D422">
        <v>1.362141333333333</v>
      </c>
      <c r="E422">
        <v>1.5804983333333329</v>
      </c>
      <c r="F422">
        <v>0.52946966666666651</v>
      </c>
      <c r="G422">
        <v>0.28180533333333369</v>
      </c>
      <c r="H422">
        <v>0.97635199999999989</v>
      </c>
      <c r="I422">
        <v>1.3334013333333341</v>
      </c>
      <c r="J422" t="s">
        <v>41</v>
      </c>
      <c r="K422">
        <v>2</v>
      </c>
      <c r="L422" t="s">
        <v>42</v>
      </c>
      <c r="M422">
        <v>0</v>
      </c>
      <c r="N422">
        <v>8.2507858266870304</v>
      </c>
      <c r="O422">
        <v>7.6710894946251997</v>
      </c>
      <c r="P422">
        <v>0.99846699999999999</v>
      </c>
      <c r="Q422">
        <v>28.1373</v>
      </c>
      <c r="R422" s="4">
        <v>6.9550299999999999E-17</v>
      </c>
      <c r="S422">
        <v>139.9</v>
      </c>
      <c r="T422">
        <v>0.89073400000000003</v>
      </c>
      <c r="U422">
        <v>9.1270799999999994</v>
      </c>
      <c r="V422" s="4">
        <v>5.45945E-21</v>
      </c>
      <c r="W422">
        <v>123.55</v>
      </c>
      <c r="X422">
        <v>122.76</v>
      </c>
      <c r="Y422">
        <v>104.95</v>
      </c>
      <c r="Z422">
        <v>0.54503000000000001</v>
      </c>
      <c r="AA422">
        <v>9</v>
      </c>
      <c r="AB422" t="s">
        <v>2124</v>
      </c>
      <c r="AC422" t="s">
        <v>2125</v>
      </c>
      <c r="AD422" t="s">
        <v>2126</v>
      </c>
      <c r="AE422">
        <v>1</v>
      </c>
      <c r="AF422">
        <v>4240</v>
      </c>
    </row>
    <row r="423" spans="1:32" x14ac:dyDescent="0.35">
      <c r="A423" t="s">
        <v>52</v>
      </c>
      <c r="B423" t="s">
        <v>371</v>
      </c>
      <c r="C423" t="s">
        <v>1449</v>
      </c>
      <c r="D423">
        <v>0.99232683333333327</v>
      </c>
      <c r="E423">
        <v>0.90430350000000059</v>
      </c>
      <c r="F423">
        <v>5.0553666666666608E-2</v>
      </c>
      <c r="G423">
        <v>0.28322066666666629</v>
      </c>
      <c r="H423">
        <v>0.9899578333333332</v>
      </c>
      <c r="I423">
        <v>1.105684166666667</v>
      </c>
      <c r="J423" t="s">
        <v>41</v>
      </c>
      <c r="K423">
        <v>3</v>
      </c>
      <c r="L423" t="s">
        <v>42</v>
      </c>
      <c r="M423">
        <v>0</v>
      </c>
      <c r="N423">
        <v>7.9531892755954798</v>
      </c>
      <c r="O423">
        <v>8.1784589364522002</v>
      </c>
      <c r="P423">
        <v>1</v>
      </c>
      <c r="Q423">
        <v>59.067399999999999</v>
      </c>
      <c r="R423">
        <v>2.4656599999999998E-4</v>
      </c>
      <c r="S423">
        <v>83.403999999999996</v>
      </c>
      <c r="T423">
        <v>1</v>
      </c>
      <c r="U423">
        <v>71.613600000000005</v>
      </c>
      <c r="V423" s="4">
        <v>1.05135E-5</v>
      </c>
      <c r="W423">
        <v>101.92</v>
      </c>
      <c r="X423">
        <v>81.337999999999994</v>
      </c>
      <c r="Y423">
        <v>71.614000000000004</v>
      </c>
      <c r="Z423">
        <v>0.11366999999999999</v>
      </c>
      <c r="AA423">
        <v>3</v>
      </c>
      <c r="AB423" t="s">
        <v>2127</v>
      </c>
      <c r="AC423" t="s">
        <v>2128</v>
      </c>
      <c r="AD423" t="s">
        <v>2129</v>
      </c>
      <c r="AE423" t="s">
        <v>98</v>
      </c>
      <c r="AF423">
        <v>4783</v>
      </c>
    </row>
    <row r="424" spans="1:32" x14ac:dyDescent="0.35">
      <c r="A424" t="s">
        <v>52</v>
      </c>
      <c r="B424" t="s">
        <v>2031</v>
      </c>
      <c r="C424" t="s">
        <v>2130</v>
      </c>
      <c r="D424">
        <v>1.483523303333333</v>
      </c>
      <c r="E424">
        <v>1.11290997</v>
      </c>
      <c r="F424">
        <v>2.553116666666666E-2</v>
      </c>
      <c r="G424">
        <v>0.28351816666666663</v>
      </c>
      <c r="H424">
        <v>0.67669766666666709</v>
      </c>
      <c r="I424">
        <v>0.59507866666666676</v>
      </c>
      <c r="J424" t="s">
        <v>41</v>
      </c>
      <c r="K424">
        <v>3</v>
      </c>
      <c r="L424" t="s">
        <v>42</v>
      </c>
      <c r="M424">
        <v>0</v>
      </c>
      <c r="N424">
        <v>7.4180525782375</v>
      </c>
      <c r="O424" t="s">
        <v>507</v>
      </c>
      <c r="P424">
        <v>0.87300999999999995</v>
      </c>
      <c r="Q424">
        <v>8.3725000000000005</v>
      </c>
      <c r="R424">
        <v>7.2801200000000002E-3</v>
      </c>
      <c r="S424">
        <v>100.07</v>
      </c>
      <c r="T424">
        <v>0.99987599999999999</v>
      </c>
      <c r="U424">
        <v>39.058399999999999</v>
      </c>
      <c r="V424">
        <v>4.9002799999999999E-3</v>
      </c>
      <c r="W424">
        <v>100.93</v>
      </c>
      <c r="X424">
        <v>80.724000000000004</v>
      </c>
      <c r="Y424">
        <v>88.055999999999997</v>
      </c>
      <c r="Z424">
        <v>0.21204000000000001</v>
      </c>
      <c r="AA424">
        <v>3</v>
      </c>
      <c r="AB424" t="s">
        <v>2131</v>
      </c>
      <c r="AC424" t="s">
        <v>2132</v>
      </c>
      <c r="AD424" t="s">
        <v>2133</v>
      </c>
      <c r="AE424">
        <v>1</v>
      </c>
      <c r="AF424">
        <v>5057</v>
      </c>
    </row>
    <row r="425" spans="1:32" x14ac:dyDescent="0.35">
      <c r="A425" t="s">
        <v>727</v>
      </c>
      <c r="B425" t="s">
        <v>991</v>
      </c>
      <c r="C425" t="s">
        <v>2134</v>
      </c>
      <c r="D425">
        <v>1.631145016666667</v>
      </c>
      <c r="E425">
        <v>1.191049016666667</v>
      </c>
      <c r="F425">
        <v>0.2471398333333332</v>
      </c>
      <c r="G425">
        <v>0.28466299999999972</v>
      </c>
      <c r="H425">
        <v>0.90842200000000006</v>
      </c>
      <c r="I425">
        <v>0.61033799999999983</v>
      </c>
      <c r="J425" t="s">
        <v>41</v>
      </c>
      <c r="K425">
        <v>2</v>
      </c>
      <c r="L425" t="s">
        <v>42</v>
      </c>
      <c r="M425">
        <v>0</v>
      </c>
      <c r="N425">
        <v>8.1109598811248809</v>
      </c>
      <c r="O425">
        <v>8.15308280436183</v>
      </c>
      <c r="P425">
        <v>0.5</v>
      </c>
      <c r="Q425">
        <v>0</v>
      </c>
      <c r="R425">
        <v>6.7378999999999996E-4</v>
      </c>
      <c r="S425">
        <v>101.12</v>
      </c>
      <c r="T425">
        <v>0.99501300000000004</v>
      </c>
      <c r="U425">
        <v>22.9999</v>
      </c>
      <c r="V425">
        <v>6.7378999999999996E-4</v>
      </c>
      <c r="W425">
        <v>101.12</v>
      </c>
      <c r="X425">
        <v>6.3146000000000004</v>
      </c>
      <c r="Y425">
        <v>101.12</v>
      </c>
      <c r="Z425">
        <v>-0.10427</v>
      </c>
      <c r="AA425">
        <v>3</v>
      </c>
      <c r="AB425" t="s">
        <v>2135</v>
      </c>
      <c r="AC425" t="s">
        <v>2136</v>
      </c>
      <c r="AD425" t="s">
        <v>2137</v>
      </c>
      <c r="AE425">
        <v>1</v>
      </c>
      <c r="AF425">
        <v>6089</v>
      </c>
    </row>
    <row r="426" spans="1:32" x14ac:dyDescent="0.35">
      <c r="A426" t="s">
        <v>2138</v>
      </c>
      <c r="B426" t="s">
        <v>2139</v>
      </c>
      <c r="C426" t="s">
        <v>2140</v>
      </c>
      <c r="D426">
        <v>0.73239833333333371</v>
      </c>
      <c r="E426">
        <v>0.87129466666666699</v>
      </c>
      <c r="F426">
        <v>2.5762166666665639E-2</v>
      </c>
      <c r="G426">
        <v>0.28499716666666602</v>
      </c>
      <c r="H426">
        <v>0.68587049999999916</v>
      </c>
      <c r="I426">
        <v>0.83613716666666527</v>
      </c>
      <c r="J426" t="s">
        <v>41</v>
      </c>
      <c r="K426">
        <v>2</v>
      </c>
      <c r="L426" t="s">
        <v>42</v>
      </c>
      <c r="M426">
        <v>0</v>
      </c>
      <c r="N426">
        <v>8.0019931738235304</v>
      </c>
      <c r="O426">
        <v>8.2467693149464694</v>
      </c>
      <c r="P426">
        <v>0.95136900000000002</v>
      </c>
      <c r="Q426">
        <v>14.2331</v>
      </c>
      <c r="R426" s="4">
        <v>1.34559E-44</v>
      </c>
      <c r="S426">
        <v>193.11</v>
      </c>
      <c r="T426">
        <v>0.98894199999999999</v>
      </c>
      <c r="U426">
        <v>21.4816</v>
      </c>
      <c r="V426" s="4">
        <v>1.1830600000000001E-50</v>
      </c>
      <c r="W426">
        <v>210.16</v>
      </c>
      <c r="X426">
        <v>197.54</v>
      </c>
      <c r="Y426">
        <v>143.58000000000001</v>
      </c>
      <c r="Z426">
        <v>-0.36845</v>
      </c>
      <c r="AA426">
        <v>3</v>
      </c>
      <c r="AB426" t="s">
        <v>2141</v>
      </c>
      <c r="AC426" t="s">
        <v>2142</v>
      </c>
      <c r="AD426" t="s">
        <v>2143</v>
      </c>
      <c r="AE426">
        <v>1</v>
      </c>
      <c r="AF426">
        <v>5373</v>
      </c>
    </row>
    <row r="427" spans="1:32" x14ac:dyDescent="0.35">
      <c r="A427" t="s">
        <v>52</v>
      </c>
      <c r="B427" t="s">
        <v>2144</v>
      </c>
      <c r="C427" t="s">
        <v>2145</v>
      </c>
      <c r="D427">
        <v>0.92664883333333314</v>
      </c>
      <c r="E427">
        <v>1.266418833333333</v>
      </c>
      <c r="F427">
        <v>-0.36514333333333321</v>
      </c>
      <c r="G427">
        <v>0.29706450000000068</v>
      </c>
      <c r="H427">
        <v>0.27184133333333321</v>
      </c>
      <c r="I427">
        <v>1.130965</v>
      </c>
      <c r="J427" t="s">
        <v>29</v>
      </c>
      <c r="K427">
        <v>2</v>
      </c>
      <c r="L427" t="s">
        <v>42</v>
      </c>
      <c r="M427">
        <v>0</v>
      </c>
      <c r="N427">
        <v>7.8892792867287698</v>
      </c>
      <c r="O427">
        <v>8.0795430074029095</v>
      </c>
      <c r="P427">
        <v>0.99995500000000004</v>
      </c>
      <c r="Q427">
        <v>43.509700000000002</v>
      </c>
      <c r="R427">
        <v>4.0648500000000001E-3</v>
      </c>
      <c r="S427">
        <v>114.4</v>
      </c>
      <c r="T427">
        <v>0.999969</v>
      </c>
      <c r="U427">
        <v>45.079799999999999</v>
      </c>
      <c r="V427">
        <v>4.6224600000000001E-3</v>
      </c>
      <c r="W427">
        <v>123.6</v>
      </c>
      <c r="X427">
        <v>87.77</v>
      </c>
      <c r="Y427">
        <v>123.6</v>
      </c>
      <c r="Z427">
        <v>-6.6170999999999994E-2</v>
      </c>
      <c r="AA427">
        <v>3</v>
      </c>
      <c r="AB427" t="s">
        <v>2146</v>
      </c>
      <c r="AC427" t="s">
        <v>2147</v>
      </c>
      <c r="AD427" t="s">
        <v>2148</v>
      </c>
      <c r="AE427">
        <v>1</v>
      </c>
      <c r="AF427">
        <v>4671</v>
      </c>
    </row>
    <row r="428" spans="1:32" x14ac:dyDescent="0.35">
      <c r="A428" t="s">
        <v>1273</v>
      </c>
      <c r="B428" t="s">
        <v>1274</v>
      </c>
      <c r="C428" t="s">
        <v>2149</v>
      </c>
      <c r="D428">
        <v>0.9419685499999999</v>
      </c>
      <c r="E428">
        <v>0.8367649766666666</v>
      </c>
      <c r="F428">
        <v>6.745650000000003E-2</v>
      </c>
      <c r="G428">
        <v>0.3091274833333334</v>
      </c>
      <c r="H428">
        <v>0.79453856666666667</v>
      </c>
      <c r="I428">
        <v>0.69899243333333339</v>
      </c>
      <c r="J428" t="s">
        <v>41</v>
      </c>
      <c r="K428">
        <v>2</v>
      </c>
      <c r="L428" t="s">
        <v>42</v>
      </c>
      <c r="M428">
        <v>10</v>
      </c>
      <c r="N428">
        <v>6.9855477182845602</v>
      </c>
      <c r="O428">
        <v>7.2763698802694403</v>
      </c>
      <c r="P428">
        <v>0.87184200000000001</v>
      </c>
      <c r="Q428">
        <v>9.8640100000000004</v>
      </c>
      <c r="R428">
        <v>3.2431999999999999E-3</v>
      </c>
      <c r="S428">
        <v>90.103999999999999</v>
      </c>
      <c r="T428">
        <v>0.91514700000000004</v>
      </c>
      <c r="U428">
        <v>10.847099999999999</v>
      </c>
      <c r="V428">
        <v>3.7880599999999998E-4</v>
      </c>
      <c r="W428">
        <v>113.27</v>
      </c>
      <c r="X428">
        <v>86.563000000000002</v>
      </c>
      <c r="Y428">
        <v>113.27</v>
      </c>
      <c r="Z428">
        <v>0.64276</v>
      </c>
      <c r="AA428">
        <v>3</v>
      </c>
      <c r="AB428" t="s">
        <v>2150</v>
      </c>
      <c r="AC428" t="s">
        <v>2151</v>
      </c>
      <c r="AD428" t="s">
        <v>2152</v>
      </c>
      <c r="AE428">
        <v>1</v>
      </c>
      <c r="AF428">
        <v>5767</v>
      </c>
    </row>
    <row r="429" spans="1:32" x14ac:dyDescent="0.35">
      <c r="A429" t="s">
        <v>1895</v>
      </c>
      <c r="B429" t="s">
        <v>1896</v>
      </c>
      <c r="C429" t="s">
        <v>2153</v>
      </c>
      <c r="D429">
        <v>0.61993455000000008</v>
      </c>
      <c r="E429">
        <v>0.65376721666666671</v>
      </c>
      <c r="F429">
        <v>0.2726989999999998</v>
      </c>
      <c r="G429">
        <v>0.31060033333333342</v>
      </c>
      <c r="H429">
        <v>0.52119666666666631</v>
      </c>
      <c r="I429">
        <v>0.86925033333333346</v>
      </c>
      <c r="J429" t="s">
        <v>29</v>
      </c>
      <c r="K429">
        <v>3</v>
      </c>
      <c r="L429" t="s">
        <v>42</v>
      </c>
      <c r="M429">
        <v>0</v>
      </c>
      <c r="N429">
        <v>7.7517639494189901</v>
      </c>
      <c r="O429">
        <v>7.6443499488956599</v>
      </c>
      <c r="P429">
        <v>0.75097999999999998</v>
      </c>
      <c r="Q429">
        <v>7.3205600000000004</v>
      </c>
      <c r="R429" s="4">
        <v>1.5357500000000001E-16</v>
      </c>
      <c r="S429">
        <v>85.936999999999998</v>
      </c>
      <c r="T429">
        <v>0.71143400000000001</v>
      </c>
      <c r="U429">
        <v>4.4728500000000002</v>
      </c>
      <c r="V429" s="4">
        <v>4.0121500000000003E-37</v>
      </c>
      <c r="W429">
        <v>124.17</v>
      </c>
      <c r="X429">
        <v>114.79</v>
      </c>
      <c r="Y429">
        <v>72.572999999999993</v>
      </c>
      <c r="Z429">
        <v>-2.0445000000000001E-2</v>
      </c>
      <c r="AA429">
        <v>10</v>
      </c>
      <c r="AB429" t="s">
        <v>2154</v>
      </c>
      <c r="AC429" t="s">
        <v>2155</v>
      </c>
      <c r="AD429" t="s">
        <v>2156</v>
      </c>
      <c r="AE429">
        <v>1</v>
      </c>
      <c r="AF429">
        <v>3895</v>
      </c>
    </row>
    <row r="430" spans="1:32" x14ac:dyDescent="0.35">
      <c r="A430" t="s">
        <v>99</v>
      </c>
      <c r="B430" t="s">
        <v>2157</v>
      </c>
      <c r="C430" t="s">
        <v>211</v>
      </c>
      <c r="D430">
        <v>1.1245068</v>
      </c>
      <c r="E430">
        <v>0.76171356666666667</v>
      </c>
      <c r="F430">
        <v>-0.44720205000000002</v>
      </c>
      <c r="G430">
        <v>0.31072493333333329</v>
      </c>
      <c r="H430">
        <v>0.86174323333333325</v>
      </c>
      <c r="I430">
        <v>0.61879973333333327</v>
      </c>
      <c r="J430" t="s">
        <v>41</v>
      </c>
      <c r="K430">
        <v>3</v>
      </c>
      <c r="L430" t="s">
        <v>42</v>
      </c>
      <c r="M430">
        <v>10</v>
      </c>
      <c r="N430">
        <v>7.0997151623510204</v>
      </c>
      <c r="O430">
        <v>7.18400964970128</v>
      </c>
      <c r="P430">
        <v>0.84890699999999997</v>
      </c>
      <c r="Q430">
        <v>7.4960300000000002</v>
      </c>
      <c r="R430">
        <v>1.2524499999999999E-2</v>
      </c>
      <c r="S430">
        <v>47.774000000000001</v>
      </c>
      <c r="T430">
        <v>0.96314100000000002</v>
      </c>
      <c r="U430">
        <v>14.1715</v>
      </c>
      <c r="V430">
        <v>2.2931800000000001E-3</v>
      </c>
      <c r="W430">
        <v>68.262</v>
      </c>
      <c r="X430">
        <v>53.792000000000002</v>
      </c>
      <c r="Y430">
        <v>68.262</v>
      </c>
      <c r="Z430">
        <v>-7.6772999999999994E-2</v>
      </c>
      <c r="AA430">
        <v>3</v>
      </c>
      <c r="AB430" t="s">
        <v>2158</v>
      </c>
      <c r="AC430" t="s">
        <v>2159</v>
      </c>
      <c r="AD430" t="s">
        <v>2160</v>
      </c>
      <c r="AE430">
        <v>2</v>
      </c>
      <c r="AF430">
        <v>3642</v>
      </c>
    </row>
    <row r="431" spans="1:32" x14ac:dyDescent="0.35">
      <c r="A431" t="s">
        <v>99</v>
      </c>
      <c r="B431" t="s">
        <v>2157</v>
      </c>
      <c r="C431" t="s">
        <v>2161</v>
      </c>
      <c r="D431">
        <v>1.1245068</v>
      </c>
      <c r="E431">
        <v>0.76171356666666667</v>
      </c>
      <c r="F431">
        <v>-0.44720205000000002</v>
      </c>
      <c r="G431">
        <v>0.31072493333333329</v>
      </c>
      <c r="H431">
        <v>0.86174323333333325</v>
      </c>
      <c r="I431">
        <v>0.61879973333333327</v>
      </c>
      <c r="J431" t="s">
        <v>41</v>
      </c>
      <c r="K431">
        <v>3</v>
      </c>
      <c r="L431" t="s">
        <v>42</v>
      </c>
      <c r="M431">
        <v>10</v>
      </c>
      <c r="N431">
        <v>7.0997151623510204</v>
      </c>
      <c r="O431">
        <v>7.18400964970128</v>
      </c>
      <c r="P431">
        <v>0.99997400000000003</v>
      </c>
      <c r="Q431">
        <v>45.113799999999998</v>
      </c>
      <c r="R431">
        <v>1.2524499999999999E-2</v>
      </c>
      <c r="S431">
        <v>47.774000000000001</v>
      </c>
      <c r="T431">
        <v>0.99999899999999997</v>
      </c>
      <c r="U431">
        <v>61.6404</v>
      </c>
      <c r="V431">
        <v>2.2931800000000001E-3</v>
      </c>
      <c r="W431">
        <v>68.262</v>
      </c>
      <c r="X431">
        <v>53.792000000000002</v>
      </c>
      <c r="Y431">
        <v>68.262</v>
      </c>
      <c r="Z431">
        <v>-7.6772999999999994E-2</v>
      </c>
      <c r="AA431">
        <v>9</v>
      </c>
      <c r="AB431" t="s">
        <v>2162</v>
      </c>
      <c r="AC431" t="s">
        <v>2159</v>
      </c>
      <c r="AD431" t="s">
        <v>2160</v>
      </c>
      <c r="AE431">
        <v>2</v>
      </c>
      <c r="AF431">
        <v>3642</v>
      </c>
    </row>
    <row r="432" spans="1:32" x14ac:dyDescent="0.35">
      <c r="A432" t="s">
        <v>2163</v>
      </c>
      <c r="B432" t="s">
        <v>2164</v>
      </c>
      <c r="C432" t="s">
        <v>2165</v>
      </c>
      <c r="D432">
        <v>2.0185043666666669</v>
      </c>
      <c r="E432">
        <v>1.0699850333333329</v>
      </c>
      <c r="F432">
        <v>0.12866613333333329</v>
      </c>
      <c r="G432">
        <v>0.31091116666666663</v>
      </c>
      <c r="H432">
        <v>1.339240833333333</v>
      </c>
      <c r="I432">
        <v>0.88129716666666669</v>
      </c>
      <c r="J432" t="s">
        <v>29</v>
      </c>
      <c r="K432">
        <v>2</v>
      </c>
      <c r="L432" t="s">
        <v>42</v>
      </c>
      <c r="M432">
        <v>7</v>
      </c>
      <c r="N432">
        <v>7.2765077588298599</v>
      </c>
      <c r="O432">
        <v>8.3225293943414602</v>
      </c>
      <c r="P432">
        <v>1</v>
      </c>
      <c r="Q432">
        <v>83.861800000000002</v>
      </c>
      <c r="R432">
        <v>9.3692800000000007E-3</v>
      </c>
      <c r="S432">
        <v>83.861999999999995</v>
      </c>
      <c r="T432">
        <v>1</v>
      </c>
      <c r="U432">
        <v>53.868499999999997</v>
      </c>
      <c r="V432">
        <v>1.6243500000000001E-2</v>
      </c>
      <c r="W432">
        <v>59.155000000000001</v>
      </c>
      <c r="X432">
        <v>73.974000000000004</v>
      </c>
      <c r="Y432">
        <v>83.861999999999995</v>
      </c>
      <c r="Z432">
        <v>-0.10715</v>
      </c>
      <c r="AA432">
        <v>3</v>
      </c>
      <c r="AB432" t="s">
        <v>2166</v>
      </c>
      <c r="AC432" t="s">
        <v>2167</v>
      </c>
      <c r="AD432" t="s">
        <v>2168</v>
      </c>
      <c r="AE432">
        <v>1</v>
      </c>
      <c r="AF432">
        <v>4475</v>
      </c>
    </row>
    <row r="433" spans="1:32" x14ac:dyDescent="0.35">
      <c r="A433" t="s">
        <v>52</v>
      </c>
      <c r="B433" t="s">
        <v>2169</v>
      </c>
      <c r="C433" t="s">
        <v>2170</v>
      </c>
      <c r="D433">
        <v>0.57224166666666676</v>
      </c>
      <c r="E433">
        <v>0.66360833333333336</v>
      </c>
      <c r="F433">
        <v>0.1924483333333333</v>
      </c>
      <c r="G433">
        <v>0.31264166666666671</v>
      </c>
      <c r="H433">
        <v>0.7472836666666669</v>
      </c>
      <c r="I433">
        <v>0.52139666666666695</v>
      </c>
      <c r="J433" t="s">
        <v>41</v>
      </c>
      <c r="K433">
        <v>2</v>
      </c>
      <c r="L433" t="s">
        <v>42</v>
      </c>
      <c r="M433">
        <v>1</v>
      </c>
      <c r="N433">
        <v>6.7781367736596296</v>
      </c>
      <c r="O433">
        <v>7.0215613920373503</v>
      </c>
      <c r="P433">
        <v>0.788632</v>
      </c>
      <c r="Q433">
        <v>4.6988500000000002</v>
      </c>
      <c r="R433">
        <v>2.20719E-4</v>
      </c>
      <c r="S433">
        <v>56.171999999999997</v>
      </c>
      <c r="T433">
        <v>0.951955</v>
      </c>
      <c r="U433">
        <v>13.3491</v>
      </c>
      <c r="V433">
        <v>2.2011900000000001E-4</v>
      </c>
      <c r="W433">
        <v>56.234000000000002</v>
      </c>
      <c r="X433">
        <v>43.103999999999999</v>
      </c>
      <c r="Y433">
        <v>56.234000000000002</v>
      </c>
      <c r="Z433">
        <v>0.40228999999999998</v>
      </c>
      <c r="AA433">
        <v>8</v>
      </c>
      <c r="AB433" t="s">
        <v>2171</v>
      </c>
      <c r="AC433" t="s">
        <v>2172</v>
      </c>
      <c r="AD433" t="s">
        <v>2173</v>
      </c>
      <c r="AE433">
        <v>2</v>
      </c>
      <c r="AF433">
        <v>5318</v>
      </c>
    </row>
    <row r="434" spans="1:32" x14ac:dyDescent="0.35">
      <c r="A434" t="s">
        <v>52</v>
      </c>
      <c r="B434" t="s">
        <v>1457</v>
      </c>
      <c r="C434" t="s">
        <v>2174</v>
      </c>
      <c r="D434">
        <v>0.85261261666666688</v>
      </c>
      <c r="E434">
        <v>0.98371295000000025</v>
      </c>
      <c r="F434">
        <v>9.5961833333333191E-2</v>
      </c>
      <c r="G434">
        <v>0.31402833333333341</v>
      </c>
      <c r="H434">
        <v>0.74204376666666672</v>
      </c>
      <c r="I434">
        <v>1.222623433333333</v>
      </c>
      <c r="J434" t="s">
        <v>41</v>
      </c>
      <c r="K434">
        <v>2</v>
      </c>
      <c r="L434" t="s">
        <v>42</v>
      </c>
      <c r="M434">
        <v>0</v>
      </c>
      <c r="N434">
        <v>7.5952977678434399</v>
      </c>
      <c r="O434">
        <v>7.6660591082711704</v>
      </c>
      <c r="P434">
        <v>1</v>
      </c>
      <c r="Q434">
        <v>73.233199999999997</v>
      </c>
      <c r="R434">
        <v>3.4353399999999999E-2</v>
      </c>
      <c r="S434">
        <v>73.233000000000004</v>
      </c>
      <c r="T434">
        <v>1</v>
      </c>
      <c r="U434">
        <v>83.782799999999995</v>
      </c>
      <c r="V434">
        <v>1.9944099999999999E-2</v>
      </c>
      <c r="W434">
        <v>83.783000000000001</v>
      </c>
      <c r="X434">
        <v>40.700000000000003</v>
      </c>
      <c r="Y434">
        <v>83.783000000000001</v>
      </c>
      <c r="Z434">
        <v>0.1216</v>
      </c>
      <c r="AA434">
        <v>3</v>
      </c>
      <c r="AB434" t="s">
        <v>2175</v>
      </c>
      <c r="AC434" t="s">
        <v>2176</v>
      </c>
      <c r="AD434" t="s">
        <v>2177</v>
      </c>
      <c r="AE434">
        <v>1</v>
      </c>
      <c r="AF434">
        <v>4417</v>
      </c>
    </row>
    <row r="435" spans="1:32" x14ac:dyDescent="0.35">
      <c r="A435" t="s">
        <v>2178</v>
      </c>
      <c r="B435" t="s">
        <v>2179</v>
      </c>
      <c r="C435" t="s">
        <v>2180</v>
      </c>
      <c r="D435">
        <v>1.114822616666667</v>
      </c>
      <c r="E435">
        <v>0.90215328333333322</v>
      </c>
      <c r="F435">
        <v>0.19311733333333339</v>
      </c>
      <c r="G435">
        <v>0.31777866666666638</v>
      </c>
      <c r="H435">
        <v>0.84569049999999946</v>
      </c>
      <c r="I435">
        <v>0.6541441666666663</v>
      </c>
      <c r="J435" t="s">
        <v>41</v>
      </c>
      <c r="K435">
        <v>3</v>
      </c>
      <c r="L435" t="s">
        <v>42</v>
      </c>
      <c r="M435">
        <v>0</v>
      </c>
      <c r="N435">
        <v>7.3591712057166996</v>
      </c>
      <c r="O435">
        <v>7.5555901564802497</v>
      </c>
      <c r="P435">
        <v>1</v>
      </c>
      <c r="Q435">
        <v>101.349</v>
      </c>
      <c r="R435">
        <v>5.5185499999999997E-4</v>
      </c>
      <c r="S435">
        <v>101.35</v>
      </c>
      <c r="T435">
        <v>1</v>
      </c>
      <c r="U435">
        <v>81.624899999999997</v>
      </c>
      <c r="V435" s="4">
        <v>3.40868E-5</v>
      </c>
      <c r="W435">
        <v>122.18</v>
      </c>
      <c r="X435">
        <v>89.822999999999993</v>
      </c>
      <c r="Y435">
        <v>81.625</v>
      </c>
      <c r="Z435">
        <v>0.29550999999999999</v>
      </c>
      <c r="AA435">
        <v>3</v>
      </c>
      <c r="AB435" t="s">
        <v>2181</v>
      </c>
      <c r="AC435" t="s">
        <v>2182</v>
      </c>
      <c r="AD435" t="s">
        <v>2183</v>
      </c>
      <c r="AE435">
        <v>1</v>
      </c>
      <c r="AF435">
        <v>5209</v>
      </c>
    </row>
    <row r="436" spans="1:32" x14ac:dyDescent="0.35">
      <c r="A436" t="s">
        <v>52</v>
      </c>
      <c r="B436" t="s">
        <v>1070</v>
      </c>
      <c r="C436" t="s">
        <v>1413</v>
      </c>
      <c r="D436">
        <v>0.51820500000000003</v>
      </c>
      <c r="E436">
        <v>0.61993833333333348</v>
      </c>
      <c r="F436">
        <v>0.64451455000000002</v>
      </c>
      <c r="G436">
        <v>0.32152633333333341</v>
      </c>
      <c r="H436">
        <v>1.030456833333333</v>
      </c>
      <c r="I436">
        <v>1.176339833333333</v>
      </c>
      <c r="J436" t="s">
        <v>41</v>
      </c>
      <c r="K436">
        <v>2</v>
      </c>
      <c r="L436" t="s">
        <v>42</v>
      </c>
      <c r="M436">
        <v>0</v>
      </c>
      <c r="N436">
        <v>6.79721905229664</v>
      </c>
      <c r="O436">
        <v>8.6413451911825998</v>
      </c>
      <c r="P436">
        <v>0.78596299999999997</v>
      </c>
      <c r="Q436">
        <v>5.9849199999999998</v>
      </c>
      <c r="R436" s="4">
        <v>5.1915500000000004E-32</v>
      </c>
      <c r="S436">
        <v>134.56</v>
      </c>
      <c r="T436">
        <v>0.81333200000000005</v>
      </c>
      <c r="U436">
        <v>6.5164499999999999</v>
      </c>
      <c r="V436" s="4">
        <v>1.6383499999999999E-45</v>
      </c>
      <c r="W436">
        <v>214.16</v>
      </c>
      <c r="X436">
        <v>190.63</v>
      </c>
      <c r="Y436">
        <v>214.16</v>
      </c>
      <c r="Z436">
        <v>-0.20249</v>
      </c>
      <c r="AA436">
        <v>6</v>
      </c>
      <c r="AB436" t="s">
        <v>2184</v>
      </c>
      <c r="AC436" t="s">
        <v>2185</v>
      </c>
      <c r="AD436" t="s">
        <v>2186</v>
      </c>
      <c r="AE436" t="s">
        <v>98</v>
      </c>
      <c r="AF436">
        <v>3674</v>
      </c>
    </row>
    <row r="437" spans="1:32" x14ac:dyDescent="0.35">
      <c r="A437" t="s">
        <v>409</v>
      </c>
      <c r="B437" t="s">
        <v>410</v>
      </c>
      <c r="C437" t="s">
        <v>2187</v>
      </c>
      <c r="D437">
        <v>1.4908516666666669</v>
      </c>
      <c r="E437">
        <v>1.529871666666667</v>
      </c>
      <c r="F437">
        <v>0.45226298333333331</v>
      </c>
      <c r="G437">
        <v>0.32196616666666689</v>
      </c>
      <c r="H437">
        <v>1.07437</v>
      </c>
      <c r="I437">
        <v>0.92420666666666662</v>
      </c>
      <c r="J437" t="s">
        <v>41</v>
      </c>
      <c r="K437">
        <v>2</v>
      </c>
      <c r="L437" t="s">
        <v>42</v>
      </c>
      <c r="M437">
        <v>0</v>
      </c>
      <c r="N437">
        <v>7.5477870081733904</v>
      </c>
      <c r="O437">
        <v>7.4028457816557296</v>
      </c>
      <c r="P437">
        <v>0.68628599999999995</v>
      </c>
      <c r="Q437">
        <v>5.2723300000000002</v>
      </c>
      <c r="R437" s="4">
        <v>5.7986400000000001E-6</v>
      </c>
      <c r="S437">
        <v>84.248999999999995</v>
      </c>
      <c r="T437">
        <v>0.71971200000000002</v>
      </c>
      <c r="U437">
        <v>7.4339899999999997</v>
      </c>
      <c r="V437" s="4">
        <v>1.2028100000000001E-8</v>
      </c>
      <c r="W437">
        <v>93.370999999999995</v>
      </c>
      <c r="X437">
        <v>85.456999999999994</v>
      </c>
      <c r="Y437">
        <v>93.370999999999995</v>
      </c>
      <c r="Z437">
        <v>-9.9261000000000002E-2</v>
      </c>
      <c r="AA437">
        <v>14</v>
      </c>
      <c r="AB437" t="s">
        <v>2188</v>
      </c>
      <c r="AC437" t="s">
        <v>2189</v>
      </c>
      <c r="AD437" t="s">
        <v>2190</v>
      </c>
      <c r="AE437">
        <v>1</v>
      </c>
      <c r="AF437">
        <v>4040</v>
      </c>
    </row>
    <row r="438" spans="1:32" x14ac:dyDescent="0.35">
      <c r="A438" t="s">
        <v>1502</v>
      </c>
      <c r="B438" t="s">
        <v>2191</v>
      </c>
      <c r="C438" t="s">
        <v>2192</v>
      </c>
      <c r="D438">
        <v>0.99885916666666663</v>
      </c>
      <c r="E438">
        <v>0.51439616666666677</v>
      </c>
      <c r="F438">
        <v>-7.015466666666681E-2</v>
      </c>
      <c r="G438">
        <v>0.32312013333333339</v>
      </c>
      <c r="H438">
        <v>0.59860976666666654</v>
      </c>
      <c r="I438">
        <v>0.33421033333333339</v>
      </c>
      <c r="J438" t="s">
        <v>29</v>
      </c>
      <c r="K438">
        <v>3</v>
      </c>
      <c r="L438" t="s">
        <v>42</v>
      </c>
      <c r="M438">
        <v>0</v>
      </c>
      <c r="N438">
        <v>7.8894417749093604</v>
      </c>
      <c r="O438">
        <v>7.7917116967079103</v>
      </c>
      <c r="P438">
        <v>1</v>
      </c>
      <c r="Q438">
        <v>94.465299999999999</v>
      </c>
      <c r="R438">
        <v>3.2192199999999999E-4</v>
      </c>
      <c r="S438">
        <v>136.86000000000001</v>
      </c>
      <c r="T438">
        <v>1</v>
      </c>
      <c r="U438">
        <v>127.831</v>
      </c>
      <c r="V438">
        <v>5.0371599999999997E-4</v>
      </c>
      <c r="W438">
        <v>135.80000000000001</v>
      </c>
      <c r="X438">
        <v>88.792000000000002</v>
      </c>
      <c r="Y438">
        <v>127.83</v>
      </c>
      <c r="Z438">
        <v>0.40688999999999997</v>
      </c>
      <c r="AA438">
        <v>3</v>
      </c>
      <c r="AB438" t="s">
        <v>2193</v>
      </c>
      <c r="AC438" t="s">
        <v>2194</v>
      </c>
      <c r="AD438" t="s">
        <v>2195</v>
      </c>
      <c r="AE438">
        <v>1</v>
      </c>
      <c r="AF438">
        <v>5037</v>
      </c>
    </row>
    <row r="439" spans="1:32" x14ac:dyDescent="0.35">
      <c r="A439" t="s">
        <v>2196</v>
      </c>
      <c r="B439" t="s">
        <v>2197</v>
      </c>
      <c r="C439" t="s">
        <v>1060</v>
      </c>
      <c r="D439">
        <v>1.370528433333333</v>
      </c>
      <c r="E439">
        <v>0.74664500000000023</v>
      </c>
      <c r="F439">
        <v>2.6236566666666739E-2</v>
      </c>
      <c r="G439">
        <v>0.3231649999999997</v>
      </c>
      <c r="H439">
        <v>0.28573336666666682</v>
      </c>
      <c r="I439">
        <v>3.5699999999998511E-3</v>
      </c>
      <c r="J439" t="s">
        <v>41</v>
      </c>
      <c r="K439">
        <v>4</v>
      </c>
      <c r="L439" t="s">
        <v>42</v>
      </c>
      <c r="M439">
        <v>0</v>
      </c>
      <c r="N439">
        <v>7.0596391383237203</v>
      </c>
      <c r="O439">
        <v>7.0193655745724897</v>
      </c>
      <c r="P439">
        <v>1</v>
      </c>
      <c r="Q439">
        <v>80.585499999999996</v>
      </c>
      <c r="R439">
        <v>2.0994500000000001E-4</v>
      </c>
      <c r="S439">
        <v>80.584999999999994</v>
      </c>
      <c r="T439">
        <v>1</v>
      </c>
      <c r="U439">
        <v>52.317999999999998</v>
      </c>
      <c r="V439">
        <v>3.7232599999999999E-3</v>
      </c>
      <c r="W439">
        <v>52.317999999999998</v>
      </c>
      <c r="X439">
        <v>67.953999999999994</v>
      </c>
      <c r="Y439">
        <v>52.317999999999998</v>
      </c>
      <c r="Z439">
        <v>-0.23577000000000001</v>
      </c>
      <c r="AA439">
        <v>4</v>
      </c>
      <c r="AB439" t="s">
        <v>2198</v>
      </c>
      <c r="AC439" t="s">
        <v>2199</v>
      </c>
      <c r="AD439" t="s">
        <v>2200</v>
      </c>
      <c r="AE439">
        <v>2</v>
      </c>
      <c r="AF439">
        <v>4770</v>
      </c>
    </row>
    <row r="440" spans="1:32" x14ac:dyDescent="0.35">
      <c r="A440" t="s">
        <v>1492</v>
      </c>
      <c r="B440" t="s">
        <v>2201</v>
      </c>
      <c r="C440" t="s">
        <v>2202</v>
      </c>
      <c r="D440">
        <v>1.1182603666666671</v>
      </c>
      <c r="E440">
        <v>0.74133970000000016</v>
      </c>
      <c r="F440">
        <v>-8.82016666666674E-3</v>
      </c>
      <c r="G440">
        <v>0.3245005333333334</v>
      </c>
      <c r="H440">
        <v>1.0113075</v>
      </c>
      <c r="I440">
        <v>0.92427483333333338</v>
      </c>
      <c r="J440" t="s">
        <v>41</v>
      </c>
      <c r="K440">
        <v>3</v>
      </c>
      <c r="L440" t="s">
        <v>42</v>
      </c>
      <c r="M440">
        <v>0</v>
      </c>
      <c r="N440">
        <v>7.5614472497364904</v>
      </c>
      <c r="O440">
        <v>7.5048648790077097</v>
      </c>
      <c r="P440">
        <v>0.81884400000000002</v>
      </c>
      <c r="Q440">
        <v>6.5529500000000001</v>
      </c>
      <c r="R440" s="4">
        <v>2.4997500000000001E-10</v>
      </c>
      <c r="S440">
        <v>141.53</v>
      </c>
      <c r="T440">
        <v>0.49998500000000001</v>
      </c>
      <c r="U440">
        <v>0</v>
      </c>
      <c r="V440" s="4">
        <v>1.07692E-10</v>
      </c>
      <c r="W440">
        <v>157.57</v>
      </c>
      <c r="X440">
        <v>118.56</v>
      </c>
      <c r="Y440">
        <v>141.53</v>
      </c>
      <c r="Z440">
        <v>0.13766</v>
      </c>
      <c r="AA440">
        <v>4</v>
      </c>
      <c r="AB440" t="s">
        <v>2203</v>
      </c>
      <c r="AC440" t="s">
        <v>2204</v>
      </c>
      <c r="AD440" t="s">
        <v>2205</v>
      </c>
      <c r="AE440">
        <v>1</v>
      </c>
      <c r="AF440">
        <v>4339</v>
      </c>
    </row>
    <row r="441" spans="1:32" x14ac:dyDescent="0.35">
      <c r="A441" t="s">
        <v>1261</v>
      </c>
      <c r="B441" t="s">
        <v>2010</v>
      </c>
      <c r="C441" t="s">
        <v>2206</v>
      </c>
      <c r="D441">
        <v>0.99184821666666678</v>
      </c>
      <c r="E441">
        <v>0.62521788333333339</v>
      </c>
      <c r="F441">
        <v>0.40021633333333279</v>
      </c>
      <c r="G441">
        <v>0.3313986000000001</v>
      </c>
      <c r="H441">
        <v>0.65040696666666675</v>
      </c>
      <c r="I441">
        <v>0.46317330000000012</v>
      </c>
      <c r="J441" t="s">
        <v>41</v>
      </c>
      <c r="K441">
        <v>3</v>
      </c>
      <c r="L441" t="s">
        <v>2207</v>
      </c>
      <c r="M441">
        <v>0</v>
      </c>
      <c r="N441">
        <v>7.81013838824774</v>
      </c>
      <c r="O441">
        <v>7.4729318863957097</v>
      </c>
      <c r="P441">
        <v>1</v>
      </c>
      <c r="Q441">
        <v>72.186800000000005</v>
      </c>
      <c r="R441">
        <v>1.12451E-3</v>
      </c>
      <c r="S441">
        <v>93.838999999999999</v>
      </c>
      <c r="T441">
        <v>1</v>
      </c>
      <c r="U441">
        <v>86.923199999999994</v>
      </c>
      <c r="V441">
        <v>1.5287199999999999E-3</v>
      </c>
      <c r="W441">
        <v>86.923000000000002</v>
      </c>
      <c r="X441">
        <v>59.338000000000001</v>
      </c>
      <c r="Y441">
        <v>86.923000000000002</v>
      </c>
      <c r="Z441">
        <v>0.31548999999999999</v>
      </c>
      <c r="AA441">
        <v>3</v>
      </c>
      <c r="AB441" t="s">
        <v>2208</v>
      </c>
      <c r="AC441" t="s">
        <v>2209</v>
      </c>
      <c r="AD441" t="s">
        <v>2210</v>
      </c>
      <c r="AE441">
        <v>1</v>
      </c>
      <c r="AF441">
        <v>3608</v>
      </c>
    </row>
    <row r="442" spans="1:32" x14ac:dyDescent="0.35">
      <c r="A442" t="s">
        <v>531</v>
      </c>
      <c r="B442" t="s">
        <v>532</v>
      </c>
      <c r="C442" t="s">
        <v>2211</v>
      </c>
      <c r="D442">
        <v>1.3230418500000001</v>
      </c>
      <c r="E442">
        <v>0.77076535000000002</v>
      </c>
      <c r="F442">
        <v>0.229854</v>
      </c>
      <c r="G442">
        <v>0.3342524733333333</v>
      </c>
      <c r="H442">
        <v>0.73358168333333329</v>
      </c>
      <c r="I442">
        <v>0.50039112333333335</v>
      </c>
      <c r="J442" t="s">
        <v>41</v>
      </c>
      <c r="K442">
        <v>2</v>
      </c>
      <c r="L442" t="s">
        <v>42</v>
      </c>
      <c r="M442">
        <v>10</v>
      </c>
      <c r="N442">
        <v>7.5751416409293304</v>
      </c>
      <c r="O442">
        <v>7.4505108381673102</v>
      </c>
      <c r="P442">
        <v>0.89351999999999998</v>
      </c>
      <c r="Q442">
        <v>9.2386099999999995</v>
      </c>
      <c r="R442">
        <v>1.03293E-3</v>
      </c>
      <c r="S442">
        <v>157.28</v>
      </c>
      <c r="T442">
        <v>0.72299199999999997</v>
      </c>
      <c r="U442">
        <v>4.16648</v>
      </c>
      <c r="V442">
        <v>1.0823999999999999E-4</v>
      </c>
      <c r="W442">
        <v>113.96</v>
      </c>
      <c r="X442">
        <v>91.176000000000002</v>
      </c>
      <c r="Y442">
        <v>157.28</v>
      </c>
      <c r="Z442">
        <v>-0.74643999999999999</v>
      </c>
      <c r="AA442">
        <v>5</v>
      </c>
      <c r="AB442" t="s">
        <v>2212</v>
      </c>
      <c r="AC442" t="s">
        <v>2213</v>
      </c>
      <c r="AD442" t="s">
        <v>2214</v>
      </c>
      <c r="AE442">
        <v>1</v>
      </c>
      <c r="AF442">
        <v>5965</v>
      </c>
    </row>
    <row r="443" spans="1:32" x14ac:dyDescent="0.35">
      <c r="A443" t="s">
        <v>52</v>
      </c>
      <c r="B443" t="s">
        <v>1821</v>
      </c>
      <c r="C443" t="s">
        <v>1805</v>
      </c>
      <c r="D443">
        <v>0.87565216666666656</v>
      </c>
      <c r="E443">
        <v>0.8576988333333333</v>
      </c>
      <c r="F443">
        <v>0.16852333333333341</v>
      </c>
      <c r="G443">
        <v>0.33638399999999979</v>
      </c>
      <c r="H443">
        <v>1.2021675000000001</v>
      </c>
      <c r="I443">
        <v>1.563074499999999</v>
      </c>
      <c r="J443" t="s">
        <v>41</v>
      </c>
      <c r="K443">
        <v>4</v>
      </c>
      <c r="L443" t="s">
        <v>42</v>
      </c>
      <c r="M443">
        <v>0</v>
      </c>
      <c r="N443">
        <v>6.9323418327644104</v>
      </c>
      <c r="O443">
        <v>6.7737498866679502</v>
      </c>
      <c r="P443">
        <v>1</v>
      </c>
      <c r="Q443">
        <v>63.745600000000003</v>
      </c>
      <c r="R443" s="4">
        <v>1.99133E-28</v>
      </c>
      <c r="S443">
        <v>126.45</v>
      </c>
      <c r="T443">
        <v>1</v>
      </c>
      <c r="U443">
        <v>77.384500000000003</v>
      </c>
      <c r="V443" s="4">
        <v>2.0694700000000001E-61</v>
      </c>
      <c r="W443">
        <v>201.63</v>
      </c>
      <c r="X443">
        <v>186.56</v>
      </c>
      <c r="Y443">
        <v>201.63</v>
      </c>
      <c r="Z443">
        <v>-3.7780000000000001E-3</v>
      </c>
      <c r="AA443">
        <v>3</v>
      </c>
      <c r="AB443" t="s">
        <v>2215</v>
      </c>
      <c r="AC443" t="s">
        <v>2216</v>
      </c>
      <c r="AD443" t="s">
        <v>2217</v>
      </c>
      <c r="AE443">
        <v>1</v>
      </c>
      <c r="AF443">
        <v>4240</v>
      </c>
    </row>
    <row r="444" spans="1:32" x14ac:dyDescent="0.35">
      <c r="A444" t="s">
        <v>667</v>
      </c>
      <c r="B444" t="s">
        <v>668</v>
      </c>
      <c r="C444" t="s">
        <v>2218</v>
      </c>
      <c r="D444">
        <v>0.69523316666666657</v>
      </c>
      <c r="E444">
        <v>0.79979663333333317</v>
      </c>
      <c r="F444">
        <v>0.19516658333333339</v>
      </c>
      <c r="G444">
        <v>0.34950015000000001</v>
      </c>
      <c r="H444">
        <v>0.83952300000000024</v>
      </c>
      <c r="I444">
        <v>0.96221950000000012</v>
      </c>
      <c r="J444" t="s">
        <v>41</v>
      </c>
      <c r="K444">
        <v>2</v>
      </c>
      <c r="L444" t="s">
        <v>42</v>
      </c>
      <c r="M444">
        <v>0</v>
      </c>
      <c r="N444">
        <v>7.0792174357465703</v>
      </c>
      <c r="O444">
        <v>7.1551233937107099</v>
      </c>
      <c r="P444">
        <v>0.90674600000000005</v>
      </c>
      <c r="Q444">
        <v>9.87819</v>
      </c>
      <c r="R444">
        <v>3.4949800000000003E-2</v>
      </c>
      <c r="S444">
        <v>66.602999999999994</v>
      </c>
      <c r="T444">
        <v>0.74092599999999997</v>
      </c>
      <c r="U444">
        <v>4.56351</v>
      </c>
      <c r="V444">
        <v>3.7140699999999999E-2</v>
      </c>
      <c r="W444">
        <v>64.906000000000006</v>
      </c>
      <c r="X444">
        <v>27.812000000000001</v>
      </c>
      <c r="Y444">
        <v>66.602999999999994</v>
      </c>
      <c r="Z444">
        <v>-1.0013000000000001</v>
      </c>
      <c r="AA444">
        <v>3</v>
      </c>
      <c r="AB444" t="s">
        <v>2219</v>
      </c>
      <c r="AC444" t="s">
        <v>2220</v>
      </c>
      <c r="AD444" t="s">
        <v>2221</v>
      </c>
      <c r="AE444">
        <v>1</v>
      </c>
      <c r="AF444">
        <v>3638</v>
      </c>
    </row>
    <row r="445" spans="1:32" x14ac:dyDescent="0.35">
      <c r="A445" t="s">
        <v>52</v>
      </c>
      <c r="B445" t="s">
        <v>1448</v>
      </c>
      <c r="C445" t="s">
        <v>588</v>
      </c>
      <c r="D445">
        <v>0.92678733333333296</v>
      </c>
      <c r="E445">
        <v>0.97409100000000004</v>
      </c>
      <c r="F445">
        <v>0.314113166666667</v>
      </c>
      <c r="G445">
        <v>0.35715183333333389</v>
      </c>
      <c r="H445">
        <v>0.7103189999999997</v>
      </c>
      <c r="I445">
        <v>0.73328533333333379</v>
      </c>
      <c r="J445" t="s">
        <v>29</v>
      </c>
      <c r="K445">
        <v>4</v>
      </c>
      <c r="L445" t="s">
        <v>42</v>
      </c>
      <c r="M445">
        <v>0</v>
      </c>
      <c r="N445">
        <v>7.8312809350307004</v>
      </c>
      <c r="O445">
        <v>8.14619007331593</v>
      </c>
      <c r="P445">
        <v>0.99966699999999997</v>
      </c>
      <c r="Q445">
        <v>34.770499999999998</v>
      </c>
      <c r="R445">
        <v>1.88708E-3</v>
      </c>
      <c r="S445">
        <v>88.337999999999994</v>
      </c>
      <c r="T445">
        <v>0.99724500000000005</v>
      </c>
      <c r="U445">
        <v>25.587299999999999</v>
      </c>
      <c r="V445">
        <v>3.6798799999999997E-4</v>
      </c>
      <c r="W445">
        <v>117.79</v>
      </c>
      <c r="X445">
        <v>101.91</v>
      </c>
      <c r="Y445">
        <v>88.337999999999994</v>
      </c>
      <c r="Z445">
        <v>7.6520000000000005E-2</v>
      </c>
      <c r="AA445">
        <v>3</v>
      </c>
      <c r="AB445" t="s">
        <v>2222</v>
      </c>
      <c r="AC445" t="s">
        <v>2223</v>
      </c>
      <c r="AD445" t="s">
        <v>2224</v>
      </c>
      <c r="AE445">
        <v>1</v>
      </c>
      <c r="AF445">
        <v>5234</v>
      </c>
    </row>
    <row r="446" spans="1:32" x14ac:dyDescent="0.35">
      <c r="A446" t="s">
        <v>2225</v>
      </c>
      <c r="B446" t="s">
        <v>2226</v>
      </c>
      <c r="C446" t="s">
        <v>1634</v>
      </c>
      <c r="D446">
        <v>1.1816511666666669</v>
      </c>
      <c r="E446">
        <v>0.95042049999999989</v>
      </c>
      <c r="F446">
        <v>0.30409833333333403</v>
      </c>
      <c r="G446">
        <v>0.35802783333333288</v>
      </c>
      <c r="H446">
        <v>0.84260566666666659</v>
      </c>
      <c r="I446">
        <v>0.63364833333333248</v>
      </c>
      <c r="J446" t="s">
        <v>41</v>
      </c>
      <c r="K446">
        <v>3</v>
      </c>
      <c r="L446" t="s">
        <v>42</v>
      </c>
      <c r="M446">
        <v>0</v>
      </c>
      <c r="N446">
        <v>9.2628306348556606</v>
      </c>
      <c r="O446">
        <v>9.4307843184667508</v>
      </c>
      <c r="P446">
        <v>0.98554200000000003</v>
      </c>
      <c r="Q446">
        <v>18.020800000000001</v>
      </c>
      <c r="R446" s="4">
        <v>1.5484399999999999E-54</v>
      </c>
      <c r="S446">
        <v>228.33</v>
      </c>
      <c r="T446">
        <v>0.99988100000000002</v>
      </c>
      <c r="U446">
        <v>38.941200000000002</v>
      </c>
      <c r="V446" s="4">
        <v>4.4915600000000001E-80</v>
      </c>
      <c r="W446">
        <v>253.17</v>
      </c>
      <c r="X446">
        <v>217.36</v>
      </c>
      <c r="Y446">
        <v>244.67</v>
      </c>
      <c r="Z446">
        <v>-0.28982000000000002</v>
      </c>
      <c r="AA446">
        <v>6</v>
      </c>
      <c r="AB446" t="s">
        <v>2227</v>
      </c>
      <c r="AC446" t="s">
        <v>2228</v>
      </c>
      <c r="AD446" t="s">
        <v>2229</v>
      </c>
      <c r="AE446" t="s">
        <v>98</v>
      </c>
      <c r="AF446">
        <v>5537</v>
      </c>
    </row>
    <row r="447" spans="1:32" x14ac:dyDescent="0.35">
      <c r="A447" t="s">
        <v>52</v>
      </c>
      <c r="B447" t="s">
        <v>1792</v>
      </c>
      <c r="C447" t="s">
        <v>2230</v>
      </c>
      <c r="D447">
        <v>1.1218356133333329</v>
      </c>
      <c r="E447">
        <v>0.64364525000000006</v>
      </c>
      <c r="F447">
        <v>5.4998731666666648E-2</v>
      </c>
      <c r="G447">
        <v>0.35804031666666669</v>
      </c>
      <c r="H447">
        <v>0.65473795000000001</v>
      </c>
      <c r="I447">
        <v>0.96770521666666665</v>
      </c>
      <c r="J447" t="s">
        <v>29</v>
      </c>
      <c r="K447">
        <v>2</v>
      </c>
      <c r="L447" t="s">
        <v>42</v>
      </c>
      <c r="M447">
        <v>0</v>
      </c>
      <c r="N447">
        <v>6.98190464239328</v>
      </c>
      <c r="O447">
        <v>7.2735336801513002</v>
      </c>
      <c r="P447">
        <v>1</v>
      </c>
      <c r="Q447">
        <v>99.927000000000007</v>
      </c>
      <c r="R447" s="4">
        <v>5.8796100000000002E-32</v>
      </c>
      <c r="S447">
        <v>168.26</v>
      </c>
      <c r="T447">
        <v>1</v>
      </c>
      <c r="U447">
        <v>123.09699999999999</v>
      </c>
      <c r="V447" s="4">
        <v>5.02126E-32</v>
      </c>
      <c r="W447">
        <v>166.29</v>
      </c>
      <c r="X447">
        <v>159.91999999999999</v>
      </c>
      <c r="Y447">
        <v>123.1</v>
      </c>
      <c r="Z447">
        <v>-0.27665000000000001</v>
      </c>
      <c r="AA447">
        <v>3</v>
      </c>
      <c r="AB447" t="s">
        <v>2231</v>
      </c>
      <c r="AC447" t="s">
        <v>1795</v>
      </c>
      <c r="AD447" t="s">
        <v>1796</v>
      </c>
      <c r="AE447">
        <v>2</v>
      </c>
      <c r="AF447">
        <v>4470</v>
      </c>
    </row>
    <row r="448" spans="1:32" x14ac:dyDescent="0.35">
      <c r="A448" t="s">
        <v>99</v>
      </c>
      <c r="B448" t="s">
        <v>925</v>
      </c>
      <c r="C448" t="s">
        <v>2232</v>
      </c>
      <c r="D448">
        <v>0.57665</v>
      </c>
      <c r="E448">
        <v>0.59816000000000014</v>
      </c>
      <c r="F448">
        <v>0.17497999999999991</v>
      </c>
      <c r="G448">
        <v>0.35852305000000012</v>
      </c>
      <c r="H448">
        <v>1.748363466666667</v>
      </c>
      <c r="I448">
        <v>1.6685332500000001</v>
      </c>
      <c r="J448" t="s">
        <v>41</v>
      </c>
      <c r="K448">
        <v>2</v>
      </c>
      <c r="L448" t="s">
        <v>927</v>
      </c>
      <c r="M448">
        <v>2</v>
      </c>
      <c r="N448">
        <v>8.0277164622089892</v>
      </c>
      <c r="O448">
        <v>7.2947527219101804</v>
      </c>
      <c r="P448">
        <v>0.97820200000000002</v>
      </c>
      <c r="Q448">
        <v>16.515999999999998</v>
      </c>
      <c r="R448">
        <v>1.8640400000000001E-2</v>
      </c>
      <c r="S448">
        <v>57.267000000000003</v>
      </c>
      <c r="T448">
        <v>0.96946200000000005</v>
      </c>
      <c r="U448">
        <v>15.0152</v>
      </c>
      <c r="V448">
        <v>1.09745E-2</v>
      </c>
      <c r="W448">
        <v>63.292000000000002</v>
      </c>
      <c r="X448">
        <v>49.155000000000001</v>
      </c>
      <c r="Y448">
        <v>57.267000000000003</v>
      </c>
      <c r="Z448">
        <v>0.33649000000000001</v>
      </c>
      <c r="AA448">
        <v>3</v>
      </c>
      <c r="AB448" t="s">
        <v>2233</v>
      </c>
      <c r="AC448" t="s">
        <v>2234</v>
      </c>
      <c r="AD448" t="s">
        <v>2235</v>
      </c>
      <c r="AE448" t="s">
        <v>98</v>
      </c>
      <c r="AF448">
        <v>5740</v>
      </c>
    </row>
    <row r="449" spans="1:32" x14ac:dyDescent="0.35">
      <c r="A449" t="s">
        <v>99</v>
      </c>
      <c r="B449" t="s">
        <v>925</v>
      </c>
      <c r="C449" t="s">
        <v>2236</v>
      </c>
      <c r="D449">
        <v>1.7617016999999999</v>
      </c>
      <c r="E449">
        <v>1.5867445099999999</v>
      </c>
      <c r="F449">
        <v>0.2244481999999999</v>
      </c>
      <c r="G449">
        <v>0.35852305000000012</v>
      </c>
      <c r="H449">
        <v>1.748363466666667</v>
      </c>
      <c r="I449">
        <v>1.6685332500000001</v>
      </c>
      <c r="J449" t="s">
        <v>41</v>
      </c>
      <c r="K449">
        <v>2</v>
      </c>
      <c r="L449" t="s">
        <v>927</v>
      </c>
      <c r="M449">
        <v>2</v>
      </c>
      <c r="N449">
        <v>7.2653839249561702</v>
      </c>
      <c r="O449">
        <v>7.2947527219101804</v>
      </c>
      <c r="P449">
        <v>0.99907999999999997</v>
      </c>
      <c r="Q449">
        <v>30.262</v>
      </c>
      <c r="R449">
        <v>1.8640400000000001E-2</v>
      </c>
      <c r="S449">
        <v>57.267000000000003</v>
      </c>
      <c r="T449">
        <v>0.99962099999999998</v>
      </c>
      <c r="U449">
        <v>34.076799999999999</v>
      </c>
      <c r="V449">
        <v>1.09745E-2</v>
      </c>
      <c r="W449">
        <v>63.292000000000002</v>
      </c>
      <c r="X449">
        <v>49.155000000000001</v>
      </c>
      <c r="Y449">
        <v>63.292000000000002</v>
      </c>
      <c r="Z449">
        <v>0.45466000000000001</v>
      </c>
      <c r="AA449">
        <v>1</v>
      </c>
      <c r="AB449" t="s">
        <v>2237</v>
      </c>
      <c r="AC449" t="s">
        <v>2238</v>
      </c>
      <c r="AD449" t="s">
        <v>2239</v>
      </c>
      <c r="AE449">
        <v>2</v>
      </c>
      <c r="AF449">
        <v>5740</v>
      </c>
    </row>
    <row r="450" spans="1:32" x14ac:dyDescent="0.35">
      <c r="A450" t="s">
        <v>52</v>
      </c>
      <c r="B450" t="s">
        <v>2240</v>
      </c>
      <c r="C450" t="s">
        <v>2241</v>
      </c>
      <c r="D450">
        <v>1.120817666666666</v>
      </c>
      <c r="E450">
        <v>1.1500644</v>
      </c>
      <c r="F450">
        <v>0.40614318333333338</v>
      </c>
      <c r="G450">
        <v>0.3591440050000001</v>
      </c>
      <c r="H450">
        <v>0.97140360000000003</v>
      </c>
      <c r="I450">
        <v>1.3908041</v>
      </c>
      <c r="J450" t="s">
        <v>41</v>
      </c>
      <c r="K450">
        <v>4</v>
      </c>
      <c r="L450" t="s">
        <v>42</v>
      </c>
      <c r="M450">
        <v>0</v>
      </c>
      <c r="N450">
        <v>6.9747971371707296</v>
      </c>
      <c r="O450">
        <v>7.41473943411349</v>
      </c>
      <c r="P450">
        <v>0.96672400000000003</v>
      </c>
      <c r="Q450">
        <v>14.636699999999999</v>
      </c>
      <c r="R450" s="4">
        <v>8.2281900000000002E-5</v>
      </c>
      <c r="S450">
        <v>55.884</v>
      </c>
      <c r="T450">
        <v>0.99776299999999996</v>
      </c>
      <c r="U450">
        <v>26.492899999999999</v>
      </c>
      <c r="V450" s="4">
        <v>1.03526E-42</v>
      </c>
      <c r="W450">
        <v>176.01</v>
      </c>
      <c r="X450">
        <v>164.67</v>
      </c>
      <c r="Y450">
        <v>176.01</v>
      </c>
      <c r="Z450">
        <v>0.10697</v>
      </c>
      <c r="AA450">
        <v>17</v>
      </c>
      <c r="AB450" t="s">
        <v>2242</v>
      </c>
      <c r="AC450" t="s">
        <v>2243</v>
      </c>
      <c r="AD450" t="s">
        <v>2244</v>
      </c>
      <c r="AE450">
        <v>1</v>
      </c>
      <c r="AF450">
        <v>4065</v>
      </c>
    </row>
    <row r="451" spans="1:32" x14ac:dyDescent="0.35">
      <c r="A451" t="s">
        <v>52</v>
      </c>
      <c r="B451" t="s">
        <v>2245</v>
      </c>
      <c r="C451" t="s">
        <v>59</v>
      </c>
      <c r="D451">
        <v>0.55317216666666713</v>
      </c>
      <c r="E451">
        <v>0.50846916666666608</v>
      </c>
      <c r="F451">
        <v>0.44765783333333342</v>
      </c>
      <c r="G451">
        <v>0.3593708333333332</v>
      </c>
      <c r="H451">
        <v>0.94036016666666633</v>
      </c>
      <c r="I451">
        <v>0.78876083333333291</v>
      </c>
      <c r="J451" t="s">
        <v>41</v>
      </c>
      <c r="K451">
        <v>2</v>
      </c>
      <c r="L451" t="s">
        <v>2246</v>
      </c>
      <c r="M451">
        <v>0</v>
      </c>
      <c r="N451">
        <v>7.8860110443783498</v>
      </c>
      <c r="O451">
        <v>8.4058413410689692</v>
      </c>
      <c r="P451">
        <v>0.87280400000000002</v>
      </c>
      <c r="Q451">
        <v>8.4263499999999993</v>
      </c>
      <c r="R451" s="4">
        <v>2.0520299999999999E-20</v>
      </c>
      <c r="S451">
        <v>211.53</v>
      </c>
      <c r="T451">
        <v>0.89733399999999996</v>
      </c>
      <c r="U451">
        <v>9.3917599999999997</v>
      </c>
      <c r="V451" s="4">
        <v>4.7105599999999997E-18</v>
      </c>
      <c r="W451">
        <v>181.19</v>
      </c>
      <c r="X451">
        <v>185.18</v>
      </c>
      <c r="Y451">
        <v>71.353999999999999</v>
      </c>
      <c r="Z451">
        <v>0.30381000000000002</v>
      </c>
      <c r="AA451">
        <v>4</v>
      </c>
      <c r="AB451" t="s">
        <v>2247</v>
      </c>
      <c r="AC451" t="s">
        <v>2248</v>
      </c>
      <c r="AD451" t="s">
        <v>2249</v>
      </c>
      <c r="AE451" t="s">
        <v>98</v>
      </c>
      <c r="AF451">
        <v>3880</v>
      </c>
    </row>
    <row r="452" spans="1:32" x14ac:dyDescent="0.35">
      <c r="A452" t="s">
        <v>2250</v>
      </c>
      <c r="B452" t="s">
        <v>2251</v>
      </c>
      <c r="C452" t="s">
        <v>2252</v>
      </c>
      <c r="D452">
        <v>0.69186638</v>
      </c>
      <c r="E452">
        <v>0.56848708000000003</v>
      </c>
      <c r="F452">
        <v>0.40646929999999992</v>
      </c>
      <c r="G452">
        <v>0.35959616666666672</v>
      </c>
      <c r="H452">
        <v>0.73630258333333343</v>
      </c>
      <c r="I452">
        <v>0.58625591666666677</v>
      </c>
      <c r="J452" t="s">
        <v>41</v>
      </c>
      <c r="K452">
        <v>2</v>
      </c>
      <c r="L452" t="s">
        <v>42</v>
      </c>
      <c r="M452">
        <v>0</v>
      </c>
      <c r="N452">
        <v>7.0591467194261996</v>
      </c>
      <c r="O452">
        <v>7.3072820470333504</v>
      </c>
      <c r="P452">
        <v>0.56645500000000004</v>
      </c>
      <c r="Q452">
        <v>1.1743699999999999</v>
      </c>
      <c r="R452">
        <v>1.00771E-4</v>
      </c>
      <c r="S452">
        <v>121.21</v>
      </c>
      <c r="T452">
        <v>0.98823700000000003</v>
      </c>
      <c r="U452">
        <v>19.251999999999999</v>
      </c>
      <c r="V452">
        <v>3.4483700000000002E-4</v>
      </c>
      <c r="W452">
        <v>126.34</v>
      </c>
      <c r="X452">
        <v>107.07</v>
      </c>
      <c r="Y452">
        <v>126.34</v>
      </c>
      <c r="Z452">
        <v>-0.24015</v>
      </c>
      <c r="AA452">
        <v>3</v>
      </c>
      <c r="AB452" t="s">
        <v>2253</v>
      </c>
      <c r="AC452" t="s">
        <v>2254</v>
      </c>
      <c r="AD452" t="s">
        <v>2255</v>
      </c>
      <c r="AE452">
        <v>1</v>
      </c>
      <c r="AF452">
        <v>3863</v>
      </c>
    </row>
    <row r="453" spans="1:32" x14ac:dyDescent="0.35">
      <c r="A453" t="s">
        <v>1671</v>
      </c>
      <c r="B453" t="s">
        <v>1672</v>
      </c>
      <c r="C453" t="s">
        <v>1716</v>
      </c>
      <c r="D453">
        <v>0.79231128333333334</v>
      </c>
      <c r="E453">
        <v>0.56786855000000003</v>
      </c>
      <c r="F453">
        <v>0.28050836666666662</v>
      </c>
      <c r="G453">
        <v>0.36099669999999989</v>
      </c>
      <c r="H453">
        <v>0.91676440000000003</v>
      </c>
      <c r="I453">
        <v>0.79996719999999999</v>
      </c>
      <c r="J453" t="s">
        <v>41</v>
      </c>
      <c r="K453">
        <v>3</v>
      </c>
      <c r="L453" t="s">
        <v>42</v>
      </c>
      <c r="M453">
        <v>0</v>
      </c>
      <c r="N453">
        <v>7.1228709228644398</v>
      </c>
      <c r="O453">
        <v>7.6157081253732404</v>
      </c>
      <c r="P453">
        <v>0.54897899999999999</v>
      </c>
      <c r="Q453">
        <v>2.1370399999999998</v>
      </c>
      <c r="R453">
        <v>2.6610000000000002E-2</v>
      </c>
      <c r="S453">
        <v>78.816000000000003</v>
      </c>
      <c r="T453">
        <v>0.74880899999999995</v>
      </c>
      <c r="U453">
        <v>6.6787900000000002</v>
      </c>
      <c r="V453" s="4">
        <v>2.7978099999999999E-5</v>
      </c>
      <c r="W453">
        <v>81.003</v>
      </c>
      <c r="X453">
        <v>61.091000000000001</v>
      </c>
      <c r="Y453">
        <v>81.003</v>
      </c>
      <c r="Z453">
        <v>9.5871999999999999E-2</v>
      </c>
      <c r="AA453">
        <v>10</v>
      </c>
      <c r="AB453" t="s">
        <v>2256</v>
      </c>
      <c r="AC453" t="s">
        <v>2257</v>
      </c>
      <c r="AD453" t="s">
        <v>2258</v>
      </c>
      <c r="AE453" t="s">
        <v>98</v>
      </c>
      <c r="AF453">
        <v>4845</v>
      </c>
    </row>
    <row r="454" spans="1:32" x14ac:dyDescent="0.35">
      <c r="A454" t="s">
        <v>2259</v>
      </c>
      <c r="B454" t="s">
        <v>2260</v>
      </c>
      <c r="C454" t="s">
        <v>588</v>
      </c>
      <c r="D454">
        <v>1.4533282333333331</v>
      </c>
      <c r="E454">
        <v>0.96564833333333322</v>
      </c>
      <c r="F454">
        <v>-3.9153633333333437E-2</v>
      </c>
      <c r="G454">
        <v>0.36391850000000031</v>
      </c>
      <c r="H454">
        <v>0.38542949999999992</v>
      </c>
      <c r="I454">
        <v>0.14991250000000009</v>
      </c>
      <c r="J454" t="s">
        <v>41</v>
      </c>
      <c r="K454">
        <v>3</v>
      </c>
      <c r="L454" t="s">
        <v>42</v>
      </c>
      <c r="M454">
        <v>0</v>
      </c>
      <c r="N454">
        <v>7.1891252069255298</v>
      </c>
      <c r="O454">
        <v>7.2900346113625201</v>
      </c>
      <c r="P454">
        <v>0.89224400000000004</v>
      </c>
      <c r="Q454">
        <v>10.9131</v>
      </c>
      <c r="R454">
        <v>1.58675E-2</v>
      </c>
      <c r="S454">
        <v>40.493000000000002</v>
      </c>
      <c r="T454">
        <v>0.94491199999999997</v>
      </c>
      <c r="U454">
        <v>12.366300000000001</v>
      </c>
      <c r="V454">
        <v>1.47704E-3</v>
      </c>
      <c r="W454">
        <v>86.013999999999996</v>
      </c>
      <c r="X454">
        <v>51.322000000000003</v>
      </c>
      <c r="Y454">
        <v>61.265000000000001</v>
      </c>
      <c r="Z454">
        <v>-0.64503999999999995</v>
      </c>
      <c r="AA454">
        <v>8</v>
      </c>
      <c r="AB454" t="s">
        <v>2261</v>
      </c>
      <c r="AC454" t="s">
        <v>2262</v>
      </c>
      <c r="AD454" t="s">
        <v>2263</v>
      </c>
      <c r="AE454">
        <v>1</v>
      </c>
      <c r="AF454">
        <v>5736</v>
      </c>
    </row>
    <row r="455" spans="1:32" x14ac:dyDescent="0.35">
      <c r="A455" t="s">
        <v>2264</v>
      </c>
      <c r="B455" t="s">
        <v>2265</v>
      </c>
      <c r="C455" t="s">
        <v>2266</v>
      </c>
      <c r="D455">
        <v>0.9816953333333327</v>
      </c>
      <c r="E455">
        <v>0.72861533333333339</v>
      </c>
      <c r="F455">
        <v>0.17737016666666741</v>
      </c>
      <c r="G455">
        <v>0.36452950000000017</v>
      </c>
      <c r="H455">
        <v>0.90260750000000001</v>
      </c>
      <c r="I455">
        <v>0.76374050000000016</v>
      </c>
      <c r="J455" t="s">
        <v>29</v>
      </c>
      <c r="K455">
        <v>4</v>
      </c>
      <c r="L455" t="s">
        <v>42</v>
      </c>
      <c r="M455">
        <v>0</v>
      </c>
      <c r="N455">
        <v>7.6401533561484998</v>
      </c>
      <c r="O455">
        <v>7.7917608040129096</v>
      </c>
      <c r="P455">
        <v>1</v>
      </c>
      <c r="Q455">
        <v>71.825400000000002</v>
      </c>
      <c r="R455" s="4">
        <v>8.6556699999999997E-19</v>
      </c>
      <c r="S455">
        <v>117.61</v>
      </c>
      <c r="T455">
        <v>1</v>
      </c>
      <c r="U455">
        <v>78.414599999999993</v>
      </c>
      <c r="V455" s="4">
        <v>6.5149699999999998E-23</v>
      </c>
      <c r="W455">
        <v>172.8</v>
      </c>
      <c r="X455">
        <v>163.05000000000001</v>
      </c>
      <c r="Y455">
        <v>172.8</v>
      </c>
      <c r="Z455">
        <v>-0.10399</v>
      </c>
      <c r="AA455">
        <v>4</v>
      </c>
      <c r="AB455" t="s">
        <v>2267</v>
      </c>
      <c r="AC455" t="s">
        <v>2268</v>
      </c>
      <c r="AD455" t="s">
        <v>2269</v>
      </c>
      <c r="AE455">
        <v>1</v>
      </c>
      <c r="AF455">
        <v>5103</v>
      </c>
    </row>
    <row r="456" spans="1:32" x14ac:dyDescent="0.35">
      <c r="A456" t="s">
        <v>52</v>
      </c>
      <c r="B456" t="s">
        <v>371</v>
      </c>
      <c r="C456" t="s">
        <v>2270</v>
      </c>
      <c r="D456">
        <v>0.79990416666666642</v>
      </c>
      <c r="E456">
        <v>0.59520783333333327</v>
      </c>
      <c r="F456">
        <v>0.20791433333333351</v>
      </c>
      <c r="G456">
        <v>0.36698550000000008</v>
      </c>
      <c r="H456">
        <v>0.76944463333333313</v>
      </c>
      <c r="I456">
        <v>0.47404130000000011</v>
      </c>
      <c r="J456" t="s">
        <v>41</v>
      </c>
      <c r="K456">
        <v>4</v>
      </c>
      <c r="L456" t="s">
        <v>42</v>
      </c>
      <c r="M456">
        <v>0</v>
      </c>
      <c r="N456">
        <v>7.5530694793636997</v>
      </c>
      <c r="O456">
        <v>7.7571681922142703</v>
      </c>
      <c r="P456">
        <v>0.99998299999999996</v>
      </c>
      <c r="Q456">
        <v>47.571399999999997</v>
      </c>
      <c r="R456">
        <v>2.4656599999999998E-4</v>
      </c>
      <c r="S456">
        <v>83.403999999999996</v>
      </c>
      <c r="T456">
        <v>0.99999800000000005</v>
      </c>
      <c r="U456">
        <v>56.926499999999997</v>
      </c>
      <c r="V456" s="4">
        <v>1.05135E-5</v>
      </c>
      <c r="W456">
        <v>101.92</v>
      </c>
      <c r="X456">
        <v>81.337999999999994</v>
      </c>
      <c r="Y456">
        <v>88.573999999999998</v>
      </c>
      <c r="Z456">
        <v>-0.30619000000000002</v>
      </c>
      <c r="AA456">
        <v>9</v>
      </c>
      <c r="AB456" t="s">
        <v>2271</v>
      </c>
      <c r="AC456" t="s">
        <v>2272</v>
      </c>
      <c r="AD456" t="s">
        <v>2273</v>
      </c>
      <c r="AE456">
        <v>2</v>
      </c>
      <c r="AF456">
        <v>4783</v>
      </c>
    </row>
    <row r="457" spans="1:32" x14ac:dyDescent="0.35">
      <c r="A457" t="s">
        <v>1347</v>
      </c>
      <c r="B457" t="s">
        <v>1348</v>
      </c>
      <c r="C457" t="s">
        <v>2274</v>
      </c>
      <c r="D457">
        <v>0.91937840000000026</v>
      </c>
      <c r="E457">
        <v>0.99756843333333356</v>
      </c>
      <c r="F457">
        <v>-0.53507840000000018</v>
      </c>
      <c r="G457">
        <v>0.37654584999999979</v>
      </c>
      <c r="H457">
        <v>1.18313749</v>
      </c>
      <c r="I457">
        <v>1.3433104899999999</v>
      </c>
      <c r="J457" t="s">
        <v>41</v>
      </c>
      <c r="K457">
        <v>2</v>
      </c>
      <c r="L457" t="s">
        <v>42</v>
      </c>
      <c r="M457">
        <v>0</v>
      </c>
      <c r="N457">
        <v>6.9777098905097104</v>
      </c>
      <c r="O457">
        <v>7.0214787322575303</v>
      </c>
      <c r="P457">
        <v>0.568164</v>
      </c>
      <c r="Q457">
        <v>6.0589899999999997</v>
      </c>
      <c r="R457">
        <v>2.2160499999999999E-4</v>
      </c>
      <c r="S457">
        <v>69.361000000000004</v>
      </c>
      <c r="T457">
        <v>0.92823599999999995</v>
      </c>
      <c r="U457">
        <v>11.6717</v>
      </c>
      <c r="V457" s="4">
        <v>4.5013899999999998E-25</v>
      </c>
      <c r="W457">
        <v>206.81</v>
      </c>
      <c r="X457">
        <v>176.88</v>
      </c>
      <c r="Y457">
        <v>106.31</v>
      </c>
      <c r="Z457">
        <v>0.11792999999999999</v>
      </c>
      <c r="AA457">
        <v>3</v>
      </c>
      <c r="AB457" t="s">
        <v>2275</v>
      </c>
      <c r="AC457" t="s">
        <v>2276</v>
      </c>
      <c r="AD457" t="s">
        <v>2277</v>
      </c>
      <c r="AE457">
        <v>1</v>
      </c>
      <c r="AF457">
        <v>4832</v>
      </c>
    </row>
    <row r="458" spans="1:32" x14ac:dyDescent="0.35">
      <c r="A458" t="s">
        <v>2278</v>
      </c>
      <c r="B458" t="s">
        <v>2279</v>
      </c>
      <c r="C458" t="s">
        <v>1387</v>
      </c>
      <c r="D458">
        <v>0.64373825000000007</v>
      </c>
      <c r="E458">
        <v>0.74708181666666662</v>
      </c>
      <c r="F458">
        <v>8.978649999999988E-2</v>
      </c>
      <c r="G458">
        <v>0.37800000000000011</v>
      </c>
      <c r="H458">
        <v>0.55042300000000011</v>
      </c>
      <c r="I458">
        <v>0.30934000000000023</v>
      </c>
      <c r="J458" t="s">
        <v>41</v>
      </c>
      <c r="K458">
        <v>2</v>
      </c>
      <c r="L458" t="s">
        <v>42</v>
      </c>
      <c r="M458">
        <v>0</v>
      </c>
      <c r="N458">
        <v>7.2089785172762504</v>
      </c>
      <c r="O458">
        <v>6.95303445725036</v>
      </c>
      <c r="P458">
        <v>0.77920299999999998</v>
      </c>
      <c r="Q458">
        <v>8.4868600000000001</v>
      </c>
      <c r="R458" s="4">
        <v>1.4166E-31</v>
      </c>
      <c r="S458">
        <v>198.47</v>
      </c>
      <c r="T458">
        <v>0.91557200000000005</v>
      </c>
      <c r="U458">
        <v>13.3683</v>
      </c>
      <c r="V458" s="4">
        <v>6.6590900000000001E-38</v>
      </c>
      <c r="W458">
        <v>211.17</v>
      </c>
      <c r="X458">
        <v>183.03</v>
      </c>
      <c r="Y458">
        <v>127.17</v>
      </c>
      <c r="Z458">
        <v>0.33535999999999999</v>
      </c>
      <c r="AA458">
        <v>3</v>
      </c>
      <c r="AB458" t="s">
        <v>2280</v>
      </c>
      <c r="AC458" t="s">
        <v>2281</v>
      </c>
      <c r="AD458" t="s">
        <v>2282</v>
      </c>
      <c r="AE458">
        <v>1</v>
      </c>
      <c r="AF458">
        <v>5385</v>
      </c>
    </row>
    <row r="459" spans="1:32" x14ac:dyDescent="0.35">
      <c r="A459" t="s">
        <v>2283</v>
      </c>
      <c r="B459" t="s">
        <v>2284</v>
      </c>
      <c r="C459" t="s">
        <v>2285</v>
      </c>
      <c r="D459">
        <v>1.6196010000000001</v>
      </c>
      <c r="E459">
        <v>1.1363110000000001</v>
      </c>
      <c r="F459">
        <v>-0.1632005000000003</v>
      </c>
      <c r="G459">
        <v>0.37954050000000011</v>
      </c>
      <c r="H459">
        <v>1.245295</v>
      </c>
      <c r="I459">
        <v>0.94493500000000008</v>
      </c>
      <c r="J459" t="s">
        <v>41</v>
      </c>
      <c r="K459">
        <v>4</v>
      </c>
      <c r="L459" t="s">
        <v>42</v>
      </c>
      <c r="M459">
        <v>0</v>
      </c>
      <c r="N459">
        <v>8.0518853788898692</v>
      </c>
      <c r="O459">
        <v>8.1049648455278192</v>
      </c>
      <c r="P459">
        <v>0.79197200000000001</v>
      </c>
      <c r="Q459">
        <v>6.4283900000000003</v>
      </c>
      <c r="R459" s="4">
        <v>2.11709E-55</v>
      </c>
      <c r="S459">
        <v>177.99</v>
      </c>
      <c r="T459">
        <v>0.82831699999999997</v>
      </c>
      <c r="U459">
        <v>6.83948</v>
      </c>
      <c r="V459" s="4">
        <v>8.9094799999999995E-75</v>
      </c>
      <c r="W459">
        <v>219.22</v>
      </c>
      <c r="X459">
        <v>206.83</v>
      </c>
      <c r="Y459">
        <v>219.22</v>
      </c>
      <c r="Z459">
        <v>4.2605999999999998E-2</v>
      </c>
      <c r="AA459">
        <v>3</v>
      </c>
      <c r="AB459" t="s">
        <v>2286</v>
      </c>
      <c r="AC459" t="s">
        <v>2287</v>
      </c>
      <c r="AD459" t="s">
        <v>2288</v>
      </c>
      <c r="AE459">
        <v>1</v>
      </c>
      <c r="AF459">
        <v>4792</v>
      </c>
    </row>
    <row r="460" spans="1:32" x14ac:dyDescent="0.35">
      <c r="A460" t="s">
        <v>359</v>
      </c>
      <c r="B460" t="s">
        <v>360</v>
      </c>
      <c r="C460" t="s">
        <v>2289</v>
      </c>
      <c r="D460">
        <v>1.721669166666667</v>
      </c>
      <c r="E460">
        <v>1.023615866666667</v>
      </c>
      <c r="F460">
        <v>0.17825533333333321</v>
      </c>
      <c r="G460">
        <v>0.38262126666666668</v>
      </c>
      <c r="H460">
        <v>0.61512450566666665</v>
      </c>
      <c r="I460">
        <v>0.36017173566666671</v>
      </c>
      <c r="J460" t="s">
        <v>41</v>
      </c>
      <c r="K460">
        <v>2</v>
      </c>
      <c r="L460" t="s">
        <v>42</v>
      </c>
      <c r="M460">
        <v>0</v>
      </c>
      <c r="N460">
        <v>8.0383419336536104</v>
      </c>
      <c r="O460">
        <v>7.3609340515483899</v>
      </c>
      <c r="P460">
        <v>0.62759100000000001</v>
      </c>
      <c r="Q460">
        <v>0.50671299999999997</v>
      </c>
      <c r="R460" s="4">
        <v>5.5537399999999997E-18</v>
      </c>
      <c r="S460">
        <v>125.35</v>
      </c>
      <c r="T460">
        <v>0.96679899999999996</v>
      </c>
      <c r="U460">
        <v>12.4665</v>
      </c>
      <c r="V460" s="4">
        <v>6.2075999999999997E-13</v>
      </c>
      <c r="W460">
        <v>108.96</v>
      </c>
      <c r="X460">
        <v>112.29</v>
      </c>
      <c r="Y460">
        <v>108.96</v>
      </c>
      <c r="Z460">
        <v>1.3943000000000001</v>
      </c>
      <c r="AA460">
        <v>7</v>
      </c>
      <c r="AB460" t="s">
        <v>2290</v>
      </c>
      <c r="AC460" t="s">
        <v>2291</v>
      </c>
      <c r="AD460" t="s">
        <v>2292</v>
      </c>
      <c r="AE460">
        <v>2</v>
      </c>
      <c r="AF460">
        <v>6152</v>
      </c>
    </row>
    <row r="461" spans="1:32" x14ac:dyDescent="0.35">
      <c r="A461" t="s">
        <v>727</v>
      </c>
      <c r="B461" t="s">
        <v>991</v>
      </c>
      <c r="C461" t="s">
        <v>2293</v>
      </c>
      <c r="D461">
        <v>0.65976416666666671</v>
      </c>
      <c r="E461">
        <v>0.88593983333333304</v>
      </c>
      <c r="F461">
        <v>0.47557183333333342</v>
      </c>
      <c r="G461">
        <v>0.38393533333333402</v>
      </c>
      <c r="H461">
        <v>0.62108316666666674</v>
      </c>
      <c r="I461">
        <v>0.94549083333333384</v>
      </c>
      <c r="J461" t="s">
        <v>41</v>
      </c>
      <c r="K461">
        <v>2</v>
      </c>
      <c r="L461" t="s">
        <v>42</v>
      </c>
      <c r="M461">
        <v>0</v>
      </c>
      <c r="N461">
        <v>7.9122964702639402</v>
      </c>
      <c r="O461">
        <v>8.1595070374773204</v>
      </c>
      <c r="P461">
        <v>0.99636100000000005</v>
      </c>
      <c r="Q461">
        <v>24.425799999999999</v>
      </c>
      <c r="R461" s="4">
        <v>3.23106E-6</v>
      </c>
      <c r="S461">
        <v>124.42</v>
      </c>
      <c r="T461">
        <v>0.96004199999999995</v>
      </c>
      <c r="U461">
        <v>13.8592</v>
      </c>
      <c r="V461" s="4">
        <v>6.0338099999999998E-76</v>
      </c>
      <c r="W461">
        <v>204.99</v>
      </c>
      <c r="X461">
        <v>191.6</v>
      </c>
      <c r="Y461">
        <v>124.42</v>
      </c>
      <c r="Z461">
        <v>1.3006999999999999E-2</v>
      </c>
      <c r="AA461">
        <v>3</v>
      </c>
      <c r="AB461" t="s">
        <v>2294</v>
      </c>
      <c r="AC461" t="s">
        <v>2295</v>
      </c>
      <c r="AD461" t="s">
        <v>2296</v>
      </c>
      <c r="AE461">
        <v>1</v>
      </c>
      <c r="AF461">
        <v>6089</v>
      </c>
    </row>
    <row r="462" spans="1:32" x14ac:dyDescent="0.35">
      <c r="A462" t="s">
        <v>1075</v>
      </c>
      <c r="B462" t="s">
        <v>1076</v>
      </c>
      <c r="C462" t="s">
        <v>2297</v>
      </c>
      <c r="D462">
        <v>1.1052445000000011</v>
      </c>
      <c r="E462">
        <v>0.75338416666666674</v>
      </c>
      <c r="F462">
        <v>0.1756394999999995</v>
      </c>
      <c r="G462">
        <v>0.39108949999999959</v>
      </c>
      <c r="H462">
        <v>0.56288850000000012</v>
      </c>
      <c r="I462">
        <v>0.34979549999999993</v>
      </c>
      <c r="J462" t="s">
        <v>41</v>
      </c>
      <c r="K462">
        <v>3</v>
      </c>
      <c r="L462" t="s">
        <v>42</v>
      </c>
      <c r="M462">
        <v>0</v>
      </c>
      <c r="N462">
        <v>8.1034958441097693</v>
      </c>
      <c r="O462">
        <v>8.0788554029797695</v>
      </c>
      <c r="P462">
        <v>0.99051400000000001</v>
      </c>
      <c r="Q462">
        <v>20.1876</v>
      </c>
      <c r="R462">
        <v>4.24666E-2</v>
      </c>
      <c r="S462">
        <v>57.531999999999996</v>
      </c>
      <c r="T462">
        <v>0.99448899999999996</v>
      </c>
      <c r="U462">
        <v>22.563400000000001</v>
      </c>
      <c r="V462">
        <v>2.8237600000000002E-2</v>
      </c>
      <c r="W462">
        <v>59.908000000000001</v>
      </c>
      <c r="X462">
        <v>15.59</v>
      </c>
      <c r="Y462">
        <v>59.908000000000001</v>
      </c>
      <c r="Z462">
        <v>-2.2981999999999999E-2</v>
      </c>
      <c r="AA462">
        <v>4</v>
      </c>
      <c r="AB462" t="s">
        <v>2298</v>
      </c>
      <c r="AC462" t="s">
        <v>2299</v>
      </c>
      <c r="AD462" t="s">
        <v>2300</v>
      </c>
      <c r="AE462">
        <v>1</v>
      </c>
      <c r="AF462">
        <v>6206</v>
      </c>
    </row>
    <row r="463" spans="1:32" x14ac:dyDescent="0.35">
      <c r="A463" t="s">
        <v>2301</v>
      </c>
      <c r="B463" t="s">
        <v>2302</v>
      </c>
      <c r="C463" t="s">
        <v>768</v>
      </c>
      <c r="D463">
        <v>1.425971666666666</v>
      </c>
      <c r="E463">
        <v>0.99669166666666698</v>
      </c>
      <c r="F463">
        <v>0.13545783333333361</v>
      </c>
      <c r="G463">
        <v>0.39283999999999958</v>
      </c>
      <c r="H463">
        <v>0.69343550000000009</v>
      </c>
      <c r="I463">
        <v>0.52696549999999975</v>
      </c>
      <c r="J463" t="s">
        <v>41</v>
      </c>
      <c r="K463">
        <v>4</v>
      </c>
      <c r="L463" t="s">
        <v>42</v>
      </c>
      <c r="M463">
        <v>0</v>
      </c>
      <c r="N463">
        <v>8.3331448760986202</v>
      </c>
      <c r="O463">
        <v>8.0503024039623998</v>
      </c>
      <c r="P463">
        <v>1</v>
      </c>
      <c r="Q463">
        <v>52.112299999999998</v>
      </c>
      <c r="R463" s="4">
        <v>1.4857200000000001E-5</v>
      </c>
      <c r="S463">
        <v>123.63</v>
      </c>
      <c r="T463">
        <v>1</v>
      </c>
      <c r="U463">
        <v>65.511200000000002</v>
      </c>
      <c r="V463" s="4">
        <v>1.4857200000000001E-5</v>
      </c>
      <c r="W463">
        <v>123.63</v>
      </c>
      <c r="X463">
        <v>75.099000000000004</v>
      </c>
      <c r="Y463">
        <v>65.510999999999996</v>
      </c>
      <c r="Z463">
        <v>1.7815000000000001</v>
      </c>
      <c r="AA463">
        <v>3</v>
      </c>
      <c r="AB463" t="s">
        <v>2303</v>
      </c>
      <c r="AC463" t="s">
        <v>2304</v>
      </c>
      <c r="AD463" t="s">
        <v>2305</v>
      </c>
      <c r="AE463" t="s">
        <v>98</v>
      </c>
      <c r="AF463">
        <v>4689</v>
      </c>
    </row>
    <row r="464" spans="1:32" x14ac:dyDescent="0.35">
      <c r="A464" t="s">
        <v>2306</v>
      </c>
      <c r="B464" t="s">
        <v>2307</v>
      </c>
      <c r="C464" t="s">
        <v>170</v>
      </c>
      <c r="D464">
        <v>0.63224359333333335</v>
      </c>
      <c r="E464">
        <v>0.68866299333333336</v>
      </c>
      <c r="F464">
        <v>0.29489611666666671</v>
      </c>
      <c r="G464">
        <v>0.39342193333333331</v>
      </c>
      <c r="H464">
        <v>0.7794852166666667</v>
      </c>
      <c r="I464">
        <v>0.8780429833333333</v>
      </c>
      <c r="J464" t="s">
        <v>29</v>
      </c>
      <c r="K464">
        <v>3</v>
      </c>
      <c r="L464" t="s">
        <v>42</v>
      </c>
      <c r="M464">
        <v>9</v>
      </c>
      <c r="N464">
        <v>7.2173523198813596</v>
      </c>
      <c r="O464">
        <v>7.4333377239630503</v>
      </c>
      <c r="P464">
        <v>0.97428999999999999</v>
      </c>
      <c r="Q464">
        <v>15.7859</v>
      </c>
      <c r="R464">
        <v>3.4950500000000001E-4</v>
      </c>
      <c r="S464">
        <v>81.853999999999999</v>
      </c>
      <c r="T464">
        <v>0.99581699999999995</v>
      </c>
      <c r="U464">
        <v>23.7666</v>
      </c>
      <c r="V464" s="4">
        <v>5.4003800000000001E-7</v>
      </c>
      <c r="W464">
        <v>109.54</v>
      </c>
      <c r="X464">
        <v>86.718000000000004</v>
      </c>
      <c r="Y464">
        <v>75.563999999999993</v>
      </c>
      <c r="Z464">
        <v>-0.11612</v>
      </c>
      <c r="AA464">
        <v>4</v>
      </c>
      <c r="AB464" t="s">
        <v>2308</v>
      </c>
      <c r="AC464" t="s">
        <v>2309</v>
      </c>
      <c r="AD464" t="s">
        <v>2310</v>
      </c>
      <c r="AE464">
        <v>1</v>
      </c>
      <c r="AF464">
        <v>4266</v>
      </c>
    </row>
    <row r="465" spans="1:32" x14ac:dyDescent="0.35">
      <c r="A465" t="s">
        <v>796</v>
      </c>
      <c r="B465" t="s">
        <v>797</v>
      </c>
      <c r="C465" t="s">
        <v>382</v>
      </c>
      <c r="D465">
        <v>1.7322636</v>
      </c>
      <c r="E465">
        <v>1.3967566666666671</v>
      </c>
      <c r="F465">
        <v>0.26485669999999989</v>
      </c>
      <c r="G465">
        <v>0.39441398333333327</v>
      </c>
      <c r="H465">
        <v>0.96608481666666668</v>
      </c>
      <c r="I465">
        <v>1.1051845833333329</v>
      </c>
      <c r="J465" t="s">
        <v>29</v>
      </c>
      <c r="K465">
        <v>2</v>
      </c>
      <c r="L465" t="s">
        <v>42</v>
      </c>
      <c r="M465">
        <v>0</v>
      </c>
      <c r="N465">
        <v>7.8104207163063402</v>
      </c>
      <c r="O465">
        <v>7.9227306466657499</v>
      </c>
      <c r="P465">
        <v>0.98391200000000001</v>
      </c>
      <c r="Q465">
        <v>19.569199999999999</v>
      </c>
      <c r="R465" s="4">
        <v>4.5275599999999999E-94</v>
      </c>
      <c r="S465">
        <v>256.52999999999997</v>
      </c>
      <c r="T465">
        <v>0.99472700000000003</v>
      </c>
      <c r="U465">
        <v>23.143899999999999</v>
      </c>
      <c r="V465" s="4">
        <v>2.15018E-111</v>
      </c>
      <c r="W465">
        <v>271.66000000000003</v>
      </c>
      <c r="X465">
        <v>247.64</v>
      </c>
      <c r="Y465">
        <v>271.66000000000003</v>
      </c>
      <c r="Z465">
        <v>0.24489</v>
      </c>
      <c r="AA465">
        <v>3</v>
      </c>
      <c r="AB465" t="s">
        <v>2311</v>
      </c>
      <c r="AC465" t="s">
        <v>2312</v>
      </c>
      <c r="AD465" t="s">
        <v>2313</v>
      </c>
      <c r="AE465">
        <v>1</v>
      </c>
      <c r="AF465">
        <v>5248</v>
      </c>
    </row>
    <row r="466" spans="1:32" x14ac:dyDescent="0.35">
      <c r="A466" t="s">
        <v>52</v>
      </c>
      <c r="B466" t="s">
        <v>2240</v>
      </c>
      <c r="C466" t="s">
        <v>2314</v>
      </c>
      <c r="D466">
        <v>0.78021683333333325</v>
      </c>
      <c r="E466">
        <v>0.6050844999999998</v>
      </c>
      <c r="F466">
        <v>-0.13514183333333341</v>
      </c>
      <c r="G466">
        <v>0.39532850000000003</v>
      </c>
      <c r="H466">
        <v>0.90933381666666668</v>
      </c>
      <c r="I466">
        <v>1.07614415</v>
      </c>
      <c r="J466" t="s">
        <v>41</v>
      </c>
      <c r="K466">
        <v>2</v>
      </c>
      <c r="L466" t="s">
        <v>42</v>
      </c>
      <c r="M466">
        <v>0</v>
      </c>
      <c r="N466">
        <v>7.4403895062459</v>
      </c>
      <c r="O466">
        <v>7.8489953550747202</v>
      </c>
      <c r="P466">
        <v>0.68649000000000004</v>
      </c>
      <c r="Q466">
        <v>3.4038300000000001</v>
      </c>
      <c r="R466">
        <v>1.6448799999999999E-4</v>
      </c>
      <c r="S466">
        <v>162.41</v>
      </c>
      <c r="T466">
        <v>1</v>
      </c>
      <c r="U466">
        <v>74.789199999999994</v>
      </c>
      <c r="V466" s="4">
        <v>9.5769700000000006E-5</v>
      </c>
      <c r="W466">
        <v>163.62</v>
      </c>
      <c r="X466">
        <v>127.96</v>
      </c>
      <c r="Y466">
        <v>74.789000000000001</v>
      </c>
      <c r="Z466">
        <v>-0.37511</v>
      </c>
      <c r="AA466">
        <v>5</v>
      </c>
      <c r="AB466" t="s">
        <v>2315</v>
      </c>
      <c r="AC466" t="s">
        <v>2316</v>
      </c>
      <c r="AD466" t="s">
        <v>2317</v>
      </c>
      <c r="AE466" t="s">
        <v>98</v>
      </c>
      <c r="AF466">
        <v>4065</v>
      </c>
    </row>
    <row r="467" spans="1:32" x14ac:dyDescent="0.35">
      <c r="A467" t="s">
        <v>1582</v>
      </c>
      <c r="B467" t="s">
        <v>2318</v>
      </c>
      <c r="C467" t="s">
        <v>948</v>
      </c>
      <c r="D467">
        <v>1.1911894000000001</v>
      </c>
      <c r="E467">
        <v>1.0720364</v>
      </c>
      <c r="F467">
        <v>0.1385740000000002</v>
      </c>
      <c r="G467">
        <v>0.39822728333333329</v>
      </c>
      <c r="H467">
        <v>0.78000404000000001</v>
      </c>
      <c r="I467">
        <v>0.72908737333333329</v>
      </c>
      <c r="J467" t="s">
        <v>41</v>
      </c>
      <c r="K467">
        <v>3</v>
      </c>
      <c r="L467" t="s">
        <v>42</v>
      </c>
      <c r="M467">
        <v>0</v>
      </c>
      <c r="N467">
        <v>7.6853206718534599</v>
      </c>
      <c r="O467">
        <v>7.6527296960692501</v>
      </c>
      <c r="P467">
        <v>0.99996600000000002</v>
      </c>
      <c r="Q467">
        <v>44.644799999999996</v>
      </c>
      <c r="R467" s="4">
        <v>3.4368700000000001E-12</v>
      </c>
      <c r="S467">
        <v>151.63</v>
      </c>
      <c r="T467">
        <v>0.999996</v>
      </c>
      <c r="U467">
        <v>54.048900000000003</v>
      </c>
      <c r="V467" s="4">
        <v>6.7598E-11</v>
      </c>
      <c r="W467">
        <v>132.9</v>
      </c>
      <c r="X467">
        <v>122.81</v>
      </c>
      <c r="Y467">
        <v>132.9</v>
      </c>
      <c r="Z467">
        <v>0.28176000000000001</v>
      </c>
      <c r="AA467">
        <v>3</v>
      </c>
      <c r="AB467" t="s">
        <v>2319</v>
      </c>
      <c r="AC467" t="s">
        <v>2320</v>
      </c>
      <c r="AD467" t="s">
        <v>2321</v>
      </c>
      <c r="AE467">
        <v>1</v>
      </c>
      <c r="AF467">
        <v>5423</v>
      </c>
    </row>
    <row r="468" spans="1:32" x14ac:dyDescent="0.35">
      <c r="A468" t="s">
        <v>52</v>
      </c>
      <c r="B468" t="s">
        <v>371</v>
      </c>
      <c r="C468" t="s">
        <v>2322</v>
      </c>
      <c r="D468">
        <v>1.4062953333333339</v>
      </c>
      <c r="E468">
        <v>0.76285233333333302</v>
      </c>
      <c r="F468">
        <v>0.186745666666666</v>
      </c>
      <c r="G468">
        <v>0.40007766666666678</v>
      </c>
      <c r="H468">
        <v>1.0511296666666661</v>
      </c>
      <c r="I468">
        <v>0.33711266666666662</v>
      </c>
      <c r="J468" t="s">
        <v>41</v>
      </c>
      <c r="K468">
        <v>2</v>
      </c>
      <c r="L468" t="s">
        <v>42</v>
      </c>
      <c r="M468">
        <v>0</v>
      </c>
      <c r="N468">
        <v>8.5180530800797207</v>
      </c>
      <c r="O468">
        <v>8.6887667629933993</v>
      </c>
      <c r="P468">
        <v>1</v>
      </c>
      <c r="Q468">
        <v>181.626</v>
      </c>
      <c r="R468" s="4">
        <v>8.2502200000000001E-22</v>
      </c>
      <c r="S468">
        <v>207.83</v>
      </c>
      <c r="T468">
        <v>1</v>
      </c>
      <c r="U468">
        <v>67.2517</v>
      </c>
      <c r="V468" s="4">
        <v>1.6907700000000001E-30</v>
      </c>
      <c r="W468">
        <v>221.4</v>
      </c>
      <c r="X468">
        <v>187.72</v>
      </c>
      <c r="Y468">
        <v>67.251999999999995</v>
      </c>
      <c r="Z468">
        <v>-0.61334999999999995</v>
      </c>
      <c r="AA468">
        <v>3</v>
      </c>
      <c r="AB468" t="s">
        <v>2323</v>
      </c>
      <c r="AC468" t="s">
        <v>2324</v>
      </c>
      <c r="AD468" t="s">
        <v>2325</v>
      </c>
      <c r="AE468" t="s">
        <v>2326</v>
      </c>
      <c r="AF468">
        <v>4783</v>
      </c>
    </row>
    <row r="469" spans="1:32" x14ac:dyDescent="0.35">
      <c r="A469" t="s">
        <v>298</v>
      </c>
      <c r="B469" t="s">
        <v>2327</v>
      </c>
      <c r="C469" t="s">
        <v>792</v>
      </c>
      <c r="D469">
        <v>1.1234176499999999</v>
      </c>
      <c r="E469">
        <v>0.61513404999999999</v>
      </c>
      <c r="F469">
        <v>0.1682934999999999</v>
      </c>
      <c r="G469">
        <v>0.41056949999999998</v>
      </c>
      <c r="H469">
        <v>0.65676249999999992</v>
      </c>
      <c r="I469">
        <v>0.21371949999999981</v>
      </c>
      <c r="J469" t="s">
        <v>41</v>
      </c>
      <c r="K469">
        <v>2</v>
      </c>
      <c r="L469" t="s">
        <v>42</v>
      </c>
      <c r="M469">
        <v>1</v>
      </c>
      <c r="N469">
        <v>7.4120066952410602</v>
      </c>
      <c r="O469">
        <v>7.9359806003794198</v>
      </c>
      <c r="P469">
        <v>0.99504599999999999</v>
      </c>
      <c r="Q469">
        <v>24.028700000000001</v>
      </c>
      <c r="R469" s="4">
        <v>1.70246E-28</v>
      </c>
      <c r="S469">
        <v>217.96</v>
      </c>
      <c r="T469">
        <v>0.99499300000000002</v>
      </c>
      <c r="U469">
        <v>25.3126</v>
      </c>
      <c r="V469" s="4">
        <v>5.9764299999999998E-9</v>
      </c>
      <c r="W469">
        <v>194.83</v>
      </c>
      <c r="X469">
        <v>114.09</v>
      </c>
      <c r="Y469">
        <v>217.96</v>
      </c>
      <c r="Z469">
        <v>-0.17963999999999999</v>
      </c>
      <c r="AA469">
        <v>3</v>
      </c>
      <c r="AB469" t="s">
        <v>2328</v>
      </c>
      <c r="AC469" t="s">
        <v>2329</v>
      </c>
      <c r="AD469" t="s">
        <v>2330</v>
      </c>
      <c r="AE469">
        <v>1</v>
      </c>
      <c r="AF469">
        <v>4901</v>
      </c>
    </row>
    <row r="470" spans="1:32" x14ac:dyDescent="0.35">
      <c r="A470" t="s">
        <v>2331</v>
      </c>
      <c r="B470" t="s">
        <v>2332</v>
      </c>
      <c r="C470" t="s">
        <v>2333</v>
      </c>
      <c r="D470">
        <v>1.1085366666666669</v>
      </c>
      <c r="E470">
        <v>0.84238020333333341</v>
      </c>
      <c r="F470">
        <v>0.41597378333333329</v>
      </c>
      <c r="G470">
        <v>0.42271753599999989</v>
      </c>
      <c r="H470">
        <v>0.64597274333333332</v>
      </c>
      <c r="I470">
        <v>0.54608293599999991</v>
      </c>
      <c r="J470" t="s">
        <v>41</v>
      </c>
      <c r="K470">
        <v>2</v>
      </c>
      <c r="L470" t="s">
        <v>2334</v>
      </c>
      <c r="M470">
        <v>0</v>
      </c>
      <c r="N470">
        <v>7.1574265447804502</v>
      </c>
      <c r="O470">
        <v>7.5557592930893396</v>
      </c>
      <c r="P470">
        <v>0.89953399999999994</v>
      </c>
      <c r="Q470">
        <v>9.52</v>
      </c>
      <c r="R470">
        <v>7.7542799999999997E-3</v>
      </c>
      <c r="S470">
        <v>95.483000000000004</v>
      </c>
      <c r="T470">
        <v>0.94503800000000004</v>
      </c>
      <c r="U470">
        <v>12.3538</v>
      </c>
      <c r="V470">
        <v>8.5662399999999993E-3</v>
      </c>
      <c r="W470">
        <v>90.963999999999999</v>
      </c>
      <c r="X470">
        <v>42.36</v>
      </c>
      <c r="Y470">
        <v>90.963999999999999</v>
      </c>
      <c r="Z470">
        <v>0.10097</v>
      </c>
      <c r="AA470">
        <v>3</v>
      </c>
      <c r="AB470" t="s">
        <v>2335</v>
      </c>
      <c r="AC470" t="s">
        <v>2336</v>
      </c>
      <c r="AD470" t="s">
        <v>2337</v>
      </c>
      <c r="AE470">
        <v>1</v>
      </c>
      <c r="AF470">
        <v>4112</v>
      </c>
    </row>
    <row r="471" spans="1:32" x14ac:dyDescent="0.35">
      <c r="A471" t="s">
        <v>1405</v>
      </c>
      <c r="B471" t="s">
        <v>1406</v>
      </c>
      <c r="C471" t="s">
        <v>2338</v>
      </c>
      <c r="D471">
        <v>0.53791691333333336</v>
      </c>
      <c r="E471">
        <v>0.55590775000000003</v>
      </c>
      <c r="F471">
        <v>0.20172374816666669</v>
      </c>
      <c r="G471">
        <v>0.42581858500000003</v>
      </c>
      <c r="H471">
        <v>0.70845653333333325</v>
      </c>
      <c r="I471">
        <v>0.44841300000000012</v>
      </c>
      <c r="J471" t="s">
        <v>41</v>
      </c>
      <c r="K471">
        <v>3</v>
      </c>
      <c r="L471" t="s">
        <v>42</v>
      </c>
      <c r="M471">
        <v>0</v>
      </c>
      <c r="N471">
        <v>6.9185440528730497</v>
      </c>
      <c r="O471">
        <v>7.0353897091986797</v>
      </c>
      <c r="P471">
        <v>1</v>
      </c>
      <c r="Q471">
        <v>83.856399999999994</v>
      </c>
      <c r="R471" s="4">
        <v>2.8911399999999999E-5</v>
      </c>
      <c r="S471">
        <v>83.855999999999995</v>
      </c>
      <c r="T471">
        <v>1</v>
      </c>
      <c r="U471">
        <v>47.639099999999999</v>
      </c>
      <c r="V471">
        <v>5.0535800000000002E-4</v>
      </c>
      <c r="W471">
        <v>77.745999999999995</v>
      </c>
      <c r="X471">
        <v>58.927</v>
      </c>
      <c r="Y471">
        <v>47.639000000000003</v>
      </c>
      <c r="Z471">
        <v>0.19528999999999999</v>
      </c>
      <c r="AA471">
        <v>2</v>
      </c>
      <c r="AB471" t="s">
        <v>2339</v>
      </c>
      <c r="AC471" t="s">
        <v>2340</v>
      </c>
      <c r="AD471" t="s">
        <v>2341</v>
      </c>
      <c r="AE471">
        <v>1</v>
      </c>
      <c r="AF471">
        <v>4942</v>
      </c>
    </row>
    <row r="472" spans="1:32" x14ac:dyDescent="0.35">
      <c r="A472" t="s">
        <v>2342</v>
      </c>
      <c r="B472" t="s">
        <v>2343</v>
      </c>
      <c r="C472" t="s">
        <v>1706</v>
      </c>
      <c r="D472">
        <v>1.255433806666667</v>
      </c>
      <c r="E472">
        <v>0.98689067300000022</v>
      </c>
      <c r="F472">
        <v>0.39184699333333328</v>
      </c>
      <c r="G472">
        <v>0.43253808333333332</v>
      </c>
      <c r="H472">
        <v>1.2216034666666671</v>
      </c>
      <c r="I472">
        <v>0.81926713333333323</v>
      </c>
      <c r="J472" t="s">
        <v>41</v>
      </c>
      <c r="K472">
        <v>2</v>
      </c>
      <c r="L472" t="s">
        <v>42</v>
      </c>
      <c r="M472">
        <v>0</v>
      </c>
      <c r="N472">
        <v>7.7404021690162796</v>
      </c>
      <c r="O472">
        <v>7.9879164036893799</v>
      </c>
      <c r="P472">
        <v>0.67984599999999995</v>
      </c>
      <c r="Q472">
        <v>4.8832199999999997</v>
      </c>
      <c r="R472">
        <v>2.84125E-3</v>
      </c>
      <c r="S472">
        <v>44.787999999999997</v>
      </c>
      <c r="T472">
        <v>0.90465799999999996</v>
      </c>
      <c r="U472">
        <v>10.4473</v>
      </c>
      <c r="V472" s="4">
        <v>1.8534000000000002E-12</v>
      </c>
      <c r="W472">
        <v>108.94</v>
      </c>
      <c r="X472">
        <v>98.683000000000007</v>
      </c>
      <c r="Y472">
        <v>108.94</v>
      </c>
      <c r="Z472">
        <v>7.7935000000000004E-2</v>
      </c>
      <c r="AA472">
        <v>10</v>
      </c>
      <c r="AB472" t="s">
        <v>2344</v>
      </c>
      <c r="AC472" t="s">
        <v>2345</v>
      </c>
      <c r="AD472" t="s">
        <v>2346</v>
      </c>
      <c r="AE472">
        <v>1</v>
      </c>
      <c r="AF472">
        <v>4676</v>
      </c>
    </row>
    <row r="473" spans="1:32" x14ac:dyDescent="0.35">
      <c r="A473" t="s">
        <v>2225</v>
      </c>
      <c r="B473" t="s">
        <v>2226</v>
      </c>
      <c r="C473" t="s">
        <v>2270</v>
      </c>
      <c r="D473">
        <v>1.197473</v>
      </c>
      <c r="E473">
        <v>1.010667</v>
      </c>
      <c r="F473">
        <v>0.22277200000000091</v>
      </c>
      <c r="G473">
        <v>0.43283483333333361</v>
      </c>
      <c r="H473">
        <v>0.77660700000000027</v>
      </c>
      <c r="I473">
        <v>0.46420033333333421</v>
      </c>
      <c r="J473" t="s">
        <v>41</v>
      </c>
      <c r="K473">
        <v>4</v>
      </c>
      <c r="L473" t="s">
        <v>42</v>
      </c>
      <c r="M473">
        <v>0</v>
      </c>
      <c r="N473">
        <v>9.4640720425781808</v>
      </c>
      <c r="O473">
        <v>9.4116365387564702</v>
      </c>
      <c r="P473">
        <v>0.85920399999999997</v>
      </c>
      <c r="Q473">
        <v>9.1266400000000001</v>
      </c>
      <c r="R473" s="4">
        <v>6.4382400000000002E-37</v>
      </c>
      <c r="S473">
        <v>206.94</v>
      </c>
      <c r="T473">
        <v>0.63032999999999995</v>
      </c>
      <c r="U473">
        <v>2.6240299999999999</v>
      </c>
      <c r="V473" s="4">
        <v>3.8017099999999998E-79</v>
      </c>
      <c r="W473">
        <v>244.67</v>
      </c>
      <c r="X473">
        <v>226.22</v>
      </c>
      <c r="Y473">
        <v>130.57</v>
      </c>
      <c r="Z473">
        <v>-0.39084999999999998</v>
      </c>
      <c r="AA473">
        <v>4</v>
      </c>
      <c r="AB473" t="s">
        <v>2347</v>
      </c>
      <c r="AC473" t="s">
        <v>2348</v>
      </c>
      <c r="AD473" t="s">
        <v>2349</v>
      </c>
      <c r="AE473" t="s">
        <v>98</v>
      </c>
      <c r="AF473">
        <v>5537</v>
      </c>
    </row>
    <row r="474" spans="1:32" x14ac:dyDescent="0.35">
      <c r="A474" t="s">
        <v>784</v>
      </c>
      <c r="B474" t="s">
        <v>1518</v>
      </c>
      <c r="C474" t="s">
        <v>2350</v>
      </c>
      <c r="D474">
        <v>1.020813666666667</v>
      </c>
      <c r="E474">
        <v>1.204197</v>
      </c>
      <c r="F474">
        <v>0.30098633333333341</v>
      </c>
      <c r="G474">
        <v>0.4435621666666667</v>
      </c>
      <c r="H474">
        <v>0.9953489999999996</v>
      </c>
      <c r="I474">
        <v>1.006711666666666</v>
      </c>
      <c r="J474" t="s">
        <v>41</v>
      </c>
      <c r="K474">
        <v>3</v>
      </c>
      <c r="L474" t="s">
        <v>42</v>
      </c>
      <c r="M474">
        <v>0</v>
      </c>
      <c r="N474">
        <v>7.4535323761251098</v>
      </c>
      <c r="O474">
        <v>7.0152759066818797</v>
      </c>
      <c r="P474">
        <v>1</v>
      </c>
      <c r="Q474">
        <v>42.975999999999999</v>
      </c>
      <c r="R474">
        <v>3.9478500000000001E-3</v>
      </c>
      <c r="S474">
        <v>71.153000000000006</v>
      </c>
      <c r="T474">
        <v>1</v>
      </c>
      <c r="U474">
        <v>42.083500000000001</v>
      </c>
      <c r="V474">
        <v>5.3860699999999997E-3</v>
      </c>
      <c r="W474">
        <v>77.061999999999998</v>
      </c>
      <c r="X474">
        <v>37.277999999999999</v>
      </c>
      <c r="Y474">
        <v>42.082999999999998</v>
      </c>
      <c r="Z474">
        <v>0.26752999999999999</v>
      </c>
      <c r="AA474">
        <v>3</v>
      </c>
      <c r="AB474" t="s">
        <v>2351</v>
      </c>
      <c r="AC474" t="s">
        <v>2352</v>
      </c>
      <c r="AD474" t="s">
        <v>2353</v>
      </c>
      <c r="AE474">
        <v>1</v>
      </c>
      <c r="AF474" t="s">
        <v>790</v>
      </c>
    </row>
    <row r="475" spans="1:32" x14ac:dyDescent="0.35">
      <c r="A475" t="s">
        <v>2354</v>
      </c>
      <c r="B475" t="s">
        <v>2355</v>
      </c>
      <c r="C475" t="s">
        <v>2356</v>
      </c>
      <c r="D475">
        <v>1.057137666666667</v>
      </c>
      <c r="E475">
        <v>0.73206833333333332</v>
      </c>
      <c r="F475">
        <v>0.42360233333333358</v>
      </c>
      <c r="G475">
        <v>0.44396950000000007</v>
      </c>
      <c r="H475">
        <v>0.9740076666666666</v>
      </c>
      <c r="I475">
        <v>0.43170400000000031</v>
      </c>
      <c r="J475" t="s">
        <v>41</v>
      </c>
      <c r="K475">
        <v>3</v>
      </c>
      <c r="L475" t="s">
        <v>42</v>
      </c>
      <c r="M475">
        <v>6</v>
      </c>
      <c r="N475">
        <v>7.71851829636931</v>
      </c>
      <c r="O475">
        <v>7.8966749984867999</v>
      </c>
      <c r="P475">
        <v>0.99999300000000002</v>
      </c>
      <c r="Q475">
        <v>52.610900000000001</v>
      </c>
      <c r="R475">
        <v>1.9743500000000001E-2</v>
      </c>
      <c r="S475">
        <v>66.19</v>
      </c>
      <c r="T475">
        <v>0.99999800000000005</v>
      </c>
      <c r="U475">
        <v>60.716999999999999</v>
      </c>
      <c r="V475">
        <v>1.6914700000000001E-2</v>
      </c>
      <c r="W475">
        <v>68.656999999999996</v>
      </c>
      <c r="X475">
        <v>36.328000000000003</v>
      </c>
      <c r="Y475">
        <v>68.656999999999996</v>
      </c>
      <c r="Z475">
        <v>-1.1612000000000001E-2</v>
      </c>
      <c r="AA475">
        <v>6</v>
      </c>
      <c r="AB475" t="s">
        <v>2357</v>
      </c>
      <c r="AC475" t="s">
        <v>2358</v>
      </c>
      <c r="AD475" t="s">
        <v>2359</v>
      </c>
      <c r="AE475">
        <v>1</v>
      </c>
      <c r="AF475">
        <v>3427</v>
      </c>
    </row>
    <row r="476" spans="1:32" x14ac:dyDescent="0.35">
      <c r="A476" t="s">
        <v>2360</v>
      </c>
      <c r="B476" t="s">
        <v>2361</v>
      </c>
      <c r="C476" t="s">
        <v>2362</v>
      </c>
      <c r="D476">
        <v>0.80860021500000023</v>
      </c>
      <c r="E476">
        <v>0.51518961499999993</v>
      </c>
      <c r="F476">
        <v>0.30895949999999972</v>
      </c>
      <c r="G476">
        <v>0.45188450000000019</v>
      </c>
      <c r="H476">
        <v>0.82275416666666734</v>
      </c>
      <c r="I476">
        <v>0.48691450000000058</v>
      </c>
      <c r="J476" t="s">
        <v>41</v>
      </c>
      <c r="K476">
        <v>3</v>
      </c>
      <c r="L476" t="s">
        <v>42</v>
      </c>
      <c r="M476">
        <v>0</v>
      </c>
      <c r="N476">
        <v>6.8526019693382301</v>
      </c>
      <c r="O476">
        <v>8.0903286068234195</v>
      </c>
      <c r="P476">
        <v>0.99733099999999997</v>
      </c>
      <c r="Q476">
        <v>25.7254</v>
      </c>
      <c r="R476" s="4">
        <v>4.4267399999999998E-7</v>
      </c>
      <c r="S476">
        <v>93.370999999999995</v>
      </c>
      <c r="T476">
        <v>0.99990400000000002</v>
      </c>
      <c r="U476">
        <v>40.153199999999998</v>
      </c>
      <c r="V476" s="4">
        <v>6.2315299999999997E-15</v>
      </c>
      <c r="W476">
        <v>189.55</v>
      </c>
      <c r="X476">
        <v>154.51</v>
      </c>
      <c r="Y476">
        <v>159.94999999999999</v>
      </c>
      <c r="Z476">
        <v>-0.12554000000000001</v>
      </c>
      <c r="AA476">
        <v>12</v>
      </c>
      <c r="AB476" t="s">
        <v>2363</v>
      </c>
      <c r="AC476" t="s">
        <v>2364</v>
      </c>
      <c r="AD476" t="s">
        <v>2365</v>
      </c>
      <c r="AE476">
        <v>1</v>
      </c>
      <c r="AF476">
        <v>4154</v>
      </c>
    </row>
    <row r="477" spans="1:32" x14ac:dyDescent="0.35">
      <c r="A477" t="s">
        <v>52</v>
      </c>
      <c r="B477" t="s">
        <v>2366</v>
      </c>
      <c r="C477" t="s">
        <v>2367</v>
      </c>
      <c r="D477">
        <v>1.0823072666666671</v>
      </c>
      <c r="E477">
        <v>0.89430359999999998</v>
      </c>
      <c r="F477">
        <v>0.1022423333333333</v>
      </c>
      <c r="G477">
        <v>0.45227666666666672</v>
      </c>
      <c r="H477">
        <v>1.033064666666667</v>
      </c>
      <c r="I477">
        <v>1.433751666666667</v>
      </c>
      <c r="J477" t="s">
        <v>29</v>
      </c>
      <c r="K477">
        <v>2</v>
      </c>
      <c r="L477" t="s">
        <v>42</v>
      </c>
      <c r="M477">
        <v>0</v>
      </c>
      <c r="N477">
        <v>7.8934232909454796</v>
      </c>
      <c r="O477">
        <v>8.2358061046020996</v>
      </c>
      <c r="P477">
        <v>0.96330499999999997</v>
      </c>
      <c r="Q477">
        <v>14.191599999999999</v>
      </c>
      <c r="R477" s="4">
        <v>6.3420599999999994E-23</v>
      </c>
      <c r="S477">
        <v>167.34</v>
      </c>
      <c r="T477">
        <v>0.972804</v>
      </c>
      <c r="U477">
        <v>15.5352</v>
      </c>
      <c r="V477" s="4">
        <v>1.54955E-23</v>
      </c>
      <c r="W477">
        <v>184.38</v>
      </c>
      <c r="X477">
        <v>158.76</v>
      </c>
      <c r="Y477">
        <v>184.38</v>
      </c>
      <c r="Z477">
        <v>-0.19689999999999999</v>
      </c>
      <c r="AA477">
        <v>14</v>
      </c>
      <c r="AB477" t="s">
        <v>2368</v>
      </c>
      <c r="AC477" t="s">
        <v>2369</v>
      </c>
      <c r="AD477" t="s">
        <v>2370</v>
      </c>
      <c r="AE477">
        <v>1</v>
      </c>
      <c r="AF477">
        <v>4208</v>
      </c>
    </row>
    <row r="478" spans="1:32" x14ac:dyDescent="0.35">
      <c r="A478" t="s">
        <v>2301</v>
      </c>
      <c r="B478" t="s">
        <v>2302</v>
      </c>
      <c r="C478" t="s">
        <v>2371</v>
      </c>
      <c r="D478">
        <v>1.270278666666667</v>
      </c>
      <c r="E478">
        <v>0.88355933333333336</v>
      </c>
      <c r="F478">
        <v>0.17196983333333279</v>
      </c>
      <c r="G478">
        <v>0.45348983333333331</v>
      </c>
      <c r="H478">
        <v>1.0463913333333339</v>
      </c>
      <c r="I478">
        <v>0.79014533333333326</v>
      </c>
      <c r="J478" t="s">
        <v>41</v>
      </c>
      <c r="K478">
        <v>4</v>
      </c>
      <c r="L478" t="s">
        <v>42</v>
      </c>
      <c r="M478">
        <v>0</v>
      </c>
      <c r="N478">
        <v>8.4944607193908297</v>
      </c>
      <c r="O478">
        <v>8.7114866604613006</v>
      </c>
      <c r="P478">
        <v>1</v>
      </c>
      <c r="Q478">
        <v>52.112299999999998</v>
      </c>
      <c r="R478" s="4">
        <v>1.4857200000000001E-5</v>
      </c>
      <c r="S478">
        <v>123.63</v>
      </c>
      <c r="T478">
        <v>1</v>
      </c>
      <c r="U478">
        <v>65.511200000000002</v>
      </c>
      <c r="V478" s="4">
        <v>6.7985399999999995E-5</v>
      </c>
      <c r="W478">
        <v>130.03</v>
      </c>
      <c r="X478">
        <v>107.64</v>
      </c>
      <c r="Y478">
        <v>65.510999999999996</v>
      </c>
      <c r="Z478">
        <v>1.7815000000000001</v>
      </c>
      <c r="AA478">
        <v>4</v>
      </c>
      <c r="AB478" t="s">
        <v>2372</v>
      </c>
      <c r="AC478" t="s">
        <v>2304</v>
      </c>
      <c r="AD478" t="s">
        <v>2305</v>
      </c>
      <c r="AE478" t="s">
        <v>98</v>
      </c>
      <c r="AF478">
        <v>4689</v>
      </c>
    </row>
    <row r="479" spans="1:32" x14ac:dyDescent="0.35">
      <c r="A479" t="s">
        <v>2373</v>
      </c>
      <c r="B479" t="s">
        <v>2374</v>
      </c>
      <c r="C479" t="s">
        <v>2064</v>
      </c>
      <c r="D479">
        <v>0.88454633333333343</v>
      </c>
      <c r="E479">
        <v>0.50682333333333318</v>
      </c>
      <c r="F479">
        <v>0.37857416666666638</v>
      </c>
      <c r="G479">
        <v>0.45558463333333332</v>
      </c>
      <c r="H479">
        <v>0.58166487999999994</v>
      </c>
      <c r="I479">
        <v>0.20775518333333329</v>
      </c>
      <c r="J479" t="s">
        <v>41</v>
      </c>
      <c r="K479">
        <v>3</v>
      </c>
      <c r="L479" t="s">
        <v>42</v>
      </c>
      <c r="M479">
        <v>0</v>
      </c>
      <c r="N479">
        <v>7.4326486600131103</v>
      </c>
      <c r="O479">
        <v>7.6892200372638397</v>
      </c>
      <c r="P479">
        <v>0.95199999999999996</v>
      </c>
      <c r="Q479">
        <v>13.447900000000001</v>
      </c>
      <c r="R479" s="4">
        <v>7.1700899999999998E-23</v>
      </c>
      <c r="S479">
        <v>169.91</v>
      </c>
      <c r="T479">
        <v>0.76732199999999995</v>
      </c>
      <c r="U479">
        <v>5.4882</v>
      </c>
      <c r="V479" s="4">
        <v>2.47341E-8</v>
      </c>
      <c r="W479">
        <v>95.209000000000003</v>
      </c>
      <c r="X479">
        <v>146.02000000000001</v>
      </c>
      <c r="Y479">
        <v>169.91</v>
      </c>
      <c r="Z479">
        <v>-0.19975999999999999</v>
      </c>
      <c r="AA479">
        <v>3</v>
      </c>
      <c r="AB479" t="s">
        <v>2375</v>
      </c>
      <c r="AC479" t="s">
        <v>2376</v>
      </c>
      <c r="AD479" t="s">
        <v>2377</v>
      </c>
      <c r="AE479">
        <v>1</v>
      </c>
      <c r="AF479">
        <v>3937</v>
      </c>
    </row>
    <row r="480" spans="1:32" x14ac:dyDescent="0.35">
      <c r="A480" t="s">
        <v>52</v>
      </c>
      <c r="B480" t="s">
        <v>1792</v>
      </c>
      <c r="C480" t="s">
        <v>1189</v>
      </c>
      <c r="D480">
        <v>0.64681803333333332</v>
      </c>
      <c r="E480">
        <v>0.80238769999999993</v>
      </c>
      <c r="F480">
        <v>0.28392616666666659</v>
      </c>
      <c r="G480">
        <v>0.45907550000000041</v>
      </c>
      <c r="H480">
        <v>0.70358716666666643</v>
      </c>
      <c r="I480">
        <v>1.2975045000000001</v>
      </c>
      <c r="J480" t="s">
        <v>41</v>
      </c>
      <c r="K480">
        <v>2</v>
      </c>
      <c r="L480" t="s">
        <v>42</v>
      </c>
      <c r="M480">
        <v>0</v>
      </c>
      <c r="N480">
        <v>6.54492338205847</v>
      </c>
      <c r="O480">
        <v>7.3941188276945704</v>
      </c>
      <c r="P480">
        <v>1</v>
      </c>
      <c r="Q480">
        <v>76.227800000000002</v>
      </c>
      <c r="R480">
        <v>1.9306400000000001E-4</v>
      </c>
      <c r="S480">
        <v>80.379000000000005</v>
      </c>
      <c r="T480">
        <v>1</v>
      </c>
      <c r="U480">
        <v>90.050299999999993</v>
      </c>
      <c r="V480">
        <v>1.0619E-4</v>
      </c>
      <c r="W480">
        <v>104.9</v>
      </c>
      <c r="X480">
        <v>74.421000000000006</v>
      </c>
      <c r="Y480">
        <v>90.05</v>
      </c>
      <c r="Z480">
        <v>0.1472</v>
      </c>
      <c r="AA480">
        <v>3</v>
      </c>
      <c r="AB480" t="s">
        <v>2378</v>
      </c>
      <c r="AC480" t="s">
        <v>2379</v>
      </c>
      <c r="AD480" t="s">
        <v>2380</v>
      </c>
      <c r="AE480">
        <v>1</v>
      </c>
      <c r="AF480">
        <v>4470</v>
      </c>
    </row>
    <row r="481" spans="1:32" x14ac:dyDescent="0.35">
      <c r="A481" t="s">
        <v>52</v>
      </c>
      <c r="B481" t="s">
        <v>2240</v>
      </c>
      <c r="C481" t="s">
        <v>2381</v>
      </c>
      <c r="D481">
        <v>0.58632416666666631</v>
      </c>
      <c r="E481">
        <v>0.68368416666666643</v>
      </c>
      <c r="F481">
        <v>0.19091083333333339</v>
      </c>
      <c r="G481">
        <v>0.47190650000000017</v>
      </c>
      <c r="H481">
        <v>1.144145533333333</v>
      </c>
      <c r="I481">
        <v>1.8319221999999999</v>
      </c>
      <c r="J481" t="s">
        <v>29</v>
      </c>
      <c r="K481">
        <v>2</v>
      </c>
      <c r="L481" t="s">
        <v>42</v>
      </c>
      <c r="M481">
        <v>0</v>
      </c>
      <c r="N481">
        <v>7.97981233095142</v>
      </c>
      <c r="O481">
        <v>8.4122588938981409</v>
      </c>
      <c r="P481">
        <v>1</v>
      </c>
      <c r="Q481">
        <v>92.462999999999994</v>
      </c>
      <c r="R481" s="4">
        <v>7.8973099999999996E-12</v>
      </c>
      <c r="S481">
        <v>103.84</v>
      </c>
      <c r="T481">
        <v>1</v>
      </c>
      <c r="U481">
        <v>181.351</v>
      </c>
      <c r="V481" s="4">
        <v>8.6072800000000004E-31</v>
      </c>
      <c r="W481">
        <v>204.38</v>
      </c>
      <c r="X481">
        <v>171.06</v>
      </c>
      <c r="Y481">
        <v>181.35</v>
      </c>
      <c r="Z481">
        <v>-0.21268999999999999</v>
      </c>
      <c r="AA481">
        <v>3</v>
      </c>
      <c r="AB481" t="s">
        <v>2382</v>
      </c>
      <c r="AC481" t="s">
        <v>2383</v>
      </c>
      <c r="AD481" t="s">
        <v>2384</v>
      </c>
      <c r="AE481">
        <v>1</v>
      </c>
      <c r="AF481">
        <v>4065</v>
      </c>
    </row>
    <row r="482" spans="1:32" x14ac:dyDescent="0.35">
      <c r="A482" t="s">
        <v>2385</v>
      </c>
      <c r="B482" t="s">
        <v>2386</v>
      </c>
      <c r="C482" t="s">
        <v>2387</v>
      </c>
      <c r="D482">
        <v>0.58385699999999996</v>
      </c>
      <c r="E482">
        <v>0.51186389333333326</v>
      </c>
      <c r="F482">
        <v>0.136127465</v>
      </c>
      <c r="G482">
        <v>0.4727850833333333</v>
      </c>
      <c r="H482">
        <v>0.56851139999999989</v>
      </c>
      <c r="I482">
        <v>0.69070493333333327</v>
      </c>
      <c r="J482" t="s">
        <v>41</v>
      </c>
      <c r="K482">
        <v>2</v>
      </c>
      <c r="L482" t="s">
        <v>2388</v>
      </c>
      <c r="M482">
        <v>3</v>
      </c>
      <c r="N482">
        <v>6.88638918991888</v>
      </c>
      <c r="O482">
        <v>6.9162538637958102</v>
      </c>
      <c r="P482">
        <v>0.99870800000000004</v>
      </c>
      <c r="Q482">
        <v>28.917200000000001</v>
      </c>
      <c r="R482" s="4">
        <v>7.0535499999999996E-6</v>
      </c>
      <c r="S482">
        <v>82.635000000000005</v>
      </c>
      <c r="T482">
        <v>0.80222199999999999</v>
      </c>
      <c r="U482">
        <v>7.5865200000000002</v>
      </c>
      <c r="V482">
        <v>1.8535699999999999E-3</v>
      </c>
      <c r="W482">
        <v>50.225999999999999</v>
      </c>
      <c r="X482">
        <v>61.326000000000001</v>
      </c>
      <c r="Y482">
        <v>82.635000000000005</v>
      </c>
      <c r="Z482">
        <v>-6.8664000000000003E-2</v>
      </c>
      <c r="AA482">
        <v>3</v>
      </c>
      <c r="AB482" t="s">
        <v>2389</v>
      </c>
      <c r="AC482" t="s">
        <v>2390</v>
      </c>
      <c r="AD482" t="s">
        <v>2391</v>
      </c>
      <c r="AE482">
        <v>1</v>
      </c>
      <c r="AF482">
        <v>5260</v>
      </c>
    </row>
    <row r="483" spans="1:32" x14ac:dyDescent="0.35">
      <c r="A483" t="s">
        <v>52</v>
      </c>
      <c r="B483" t="s">
        <v>2392</v>
      </c>
      <c r="C483" t="s">
        <v>2393</v>
      </c>
      <c r="D483">
        <v>1.3461471666666669</v>
      </c>
      <c r="E483">
        <v>1.12931413</v>
      </c>
      <c r="F483">
        <v>9.9312483333333285E-2</v>
      </c>
      <c r="G483">
        <v>0.48302474000000001</v>
      </c>
      <c r="H483">
        <v>1.1065300499999999</v>
      </c>
      <c r="I483">
        <v>1.1151696499999999</v>
      </c>
      <c r="J483" t="s">
        <v>41</v>
      </c>
      <c r="K483">
        <v>3</v>
      </c>
      <c r="L483" t="s">
        <v>42</v>
      </c>
      <c r="M483">
        <v>0</v>
      </c>
      <c r="N483">
        <v>7.1592061336463297</v>
      </c>
      <c r="O483">
        <v>7.2288877680194199</v>
      </c>
      <c r="P483">
        <v>0.99605500000000002</v>
      </c>
      <c r="Q483">
        <v>24.429099999999998</v>
      </c>
      <c r="R483">
        <v>1.3835699999999999E-2</v>
      </c>
      <c r="S483">
        <v>63.212000000000003</v>
      </c>
      <c r="T483">
        <v>0.97016400000000003</v>
      </c>
      <c r="U483">
        <v>15.121600000000001</v>
      </c>
      <c r="V483">
        <v>7.2345100000000004E-3</v>
      </c>
      <c r="W483">
        <v>77.287999999999997</v>
      </c>
      <c r="X483">
        <v>49.405999999999999</v>
      </c>
      <c r="Y483">
        <v>63.212000000000003</v>
      </c>
      <c r="Z483">
        <v>0.15753</v>
      </c>
      <c r="AA483">
        <v>3</v>
      </c>
      <c r="AB483" t="s">
        <v>2394</v>
      </c>
      <c r="AC483" t="s">
        <v>2395</v>
      </c>
      <c r="AD483" t="s">
        <v>2396</v>
      </c>
      <c r="AE483">
        <v>1</v>
      </c>
      <c r="AF483">
        <v>4481</v>
      </c>
    </row>
    <row r="484" spans="1:32" x14ac:dyDescent="0.35">
      <c r="A484" t="s">
        <v>2397</v>
      </c>
      <c r="B484" t="s">
        <v>2398</v>
      </c>
      <c r="C484" t="s">
        <v>2399</v>
      </c>
      <c r="D484">
        <v>0.91997510000000005</v>
      </c>
      <c r="E484">
        <v>0.8217791000000001</v>
      </c>
      <c r="F484">
        <v>0.1972404999999999</v>
      </c>
      <c r="G484">
        <v>0.48702516666666668</v>
      </c>
      <c r="H484">
        <v>0.96557899999999997</v>
      </c>
      <c r="I484">
        <v>1.164219666666666</v>
      </c>
      <c r="J484" t="s">
        <v>41</v>
      </c>
      <c r="K484">
        <v>2</v>
      </c>
      <c r="L484" t="s">
        <v>42</v>
      </c>
      <c r="M484">
        <v>0</v>
      </c>
      <c r="N484">
        <v>7.5526925456537803</v>
      </c>
      <c r="O484">
        <v>7.6417417437993702</v>
      </c>
      <c r="P484">
        <v>0.86915900000000001</v>
      </c>
      <c r="Q484">
        <v>8.2235700000000005</v>
      </c>
      <c r="R484">
        <v>5.27083E-2</v>
      </c>
      <c r="S484">
        <v>52.837000000000003</v>
      </c>
      <c r="T484">
        <v>0.99923300000000004</v>
      </c>
      <c r="U484">
        <v>31.1465</v>
      </c>
      <c r="V484">
        <v>6.6684600000000002E-3</v>
      </c>
      <c r="W484">
        <v>89.031999999999996</v>
      </c>
      <c r="X484">
        <v>45.250999999999998</v>
      </c>
      <c r="Y484">
        <v>89.031999999999996</v>
      </c>
      <c r="Z484">
        <v>0.49481000000000003</v>
      </c>
      <c r="AA484">
        <v>3</v>
      </c>
      <c r="AB484" t="s">
        <v>2400</v>
      </c>
      <c r="AC484" t="s">
        <v>2401</v>
      </c>
      <c r="AD484" t="s">
        <v>2402</v>
      </c>
      <c r="AE484">
        <v>1</v>
      </c>
      <c r="AF484">
        <v>4934</v>
      </c>
    </row>
    <row r="485" spans="1:32" x14ac:dyDescent="0.35">
      <c r="A485" t="s">
        <v>2373</v>
      </c>
      <c r="B485" t="s">
        <v>2374</v>
      </c>
      <c r="C485" t="s">
        <v>2403</v>
      </c>
      <c r="D485">
        <v>0.92727842666666671</v>
      </c>
      <c r="E485">
        <v>0.58099553333333342</v>
      </c>
      <c r="F485">
        <v>0.12446592883333329</v>
      </c>
      <c r="G485">
        <v>0.48934999999999967</v>
      </c>
      <c r="H485">
        <v>1.046513333333333</v>
      </c>
      <c r="I485">
        <v>0.80282999999999993</v>
      </c>
      <c r="J485" t="s">
        <v>29</v>
      </c>
      <c r="K485">
        <v>3</v>
      </c>
      <c r="L485" t="s">
        <v>42</v>
      </c>
      <c r="M485">
        <v>0</v>
      </c>
      <c r="N485">
        <v>6.8848463211984496</v>
      </c>
      <c r="O485">
        <v>7.1022621494942699</v>
      </c>
      <c r="P485">
        <v>0.94737099999999996</v>
      </c>
      <c r="Q485">
        <v>13.585699999999999</v>
      </c>
      <c r="R485" s="4">
        <v>4.1937500000000001E-8</v>
      </c>
      <c r="S485">
        <v>98.533000000000001</v>
      </c>
      <c r="T485">
        <v>0.94521900000000003</v>
      </c>
      <c r="U485">
        <v>13.166499999999999</v>
      </c>
      <c r="V485">
        <v>8.1169E-4</v>
      </c>
      <c r="W485">
        <v>74.703000000000003</v>
      </c>
      <c r="X485">
        <v>78.236999999999995</v>
      </c>
      <c r="Y485">
        <v>98.533000000000001</v>
      </c>
      <c r="Z485">
        <v>-0.15706000000000001</v>
      </c>
      <c r="AA485">
        <v>7</v>
      </c>
      <c r="AB485" t="s">
        <v>2404</v>
      </c>
      <c r="AC485" t="s">
        <v>2405</v>
      </c>
      <c r="AD485" t="s">
        <v>2406</v>
      </c>
      <c r="AE485">
        <v>1</v>
      </c>
      <c r="AF485">
        <v>3937</v>
      </c>
    </row>
    <row r="486" spans="1:32" x14ac:dyDescent="0.35">
      <c r="A486" t="s">
        <v>1704</v>
      </c>
      <c r="B486" t="s">
        <v>1705</v>
      </c>
      <c r="C486" t="s">
        <v>2407</v>
      </c>
      <c r="D486">
        <v>1.3767233333333331</v>
      </c>
      <c r="E486">
        <v>0.86066999999999982</v>
      </c>
      <c r="F486">
        <v>0.52314266666666676</v>
      </c>
      <c r="G486">
        <v>0.48988533333333312</v>
      </c>
      <c r="H486">
        <v>0.72202333333333302</v>
      </c>
      <c r="I486">
        <v>0.12969033333333299</v>
      </c>
      <c r="J486" t="s">
        <v>29</v>
      </c>
      <c r="K486">
        <v>2</v>
      </c>
      <c r="L486" t="s">
        <v>1707</v>
      </c>
      <c r="M486">
        <v>0</v>
      </c>
      <c r="N486">
        <v>7.7026803562458301</v>
      </c>
      <c r="O486">
        <v>8.1027080546998693</v>
      </c>
      <c r="P486">
        <v>0.99846599999999996</v>
      </c>
      <c r="Q486">
        <v>28.855599999999999</v>
      </c>
      <c r="R486">
        <v>6.9765799999999996E-3</v>
      </c>
      <c r="S486">
        <v>91.123000000000005</v>
      </c>
      <c r="T486">
        <v>0.99977800000000006</v>
      </c>
      <c r="U486">
        <v>37.215000000000003</v>
      </c>
      <c r="V486">
        <v>7.0112500000000001E-3</v>
      </c>
      <c r="W486">
        <v>108.3</v>
      </c>
      <c r="X486">
        <v>76.625</v>
      </c>
      <c r="Y486">
        <v>108.3</v>
      </c>
      <c r="Z486">
        <v>-0.12926000000000001</v>
      </c>
      <c r="AA486">
        <v>3</v>
      </c>
      <c r="AB486" t="s">
        <v>2408</v>
      </c>
      <c r="AC486" t="s">
        <v>2409</v>
      </c>
      <c r="AD486" t="s">
        <v>2410</v>
      </c>
      <c r="AE486">
        <v>1</v>
      </c>
      <c r="AF486">
        <v>4658</v>
      </c>
    </row>
    <row r="487" spans="1:32" x14ac:dyDescent="0.35">
      <c r="A487" t="s">
        <v>247</v>
      </c>
      <c r="B487" t="s">
        <v>248</v>
      </c>
      <c r="C487" t="s">
        <v>2411</v>
      </c>
      <c r="D487">
        <v>0.71175983333333337</v>
      </c>
      <c r="E487">
        <v>0.61524980000000007</v>
      </c>
      <c r="F487">
        <v>0.33387466666666682</v>
      </c>
      <c r="G487">
        <v>0.50194166666666673</v>
      </c>
      <c r="H487">
        <v>0.48922166666666639</v>
      </c>
      <c r="I487">
        <v>0.70737166666666651</v>
      </c>
      <c r="J487" t="s">
        <v>41</v>
      </c>
      <c r="K487">
        <v>3</v>
      </c>
      <c r="L487" t="s">
        <v>42</v>
      </c>
      <c r="M487">
        <v>0</v>
      </c>
      <c r="N487">
        <v>6.45207791348985</v>
      </c>
      <c r="O487">
        <v>6.5425889271853102</v>
      </c>
      <c r="P487">
        <v>0.81836100000000001</v>
      </c>
      <c r="Q487">
        <v>6.5374100000000004</v>
      </c>
      <c r="R487">
        <v>2.15628E-3</v>
      </c>
      <c r="S487">
        <v>66.245999999999995</v>
      </c>
      <c r="T487">
        <v>0.49999900000000003</v>
      </c>
      <c r="U487">
        <v>0</v>
      </c>
      <c r="V487">
        <v>3.7605199999999998E-3</v>
      </c>
      <c r="W487">
        <v>59.709000000000003</v>
      </c>
      <c r="X487">
        <v>56.241999999999997</v>
      </c>
      <c r="Y487">
        <v>66.245999999999995</v>
      </c>
      <c r="Z487">
        <v>-0.36463000000000001</v>
      </c>
      <c r="AA487">
        <v>3</v>
      </c>
      <c r="AB487" t="s">
        <v>2412</v>
      </c>
      <c r="AC487" t="s">
        <v>2413</v>
      </c>
      <c r="AD487" t="s">
        <v>2414</v>
      </c>
      <c r="AE487">
        <v>1</v>
      </c>
      <c r="AF487">
        <v>5313</v>
      </c>
    </row>
    <row r="488" spans="1:32" x14ac:dyDescent="0.35">
      <c r="A488" t="s">
        <v>52</v>
      </c>
      <c r="B488" t="s">
        <v>2415</v>
      </c>
      <c r="C488" t="s">
        <v>450</v>
      </c>
      <c r="D488">
        <v>1.1547836666666671</v>
      </c>
      <c r="E488">
        <v>0.61355399999999993</v>
      </c>
      <c r="F488">
        <v>4.8987833333333342E-2</v>
      </c>
      <c r="G488">
        <v>0.51354416666666691</v>
      </c>
      <c r="H488">
        <v>0.50015533333333329</v>
      </c>
      <c r="I488">
        <v>0.42730866666666678</v>
      </c>
      <c r="J488" t="s">
        <v>29</v>
      </c>
      <c r="K488">
        <v>3</v>
      </c>
      <c r="L488" t="s">
        <v>42</v>
      </c>
      <c r="M488">
        <v>0</v>
      </c>
      <c r="N488">
        <v>8.0608866230046594</v>
      </c>
      <c r="O488">
        <v>8.0911391538257504</v>
      </c>
      <c r="P488">
        <v>1</v>
      </c>
      <c r="Q488">
        <v>66.155799999999999</v>
      </c>
      <c r="R488">
        <v>3.7234900000000001E-4</v>
      </c>
      <c r="S488">
        <v>105.46</v>
      </c>
      <c r="T488">
        <v>0.99999800000000005</v>
      </c>
      <c r="U488">
        <v>56.229500000000002</v>
      </c>
      <c r="V488">
        <v>3.0287700000000001E-3</v>
      </c>
      <c r="W488">
        <v>92.611000000000004</v>
      </c>
      <c r="X488">
        <v>64.963999999999999</v>
      </c>
      <c r="Y488">
        <v>105.46</v>
      </c>
      <c r="Z488">
        <v>-1.0182999999999999E-2</v>
      </c>
      <c r="AA488">
        <v>4</v>
      </c>
      <c r="AB488" t="s">
        <v>2416</v>
      </c>
      <c r="AC488" t="s">
        <v>2417</v>
      </c>
      <c r="AD488" t="s">
        <v>2418</v>
      </c>
      <c r="AE488" t="s">
        <v>98</v>
      </c>
      <c r="AF488">
        <v>4890</v>
      </c>
    </row>
    <row r="489" spans="1:32" x14ac:dyDescent="0.35">
      <c r="A489" t="s">
        <v>52</v>
      </c>
      <c r="B489" t="s">
        <v>2419</v>
      </c>
      <c r="C489" t="s">
        <v>1618</v>
      </c>
      <c r="D489">
        <v>1.152269833333333</v>
      </c>
      <c r="E489">
        <v>1.1187698333333329</v>
      </c>
      <c r="F489">
        <v>0.52741866666666626</v>
      </c>
      <c r="G489">
        <v>0.51696299999999962</v>
      </c>
      <c r="H489">
        <v>0.54864816666666716</v>
      </c>
      <c r="I489">
        <v>0.95601749999999974</v>
      </c>
      <c r="J489" t="s">
        <v>29</v>
      </c>
      <c r="K489">
        <v>3</v>
      </c>
      <c r="L489" t="s">
        <v>42</v>
      </c>
      <c r="M489">
        <v>0</v>
      </c>
      <c r="N489">
        <v>8.2378703414767394</v>
      </c>
      <c r="O489">
        <v>8.6325483933594604</v>
      </c>
      <c r="P489">
        <v>1</v>
      </c>
      <c r="Q489">
        <v>46.317700000000002</v>
      </c>
      <c r="R489" s="4">
        <v>9.0874199999999998E-5</v>
      </c>
      <c r="S489">
        <v>148.85</v>
      </c>
      <c r="T489">
        <v>1</v>
      </c>
      <c r="U489">
        <v>82.463700000000003</v>
      </c>
      <c r="V489">
        <v>2.14071E-4</v>
      </c>
      <c r="W489">
        <v>147.56</v>
      </c>
      <c r="X489">
        <v>126.91</v>
      </c>
      <c r="Y489">
        <v>82.463999999999999</v>
      </c>
      <c r="Z489">
        <v>-5.2285999999999999E-2</v>
      </c>
      <c r="AA489">
        <v>4</v>
      </c>
      <c r="AB489" t="s">
        <v>2420</v>
      </c>
      <c r="AC489" t="s">
        <v>2421</v>
      </c>
      <c r="AD489" t="s">
        <v>2422</v>
      </c>
      <c r="AE489">
        <v>1</v>
      </c>
      <c r="AF489">
        <v>3927</v>
      </c>
    </row>
    <row r="490" spans="1:32" x14ac:dyDescent="0.35">
      <c r="A490" t="s">
        <v>2423</v>
      </c>
      <c r="B490" t="s">
        <v>2424</v>
      </c>
      <c r="C490" t="s">
        <v>2425</v>
      </c>
      <c r="D490">
        <v>0.6829997166666667</v>
      </c>
      <c r="E490">
        <v>0.52777655000000001</v>
      </c>
      <c r="F490">
        <v>0.14731528333333341</v>
      </c>
      <c r="G490">
        <v>0.5206363833333334</v>
      </c>
      <c r="H490">
        <v>0.63478838333333332</v>
      </c>
      <c r="I490">
        <v>0.1160110833333334</v>
      </c>
      <c r="J490" t="s">
        <v>41</v>
      </c>
      <c r="K490">
        <v>4</v>
      </c>
      <c r="L490" t="s">
        <v>42</v>
      </c>
      <c r="M490">
        <v>0</v>
      </c>
      <c r="N490">
        <v>7.4493395261749704</v>
      </c>
      <c r="O490">
        <v>7.2659492899506199</v>
      </c>
      <c r="P490">
        <v>1</v>
      </c>
      <c r="Q490">
        <v>131.82400000000001</v>
      </c>
      <c r="R490" s="4">
        <v>7.11396E-25</v>
      </c>
      <c r="S490">
        <v>131.82</v>
      </c>
      <c r="T490">
        <v>1</v>
      </c>
      <c r="U490">
        <v>135.64099999999999</v>
      </c>
      <c r="V490" s="4">
        <v>1.7134900000000001E-24</v>
      </c>
      <c r="W490">
        <v>135.63999999999999</v>
      </c>
      <c r="X490">
        <v>124.04</v>
      </c>
      <c r="Y490">
        <v>135.63999999999999</v>
      </c>
      <c r="Z490">
        <v>-0.16284999999999999</v>
      </c>
      <c r="AA490">
        <v>12</v>
      </c>
      <c r="AB490" t="s">
        <v>2426</v>
      </c>
      <c r="AC490" t="s">
        <v>2427</v>
      </c>
      <c r="AD490" t="s">
        <v>2428</v>
      </c>
      <c r="AE490">
        <v>1</v>
      </c>
      <c r="AF490">
        <v>3793</v>
      </c>
    </row>
    <row r="491" spans="1:32" x14ac:dyDescent="0.35">
      <c r="A491" t="s">
        <v>52</v>
      </c>
      <c r="B491" t="s">
        <v>2419</v>
      </c>
      <c r="C491" t="s">
        <v>2429</v>
      </c>
      <c r="D491">
        <v>1.6392566666666659</v>
      </c>
      <c r="E491">
        <v>1.072789333333334</v>
      </c>
      <c r="F491">
        <v>0.11730783333333331</v>
      </c>
      <c r="G491">
        <v>0.52412666666666574</v>
      </c>
      <c r="H491">
        <v>1.132093500000001</v>
      </c>
      <c r="I491">
        <v>0.80382716666666632</v>
      </c>
      <c r="J491" t="s">
        <v>29</v>
      </c>
      <c r="K491">
        <v>4</v>
      </c>
      <c r="L491" t="s">
        <v>42</v>
      </c>
      <c r="M491">
        <v>0</v>
      </c>
      <c r="N491">
        <v>7.9461918067509201</v>
      </c>
      <c r="O491">
        <v>8.0553400995441802</v>
      </c>
      <c r="P491">
        <v>1</v>
      </c>
      <c r="Q491">
        <v>90.453299999999999</v>
      </c>
      <c r="R491" s="4">
        <v>8.3655200000000005E-61</v>
      </c>
      <c r="S491">
        <v>200.67</v>
      </c>
      <c r="T491">
        <v>1</v>
      </c>
      <c r="U491">
        <v>98.175200000000004</v>
      </c>
      <c r="V491" s="4">
        <v>7.5393100000000004E-11</v>
      </c>
      <c r="W491">
        <v>177.6</v>
      </c>
      <c r="X491">
        <v>181</v>
      </c>
      <c r="Y491">
        <v>98.174999999999997</v>
      </c>
      <c r="Z491">
        <v>8.7733000000000005E-2</v>
      </c>
      <c r="AA491">
        <v>3</v>
      </c>
      <c r="AB491" t="s">
        <v>2430</v>
      </c>
      <c r="AC491" t="s">
        <v>2431</v>
      </c>
      <c r="AD491" t="s">
        <v>2432</v>
      </c>
      <c r="AE491">
        <v>1</v>
      </c>
      <c r="AF491">
        <v>3927</v>
      </c>
    </row>
    <row r="492" spans="1:32" x14ac:dyDescent="0.35">
      <c r="A492" t="s">
        <v>857</v>
      </c>
      <c r="B492" t="s">
        <v>858</v>
      </c>
      <c r="C492" t="s">
        <v>2058</v>
      </c>
      <c r="D492">
        <v>1.464539666666667</v>
      </c>
      <c r="E492">
        <v>1.398600333333333</v>
      </c>
      <c r="F492">
        <v>-0.27500016666666699</v>
      </c>
      <c r="G492">
        <v>0.5242395533333335</v>
      </c>
      <c r="H492">
        <v>0.75008121666666661</v>
      </c>
      <c r="I492">
        <v>0.94843388333333345</v>
      </c>
      <c r="J492" t="s">
        <v>41</v>
      </c>
      <c r="K492">
        <v>2</v>
      </c>
      <c r="L492" t="s">
        <v>860</v>
      </c>
      <c r="M492">
        <v>0</v>
      </c>
      <c r="N492">
        <v>7.2668429487005799</v>
      </c>
      <c r="O492">
        <v>7.33769880596408</v>
      </c>
      <c r="P492">
        <v>0.99377800000000005</v>
      </c>
      <c r="Q492">
        <v>22.033799999999999</v>
      </c>
      <c r="R492">
        <v>6.2036699999999997E-3</v>
      </c>
      <c r="S492">
        <v>86.204999999999998</v>
      </c>
      <c r="T492">
        <v>0.83729299999999995</v>
      </c>
      <c r="U492">
        <v>7.1147099999999996</v>
      </c>
      <c r="V492">
        <v>2.1935199999999998E-2</v>
      </c>
      <c r="W492">
        <v>69.650000000000006</v>
      </c>
      <c r="X492">
        <v>54.253</v>
      </c>
      <c r="Y492">
        <v>78.759</v>
      </c>
      <c r="Z492">
        <v>-8.7963E-2</v>
      </c>
      <c r="AA492">
        <v>3</v>
      </c>
      <c r="AB492" t="s">
        <v>2433</v>
      </c>
      <c r="AC492" t="s">
        <v>2434</v>
      </c>
      <c r="AD492" t="s">
        <v>2435</v>
      </c>
      <c r="AE492">
        <v>1</v>
      </c>
      <c r="AF492">
        <v>5733</v>
      </c>
    </row>
    <row r="493" spans="1:32" x14ac:dyDescent="0.35">
      <c r="A493" t="s">
        <v>2436</v>
      </c>
      <c r="B493" t="s">
        <v>2437</v>
      </c>
      <c r="C493" t="s">
        <v>457</v>
      </c>
      <c r="D493">
        <v>1.080680466666667</v>
      </c>
      <c r="E493">
        <v>0.86803022333333335</v>
      </c>
      <c r="F493">
        <v>0.1053049833333333</v>
      </c>
      <c r="G493">
        <v>0.53498889999999999</v>
      </c>
      <c r="H493">
        <v>0.75462737666666668</v>
      </c>
      <c r="I493">
        <v>1.0538343999999999</v>
      </c>
      <c r="J493" t="s">
        <v>41</v>
      </c>
      <c r="K493">
        <v>3</v>
      </c>
      <c r="L493" t="s">
        <v>42</v>
      </c>
      <c r="M493">
        <v>0</v>
      </c>
      <c r="N493">
        <v>6.7033257763192999</v>
      </c>
      <c r="O493">
        <v>6.9351998256689402</v>
      </c>
      <c r="P493">
        <v>1</v>
      </c>
      <c r="Q493">
        <v>51.066200000000002</v>
      </c>
      <c r="R493">
        <v>4.1502499999999998E-2</v>
      </c>
      <c r="S493">
        <v>51.066000000000003</v>
      </c>
      <c r="T493">
        <v>1</v>
      </c>
      <c r="U493">
        <v>56.258099999999999</v>
      </c>
      <c r="V493">
        <v>3.3919100000000001E-2</v>
      </c>
      <c r="W493">
        <v>56.258000000000003</v>
      </c>
      <c r="X493">
        <v>40.625999999999998</v>
      </c>
      <c r="Y493">
        <v>56.258000000000003</v>
      </c>
      <c r="Z493">
        <v>-0.41088999999999998</v>
      </c>
      <c r="AA493">
        <v>1</v>
      </c>
      <c r="AB493" t="s">
        <v>2438</v>
      </c>
      <c r="AC493" t="s">
        <v>2439</v>
      </c>
      <c r="AD493" t="s">
        <v>2440</v>
      </c>
      <c r="AE493">
        <v>1</v>
      </c>
      <c r="AF493">
        <v>3934</v>
      </c>
    </row>
    <row r="494" spans="1:32" x14ac:dyDescent="0.35">
      <c r="A494" t="s">
        <v>655</v>
      </c>
      <c r="B494" t="s">
        <v>656</v>
      </c>
      <c r="C494" t="s">
        <v>2441</v>
      </c>
      <c r="D494">
        <v>1.030866833333334</v>
      </c>
      <c r="E494">
        <v>0.69097716666666642</v>
      </c>
      <c r="F494">
        <v>0.84050866666666657</v>
      </c>
      <c r="G494">
        <v>0.54276649999999971</v>
      </c>
      <c r="H494">
        <v>0.7919111666666665</v>
      </c>
      <c r="I494">
        <v>0.1030114999999996</v>
      </c>
      <c r="J494" t="s">
        <v>41</v>
      </c>
      <c r="K494">
        <v>3</v>
      </c>
      <c r="L494" t="s">
        <v>42</v>
      </c>
      <c r="M494">
        <v>0</v>
      </c>
      <c r="N494">
        <v>7.8478255127040901</v>
      </c>
      <c r="O494">
        <v>8.2444008338013699</v>
      </c>
      <c r="P494">
        <v>0.76884399999999997</v>
      </c>
      <c r="Q494">
        <v>5.1660899999999996</v>
      </c>
      <c r="R494" s="4">
        <v>1.2652400000000001E-17</v>
      </c>
      <c r="S494">
        <v>140.63</v>
      </c>
      <c r="T494">
        <v>0.95966700000000005</v>
      </c>
      <c r="U494">
        <v>16.293700000000001</v>
      </c>
      <c r="V494" s="4">
        <v>7.9875700000000001E-17</v>
      </c>
      <c r="W494">
        <v>179.78</v>
      </c>
      <c r="X494">
        <v>161.18</v>
      </c>
      <c r="Y494">
        <v>179.78</v>
      </c>
      <c r="Z494">
        <v>8.0530000000000004E-2</v>
      </c>
      <c r="AA494">
        <v>5</v>
      </c>
      <c r="AB494" t="s">
        <v>2442</v>
      </c>
      <c r="AC494" t="s">
        <v>2443</v>
      </c>
      <c r="AD494" t="s">
        <v>2444</v>
      </c>
      <c r="AE494">
        <v>2</v>
      </c>
      <c r="AF494">
        <v>3518</v>
      </c>
    </row>
    <row r="495" spans="1:32" x14ac:dyDescent="0.35">
      <c r="A495" t="s">
        <v>2445</v>
      </c>
      <c r="B495" t="s">
        <v>2446</v>
      </c>
      <c r="C495" t="s">
        <v>2447</v>
      </c>
      <c r="D495">
        <v>1.1267782333333329</v>
      </c>
      <c r="E495">
        <v>0.74485843333333346</v>
      </c>
      <c r="F495">
        <v>0.32235141666666672</v>
      </c>
      <c r="G495">
        <v>0.54674483333333346</v>
      </c>
      <c r="H495">
        <v>0.69704706333333344</v>
      </c>
      <c r="I495">
        <v>0.23828963333333339</v>
      </c>
      <c r="J495" t="s">
        <v>29</v>
      </c>
      <c r="K495">
        <v>2</v>
      </c>
      <c r="L495" t="s">
        <v>42</v>
      </c>
      <c r="M495">
        <v>0</v>
      </c>
      <c r="N495">
        <v>7.2356546769569503</v>
      </c>
      <c r="O495">
        <v>7.2250506961380498</v>
      </c>
      <c r="P495">
        <v>1</v>
      </c>
      <c r="Q495">
        <v>60.967799999999997</v>
      </c>
      <c r="R495">
        <v>2.6447499999999999E-2</v>
      </c>
      <c r="S495">
        <v>60.968000000000004</v>
      </c>
      <c r="T495">
        <v>1</v>
      </c>
      <c r="U495">
        <v>74.737399999999994</v>
      </c>
      <c r="V495">
        <v>6.1658499999999996E-3</v>
      </c>
      <c r="W495">
        <v>74.736999999999995</v>
      </c>
      <c r="X495">
        <v>57.484999999999999</v>
      </c>
      <c r="Y495">
        <v>74.736999999999995</v>
      </c>
      <c r="Z495">
        <v>0.27285999999999999</v>
      </c>
      <c r="AA495">
        <v>3</v>
      </c>
      <c r="AB495" t="s">
        <v>2448</v>
      </c>
      <c r="AC495" t="s">
        <v>2449</v>
      </c>
      <c r="AD495" t="s">
        <v>2450</v>
      </c>
      <c r="AE495">
        <v>1</v>
      </c>
      <c r="AF495">
        <v>5715</v>
      </c>
    </row>
    <row r="496" spans="1:32" x14ac:dyDescent="0.35">
      <c r="A496" t="s">
        <v>2451</v>
      </c>
      <c r="B496" t="s">
        <v>2452</v>
      </c>
      <c r="C496" t="s">
        <v>1910</v>
      </c>
      <c r="D496">
        <v>1.03867665</v>
      </c>
      <c r="E496">
        <v>0.5721160833333333</v>
      </c>
      <c r="F496">
        <v>0.34823799999999983</v>
      </c>
      <c r="G496">
        <v>0.58053703666666667</v>
      </c>
      <c r="H496">
        <v>1.0708473999999999</v>
      </c>
      <c r="I496">
        <v>0.73387733666666666</v>
      </c>
      <c r="J496" t="s">
        <v>41</v>
      </c>
      <c r="K496">
        <v>3</v>
      </c>
      <c r="L496" t="s">
        <v>42</v>
      </c>
      <c r="M496">
        <v>0</v>
      </c>
      <c r="N496">
        <v>7.1154107901339199</v>
      </c>
      <c r="O496">
        <v>7.4111818241822496</v>
      </c>
      <c r="P496">
        <v>0.75188900000000003</v>
      </c>
      <c r="Q496">
        <v>4.8150899999999996</v>
      </c>
      <c r="R496" s="4">
        <v>9.0582900000000006E-12</v>
      </c>
      <c r="S496">
        <v>115.42</v>
      </c>
      <c r="T496">
        <v>0.99862300000000004</v>
      </c>
      <c r="U496">
        <v>28.6036</v>
      </c>
      <c r="V496" s="4">
        <v>5.2085900000000001E-12</v>
      </c>
      <c r="W496">
        <v>128.01</v>
      </c>
      <c r="X496">
        <v>107.96</v>
      </c>
      <c r="Y496">
        <v>128.01</v>
      </c>
      <c r="Z496">
        <v>-5.0145000000000002E-2</v>
      </c>
      <c r="AA496">
        <v>14</v>
      </c>
      <c r="AB496" t="s">
        <v>2453</v>
      </c>
      <c r="AC496" t="s">
        <v>2454</v>
      </c>
      <c r="AD496" t="s">
        <v>2455</v>
      </c>
      <c r="AE496">
        <v>1</v>
      </c>
      <c r="AF496">
        <v>4571</v>
      </c>
    </row>
    <row r="497" spans="1:32" x14ac:dyDescent="0.35">
      <c r="A497" t="s">
        <v>2456</v>
      </c>
      <c r="B497" t="s">
        <v>2457</v>
      </c>
      <c r="C497" t="s">
        <v>2011</v>
      </c>
      <c r="D497">
        <v>1.093328000000001</v>
      </c>
      <c r="E497">
        <v>0.98175166666666724</v>
      </c>
      <c r="F497">
        <v>9.7001999999999811E-2</v>
      </c>
      <c r="G497">
        <v>0.58342133333333335</v>
      </c>
      <c r="H497">
        <v>0.84496166666666706</v>
      </c>
      <c r="I497">
        <v>0.75756133333333331</v>
      </c>
      <c r="J497" t="s">
        <v>41</v>
      </c>
      <c r="K497">
        <v>4</v>
      </c>
      <c r="L497" t="s">
        <v>42</v>
      </c>
      <c r="M497">
        <v>0</v>
      </c>
      <c r="N497">
        <v>7.1726321166862901</v>
      </c>
      <c r="O497">
        <v>7.3861064071360802</v>
      </c>
      <c r="P497">
        <v>0.71181300000000003</v>
      </c>
      <c r="Q497">
        <v>4.5319799999999999</v>
      </c>
      <c r="R497" s="4">
        <v>7.2885000000000002E-9</v>
      </c>
      <c r="S497">
        <v>60.54</v>
      </c>
      <c r="T497">
        <v>0.80283099999999996</v>
      </c>
      <c r="U497">
        <v>6.1003999999999996</v>
      </c>
      <c r="V497" s="4">
        <v>1.17847E-101</v>
      </c>
      <c r="W497">
        <v>172.2</v>
      </c>
      <c r="X497">
        <v>166.19</v>
      </c>
      <c r="Y497">
        <v>172.2</v>
      </c>
      <c r="Z497">
        <v>2.7011000000000001E-3</v>
      </c>
      <c r="AA497">
        <v>7</v>
      </c>
      <c r="AB497" t="s">
        <v>2458</v>
      </c>
      <c r="AC497" t="s">
        <v>2459</v>
      </c>
      <c r="AD497" t="s">
        <v>2460</v>
      </c>
      <c r="AE497">
        <v>1</v>
      </c>
      <c r="AF497">
        <v>5351</v>
      </c>
    </row>
    <row r="498" spans="1:32" x14ac:dyDescent="0.35">
      <c r="A498" t="s">
        <v>52</v>
      </c>
      <c r="B498" t="s">
        <v>1478</v>
      </c>
      <c r="C498" t="s">
        <v>2270</v>
      </c>
      <c r="D498">
        <v>1.0524560000000001</v>
      </c>
      <c r="E498">
        <v>0.81326900000000002</v>
      </c>
      <c r="F498">
        <v>0.26838000000000012</v>
      </c>
      <c r="G498">
        <v>0.59015199999999979</v>
      </c>
      <c r="H498">
        <v>0.95916616666666688</v>
      </c>
      <c r="I498">
        <v>0.77441249999999995</v>
      </c>
      <c r="J498" t="s">
        <v>41</v>
      </c>
      <c r="K498">
        <v>3</v>
      </c>
      <c r="L498" t="s">
        <v>42</v>
      </c>
      <c r="M498">
        <v>0</v>
      </c>
      <c r="N498">
        <v>7.8135142715418802</v>
      </c>
      <c r="O498">
        <v>8.2121876044039599</v>
      </c>
      <c r="P498">
        <v>1</v>
      </c>
      <c r="Q498">
        <v>77.062399999999997</v>
      </c>
      <c r="R498">
        <v>1.4375799999999999E-2</v>
      </c>
      <c r="S498">
        <v>77.061999999999998</v>
      </c>
      <c r="T498">
        <v>1</v>
      </c>
      <c r="U498">
        <v>65.841700000000003</v>
      </c>
      <c r="V498">
        <v>1.26412E-2</v>
      </c>
      <c r="W498">
        <v>74.962000000000003</v>
      </c>
      <c r="X498">
        <v>47.319000000000003</v>
      </c>
      <c r="Y498">
        <v>65.841999999999999</v>
      </c>
      <c r="Z498">
        <v>0.26077</v>
      </c>
      <c r="AA498">
        <v>3</v>
      </c>
      <c r="AB498" t="s">
        <v>2461</v>
      </c>
      <c r="AC498" t="s">
        <v>2462</v>
      </c>
      <c r="AD498" t="s">
        <v>2463</v>
      </c>
      <c r="AE498">
        <v>1</v>
      </c>
      <c r="AF498">
        <v>4641</v>
      </c>
    </row>
    <row r="499" spans="1:32" x14ac:dyDescent="0.35">
      <c r="A499" t="s">
        <v>52</v>
      </c>
      <c r="B499" t="s">
        <v>2245</v>
      </c>
      <c r="C499" t="s">
        <v>1321</v>
      </c>
      <c r="D499">
        <v>1.2591576666666671</v>
      </c>
      <c r="E499">
        <v>1.1364139999999989</v>
      </c>
      <c r="F499">
        <v>0.1172078333333335</v>
      </c>
      <c r="G499">
        <v>0.61620299999999961</v>
      </c>
      <c r="H499">
        <v>1.2498593333333321</v>
      </c>
      <c r="I499">
        <v>1.661036999999999</v>
      </c>
      <c r="J499" t="s">
        <v>29</v>
      </c>
      <c r="K499">
        <v>3</v>
      </c>
      <c r="L499" t="s">
        <v>2246</v>
      </c>
      <c r="M499">
        <v>0</v>
      </c>
      <c r="N499">
        <v>6.7852372705852799</v>
      </c>
      <c r="O499">
        <v>6.90878516811045</v>
      </c>
      <c r="P499">
        <v>0.99946699999999999</v>
      </c>
      <c r="Q499">
        <v>32.728900000000003</v>
      </c>
      <c r="R499" s="4">
        <v>4.0395799999999999E-38</v>
      </c>
      <c r="S499">
        <v>212.94</v>
      </c>
      <c r="T499">
        <v>0.99963299999999999</v>
      </c>
      <c r="U499">
        <v>34.354300000000002</v>
      </c>
      <c r="V499" s="4">
        <v>1.4099900000000001E-55</v>
      </c>
      <c r="W499">
        <v>231.41</v>
      </c>
      <c r="X499">
        <v>208.76</v>
      </c>
      <c r="Y499">
        <v>216.55</v>
      </c>
      <c r="Z499">
        <v>3.8066999999999997E-2</v>
      </c>
      <c r="AA499">
        <v>8</v>
      </c>
      <c r="AB499" t="s">
        <v>2464</v>
      </c>
      <c r="AC499" t="s">
        <v>2465</v>
      </c>
      <c r="AD499" t="s">
        <v>2466</v>
      </c>
      <c r="AE499">
        <v>1</v>
      </c>
      <c r="AF499">
        <v>3880</v>
      </c>
    </row>
    <row r="500" spans="1:32" x14ac:dyDescent="0.35">
      <c r="A500" t="s">
        <v>2342</v>
      </c>
      <c r="B500" t="s">
        <v>2343</v>
      </c>
      <c r="C500" t="s">
        <v>584</v>
      </c>
      <c r="D500">
        <v>1.816857273333333</v>
      </c>
      <c r="E500">
        <v>0.84527663999999991</v>
      </c>
      <c r="F500">
        <v>0.58158816666666646</v>
      </c>
      <c r="G500">
        <v>0.63149116666666627</v>
      </c>
      <c r="H500">
        <v>0.83481499999999942</v>
      </c>
      <c r="I500">
        <v>0.1405116666666664</v>
      </c>
      <c r="J500" t="s">
        <v>41</v>
      </c>
      <c r="K500">
        <v>3</v>
      </c>
      <c r="L500" t="s">
        <v>42</v>
      </c>
      <c r="M500">
        <v>0</v>
      </c>
      <c r="N500">
        <v>7.59294248398019</v>
      </c>
      <c r="O500">
        <v>7.9905386375781697</v>
      </c>
      <c r="P500">
        <v>0.98684300000000003</v>
      </c>
      <c r="Q500">
        <v>18.795500000000001</v>
      </c>
      <c r="R500" s="4">
        <v>1.29976E-15</v>
      </c>
      <c r="S500">
        <v>164.94</v>
      </c>
      <c r="T500">
        <v>0.77412300000000001</v>
      </c>
      <c r="U500">
        <v>5.5519600000000002</v>
      </c>
      <c r="V500" s="4">
        <v>7.6920699999999998E-17</v>
      </c>
      <c r="W500">
        <v>182.15</v>
      </c>
      <c r="X500">
        <v>164.58</v>
      </c>
      <c r="Y500">
        <v>164.94</v>
      </c>
      <c r="Z500">
        <v>-0.49623</v>
      </c>
      <c r="AA500">
        <v>3</v>
      </c>
      <c r="AB500" t="s">
        <v>2467</v>
      </c>
      <c r="AC500" t="s">
        <v>2468</v>
      </c>
      <c r="AD500" t="s">
        <v>2469</v>
      </c>
      <c r="AE500">
        <v>1</v>
      </c>
      <c r="AF500">
        <v>4676</v>
      </c>
    </row>
    <row r="501" spans="1:32" x14ac:dyDescent="0.35">
      <c r="A501" t="s">
        <v>857</v>
      </c>
      <c r="B501" t="s">
        <v>858</v>
      </c>
      <c r="C501" t="s">
        <v>2470</v>
      </c>
      <c r="D501">
        <v>1.5218219333333329</v>
      </c>
      <c r="E501">
        <v>1.454255266666667</v>
      </c>
      <c r="F501">
        <v>-0.27859183333333332</v>
      </c>
      <c r="G501">
        <v>0.64761941666666667</v>
      </c>
      <c r="H501">
        <v>1.1972102065000001</v>
      </c>
      <c r="I501">
        <v>1.383469873166667</v>
      </c>
      <c r="J501" t="s">
        <v>41</v>
      </c>
      <c r="K501">
        <v>3</v>
      </c>
      <c r="L501" t="s">
        <v>860</v>
      </c>
      <c r="M501">
        <v>0</v>
      </c>
      <c r="N501">
        <v>7.5217002095962799</v>
      </c>
      <c r="O501">
        <v>7.58180179795405</v>
      </c>
      <c r="P501">
        <v>0.5</v>
      </c>
      <c r="Q501">
        <v>0</v>
      </c>
      <c r="R501">
        <v>6.2036699999999997E-3</v>
      </c>
      <c r="S501">
        <v>79.147999999999996</v>
      </c>
      <c r="T501">
        <v>0.93484299999999998</v>
      </c>
      <c r="U501">
        <v>11.5678</v>
      </c>
      <c r="V501">
        <v>3.64213E-4</v>
      </c>
      <c r="W501">
        <v>125.97</v>
      </c>
      <c r="X501">
        <v>73.713999999999999</v>
      </c>
      <c r="Y501">
        <v>125.97</v>
      </c>
      <c r="Z501">
        <v>-0.24365999999999999</v>
      </c>
      <c r="AA501">
        <v>4</v>
      </c>
      <c r="AB501" t="s">
        <v>2471</v>
      </c>
      <c r="AC501" t="s">
        <v>2472</v>
      </c>
      <c r="AD501" t="s">
        <v>2473</v>
      </c>
      <c r="AE501">
        <v>1</v>
      </c>
      <c r="AF501">
        <v>5733</v>
      </c>
    </row>
    <row r="502" spans="1:32" x14ac:dyDescent="0.35">
      <c r="A502" t="s">
        <v>2474</v>
      </c>
      <c r="B502" t="s">
        <v>2475</v>
      </c>
      <c r="C502" t="s">
        <v>1952</v>
      </c>
      <c r="D502">
        <v>0.71198099999999975</v>
      </c>
      <c r="E502">
        <v>0.56745733333333348</v>
      </c>
      <c r="F502">
        <v>0.31244500000000031</v>
      </c>
      <c r="G502">
        <v>0.66984666666666648</v>
      </c>
      <c r="H502">
        <v>0.70368766666666716</v>
      </c>
      <c r="I502">
        <v>0.93812766666666647</v>
      </c>
      <c r="J502" t="s">
        <v>29</v>
      </c>
      <c r="K502">
        <v>4</v>
      </c>
      <c r="L502" t="s">
        <v>42</v>
      </c>
      <c r="M502">
        <v>0</v>
      </c>
      <c r="N502">
        <v>8.5679903942616793</v>
      </c>
      <c r="O502">
        <v>8.6862518468544092</v>
      </c>
      <c r="P502">
        <v>1</v>
      </c>
      <c r="Q502">
        <v>84.248800000000003</v>
      </c>
      <c r="R502" s="4">
        <v>8.5660599999999996E-24</v>
      </c>
      <c r="S502">
        <v>198.49</v>
      </c>
      <c r="T502">
        <v>1</v>
      </c>
      <c r="U502">
        <v>78.707899999999995</v>
      </c>
      <c r="V502" s="4">
        <v>7.7097800000000001E-20</v>
      </c>
      <c r="W502">
        <v>194.77</v>
      </c>
      <c r="X502">
        <v>173.57</v>
      </c>
      <c r="Y502">
        <v>78.707999999999998</v>
      </c>
      <c r="Z502">
        <v>-0.2359</v>
      </c>
      <c r="AA502">
        <v>8</v>
      </c>
      <c r="AB502" t="s">
        <v>2476</v>
      </c>
      <c r="AC502" t="s">
        <v>2477</v>
      </c>
      <c r="AD502" t="s">
        <v>2478</v>
      </c>
      <c r="AE502">
        <v>1</v>
      </c>
      <c r="AF502">
        <v>4683</v>
      </c>
    </row>
    <row r="503" spans="1:32" x14ac:dyDescent="0.35">
      <c r="A503" t="s">
        <v>2479</v>
      </c>
      <c r="B503" t="s">
        <v>2480</v>
      </c>
      <c r="C503" t="s">
        <v>2481</v>
      </c>
      <c r="D503">
        <v>1.8267534999999999</v>
      </c>
      <c r="E503">
        <v>2.0428968333333328</v>
      </c>
      <c r="F503">
        <v>-0.22999824999999999</v>
      </c>
      <c r="G503">
        <v>0.70234166666666686</v>
      </c>
      <c r="H503">
        <v>0.1525533333333331</v>
      </c>
      <c r="I503">
        <v>0.82191666666666663</v>
      </c>
      <c r="J503" t="s">
        <v>29</v>
      </c>
      <c r="K503">
        <v>3</v>
      </c>
      <c r="L503" t="s">
        <v>42</v>
      </c>
      <c r="M503">
        <v>0</v>
      </c>
      <c r="N503">
        <v>7.3105021382268003</v>
      </c>
      <c r="O503">
        <v>7.5911091477661801</v>
      </c>
      <c r="P503">
        <v>0.99999400000000005</v>
      </c>
      <c r="Q503">
        <v>52.272500000000001</v>
      </c>
      <c r="R503" s="4">
        <v>6.9424700000000003E-10</v>
      </c>
      <c r="S503">
        <v>158.76</v>
      </c>
      <c r="T503">
        <v>0.99160099999999995</v>
      </c>
      <c r="U503">
        <v>20.968</v>
      </c>
      <c r="V503">
        <v>2.0298099999999999E-2</v>
      </c>
      <c r="W503">
        <v>43.793999999999997</v>
      </c>
      <c r="X503">
        <v>140.87</v>
      </c>
      <c r="Y503">
        <v>158.76</v>
      </c>
      <c r="Z503">
        <v>-0.15545999999999999</v>
      </c>
      <c r="AA503">
        <v>3</v>
      </c>
      <c r="AB503" t="s">
        <v>2482</v>
      </c>
      <c r="AC503" t="s">
        <v>2483</v>
      </c>
      <c r="AD503" t="s">
        <v>2484</v>
      </c>
      <c r="AE503">
        <v>1</v>
      </c>
      <c r="AF503">
        <v>5055</v>
      </c>
    </row>
  </sheetData>
  <autoFilter ref="A5:CN5">
    <sortState ref="A3:CN500">
      <sortCondition ref="G2"/>
    </sortState>
  </autoFilter>
  <conditionalFormatting sqref="D4:I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5:I50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I48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topLeftCell="A13" workbookViewId="0"/>
  </sheetViews>
  <sheetFormatPr defaultRowHeight="14.5" x14ac:dyDescent="0.35"/>
  <cols>
    <col min="1" max="1" width="25.453125" customWidth="1"/>
  </cols>
  <sheetData>
    <row r="1" spans="1:32" x14ac:dyDescent="0.35">
      <c r="A1" t="s">
        <v>2485</v>
      </c>
    </row>
    <row r="4" spans="1:32" ht="13.5" customHeight="1" x14ac:dyDescent="0.35">
      <c r="A4" t="s">
        <v>1</v>
      </c>
      <c r="B4" t="s">
        <v>2</v>
      </c>
      <c r="C4" t="s">
        <v>3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</row>
    <row r="5" spans="1:32" x14ac:dyDescent="0.35">
      <c r="A5" t="s">
        <v>28</v>
      </c>
      <c r="B5" t="s">
        <v>29</v>
      </c>
      <c r="C5" t="s">
        <v>29</v>
      </c>
      <c r="D5" s="1" t="s">
        <v>30</v>
      </c>
      <c r="E5" s="1" t="s">
        <v>31</v>
      </c>
      <c r="F5" s="2" t="s">
        <v>32</v>
      </c>
      <c r="G5" s="2" t="s">
        <v>33</v>
      </c>
      <c r="H5" s="3" t="s">
        <v>34</v>
      </c>
      <c r="I5" s="3" t="s">
        <v>35</v>
      </c>
      <c r="J5" t="s">
        <v>28</v>
      </c>
      <c r="K5" t="s">
        <v>28</v>
      </c>
      <c r="L5" t="s">
        <v>28</v>
      </c>
      <c r="M5" t="s">
        <v>28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29</v>
      </c>
      <c r="AB5" t="s">
        <v>29</v>
      </c>
      <c r="AC5" t="s">
        <v>29</v>
      </c>
      <c r="AD5" t="s">
        <v>29</v>
      </c>
      <c r="AE5" t="s">
        <v>37</v>
      </c>
      <c r="AF5" t="s">
        <v>37</v>
      </c>
    </row>
    <row r="6" spans="1:32" x14ac:dyDescent="0.35">
      <c r="A6" t="s">
        <v>1347</v>
      </c>
      <c r="B6" t="s">
        <v>1348</v>
      </c>
      <c r="C6" t="s">
        <v>2274</v>
      </c>
      <c r="D6">
        <v>0.91937840000000026</v>
      </c>
      <c r="E6">
        <v>0.99756843333333356</v>
      </c>
      <c r="F6">
        <v>-0.53507840000000018</v>
      </c>
      <c r="G6">
        <v>0.37654584999999979</v>
      </c>
      <c r="H6">
        <v>1.18313749</v>
      </c>
      <c r="I6">
        <v>1.3433104899999999</v>
      </c>
      <c r="J6" t="s">
        <v>41</v>
      </c>
      <c r="K6">
        <v>2</v>
      </c>
      <c r="L6" t="s">
        <v>42</v>
      </c>
      <c r="M6">
        <v>0</v>
      </c>
      <c r="N6">
        <v>6.9777098905097104</v>
      </c>
      <c r="O6">
        <v>7.0214787322575303</v>
      </c>
      <c r="P6">
        <v>0.568164</v>
      </c>
      <c r="Q6">
        <v>6.0589899999999997</v>
      </c>
      <c r="R6">
        <v>2.2160499999999999E-4</v>
      </c>
      <c r="S6">
        <v>69.361000000000004</v>
      </c>
      <c r="T6">
        <v>0.92823599999999995</v>
      </c>
      <c r="U6">
        <v>11.6717</v>
      </c>
      <c r="V6" s="4">
        <v>4.5013899999999998E-25</v>
      </c>
      <c r="W6">
        <v>206.81</v>
      </c>
      <c r="X6">
        <v>176.88</v>
      </c>
      <c r="Y6">
        <v>106.31</v>
      </c>
      <c r="Z6">
        <v>0.11792999999999999</v>
      </c>
      <c r="AA6">
        <v>3</v>
      </c>
      <c r="AB6" t="s">
        <v>2275</v>
      </c>
      <c r="AC6" t="s">
        <v>2276</v>
      </c>
      <c r="AD6" t="s">
        <v>2277</v>
      </c>
      <c r="AE6">
        <v>1</v>
      </c>
      <c r="AF6">
        <v>4832</v>
      </c>
    </row>
    <row r="7" spans="1:32" x14ac:dyDescent="0.35">
      <c r="A7" t="s">
        <v>225</v>
      </c>
      <c r="B7" t="s">
        <v>650</v>
      </c>
      <c r="C7" t="s">
        <v>1906</v>
      </c>
      <c r="D7">
        <v>1.827734616666667</v>
      </c>
      <c r="E7">
        <v>1.280311616666667</v>
      </c>
      <c r="F7">
        <v>-0.60548986666666682</v>
      </c>
      <c r="G7">
        <v>0.21429300000000009</v>
      </c>
      <c r="H7">
        <v>0.94309583333333347</v>
      </c>
      <c r="I7">
        <v>0.84326650000000036</v>
      </c>
      <c r="J7" t="s">
        <v>41</v>
      </c>
      <c r="K7">
        <v>3</v>
      </c>
      <c r="L7" t="s">
        <v>42</v>
      </c>
      <c r="M7">
        <v>12</v>
      </c>
      <c r="N7">
        <v>7.6359057724430901</v>
      </c>
      <c r="O7">
        <v>7.9815739929138596</v>
      </c>
      <c r="P7">
        <v>0.94117300000000004</v>
      </c>
      <c r="Q7">
        <v>12.5358</v>
      </c>
      <c r="R7">
        <v>6.2300100000000002E-3</v>
      </c>
      <c r="S7">
        <v>68.515000000000001</v>
      </c>
      <c r="T7">
        <v>0.93699900000000003</v>
      </c>
      <c r="U7">
        <v>13.5505</v>
      </c>
      <c r="V7">
        <v>1.1126199999999999E-3</v>
      </c>
      <c r="W7">
        <v>101.89</v>
      </c>
      <c r="X7">
        <v>62.103000000000002</v>
      </c>
      <c r="Y7">
        <v>68.515000000000001</v>
      </c>
      <c r="Z7">
        <v>-0.18542</v>
      </c>
      <c r="AA7">
        <v>3</v>
      </c>
      <c r="AB7" t="s">
        <v>1907</v>
      </c>
      <c r="AC7" t="s">
        <v>1908</v>
      </c>
      <c r="AD7" t="s">
        <v>1909</v>
      </c>
      <c r="AE7">
        <v>1</v>
      </c>
      <c r="AF7">
        <v>4058</v>
      </c>
    </row>
    <row r="8" spans="1:32" x14ac:dyDescent="0.35">
      <c r="A8" t="s">
        <v>52</v>
      </c>
      <c r="B8" t="s">
        <v>1320</v>
      </c>
      <c r="C8" t="s">
        <v>798</v>
      </c>
      <c r="D8">
        <v>1.4432434000000001</v>
      </c>
      <c r="E8">
        <v>1.5518765000000001</v>
      </c>
      <c r="F8">
        <v>-0.60600818999999995</v>
      </c>
      <c r="G8">
        <v>0.1454914216666667</v>
      </c>
      <c r="H8">
        <v>1.122648106666666</v>
      </c>
      <c r="I8">
        <v>1.597181156666666</v>
      </c>
      <c r="J8" t="s">
        <v>41</v>
      </c>
      <c r="K8">
        <v>3</v>
      </c>
      <c r="L8" t="s">
        <v>42</v>
      </c>
      <c r="M8">
        <v>0</v>
      </c>
      <c r="N8">
        <v>7.0450881615428198</v>
      </c>
      <c r="O8">
        <v>7.1938756121523602</v>
      </c>
      <c r="P8">
        <v>0.96327700000000005</v>
      </c>
      <c r="Q8">
        <v>14.2461</v>
      </c>
      <c r="R8">
        <v>3.7609900000000002E-4</v>
      </c>
      <c r="S8">
        <v>82.528999999999996</v>
      </c>
      <c r="T8">
        <v>0.96963900000000003</v>
      </c>
      <c r="U8">
        <v>16.1678</v>
      </c>
      <c r="V8">
        <v>8.4666600000000004E-4</v>
      </c>
      <c r="W8">
        <v>71.08</v>
      </c>
      <c r="X8">
        <v>68.445999999999998</v>
      </c>
      <c r="Y8">
        <v>71.08</v>
      </c>
      <c r="Z8">
        <v>-0.40865000000000001</v>
      </c>
      <c r="AA8">
        <v>7</v>
      </c>
      <c r="AB8" t="s">
        <v>1573</v>
      </c>
      <c r="AC8" t="s">
        <v>1574</v>
      </c>
      <c r="AD8" t="s">
        <v>1575</v>
      </c>
      <c r="AE8">
        <v>1</v>
      </c>
      <c r="AF8" t="s">
        <v>1325</v>
      </c>
    </row>
    <row r="9" spans="1:32" x14ac:dyDescent="0.35">
      <c r="A9" t="s">
        <v>52</v>
      </c>
      <c r="B9" t="s">
        <v>1311</v>
      </c>
      <c r="C9" t="s">
        <v>1312</v>
      </c>
      <c r="D9">
        <v>1.3699888166666661</v>
      </c>
      <c r="E9">
        <v>0.96444141666666672</v>
      </c>
      <c r="F9">
        <v>-0.72185376666666656</v>
      </c>
      <c r="G9">
        <v>8.7154833333333404E-2</v>
      </c>
      <c r="H9">
        <v>0.30499219999999999</v>
      </c>
      <c r="I9">
        <v>0.69491883333333337</v>
      </c>
      <c r="J9" t="s">
        <v>41</v>
      </c>
      <c r="K9">
        <v>3</v>
      </c>
      <c r="L9" t="s">
        <v>42</v>
      </c>
      <c r="M9">
        <v>0</v>
      </c>
      <c r="N9">
        <v>6.7897005496257998</v>
      </c>
      <c r="O9">
        <v>6.9611409668634598</v>
      </c>
      <c r="P9">
        <v>0.86400500000000002</v>
      </c>
      <c r="Q9">
        <v>8.0299399999999999</v>
      </c>
      <c r="R9" s="4">
        <v>6.3164199999999994E-5</v>
      </c>
      <c r="S9">
        <v>120.53</v>
      </c>
      <c r="T9">
        <v>0.99701600000000001</v>
      </c>
      <c r="U9">
        <v>25.2395</v>
      </c>
      <c r="V9" s="4">
        <v>2.8147000000000001E-8</v>
      </c>
      <c r="W9">
        <v>133.32</v>
      </c>
      <c r="X9">
        <v>94.016999999999996</v>
      </c>
      <c r="Y9">
        <v>97.542000000000002</v>
      </c>
      <c r="Z9">
        <v>0.63460000000000005</v>
      </c>
      <c r="AA9">
        <v>6</v>
      </c>
      <c r="AB9" t="s">
        <v>1313</v>
      </c>
      <c r="AC9" t="s">
        <v>1314</v>
      </c>
      <c r="AD9" t="s">
        <v>1315</v>
      </c>
      <c r="AE9">
        <v>1</v>
      </c>
      <c r="AF9">
        <v>4509</v>
      </c>
    </row>
    <row r="10" spans="1:32" x14ac:dyDescent="0.35">
      <c r="A10" t="s">
        <v>1064</v>
      </c>
      <c r="B10" t="s">
        <v>1065</v>
      </c>
      <c r="C10" t="s">
        <v>1066</v>
      </c>
      <c r="D10">
        <v>1.009558417</v>
      </c>
      <c r="E10">
        <v>0.54137829999999987</v>
      </c>
      <c r="F10">
        <v>-0.51422831699999993</v>
      </c>
      <c r="G10">
        <v>3.3775300000000057E-2</v>
      </c>
      <c r="H10">
        <v>0.35406993333333331</v>
      </c>
      <c r="I10">
        <v>0.22393029999999989</v>
      </c>
      <c r="J10" t="s">
        <v>41</v>
      </c>
      <c r="K10">
        <v>3</v>
      </c>
      <c r="L10" t="s">
        <v>42</v>
      </c>
      <c r="M10">
        <v>0</v>
      </c>
      <c r="N10">
        <v>6.51905318295554</v>
      </c>
      <c r="O10">
        <v>6.3972619802805104</v>
      </c>
      <c r="P10">
        <v>1</v>
      </c>
      <c r="Q10">
        <v>71.450699999999998</v>
      </c>
      <c r="R10">
        <v>9.9285899999999993E-3</v>
      </c>
      <c r="S10">
        <v>71.450999999999993</v>
      </c>
      <c r="T10">
        <v>1</v>
      </c>
      <c r="U10">
        <v>61.779499999999999</v>
      </c>
      <c r="V10">
        <v>1.5259999999999999E-2</v>
      </c>
      <c r="W10">
        <v>61.78</v>
      </c>
      <c r="X10">
        <v>56.771000000000001</v>
      </c>
      <c r="Y10">
        <v>61.78</v>
      </c>
      <c r="Z10">
        <v>2.1753999999999999E-2</v>
      </c>
      <c r="AA10">
        <v>6</v>
      </c>
      <c r="AB10" t="s">
        <v>1067</v>
      </c>
      <c r="AC10" t="s">
        <v>1068</v>
      </c>
      <c r="AD10" t="s">
        <v>1069</v>
      </c>
      <c r="AE10">
        <v>1</v>
      </c>
      <c r="AF10">
        <v>6154</v>
      </c>
    </row>
    <row r="11" spans="1:32" x14ac:dyDescent="0.35">
      <c r="A11" t="s">
        <v>971</v>
      </c>
      <c r="B11" t="s">
        <v>972</v>
      </c>
      <c r="C11" t="s">
        <v>646</v>
      </c>
      <c r="D11">
        <v>1.25868315</v>
      </c>
      <c r="E11">
        <v>1.0599701500000001</v>
      </c>
      <c r="F11">
        <v>-0.71396809999999999</v>
      </c>
      <c r="G11">
        <v>2.4897000000000391E-3</v>
      </c>
      <c r="H11">
        <v>0.62345373333333332</v>
      </c>
      <c r="I11">
        <v>0.58316089999999998</v>
      </c>
      <c r="J11" t="s">
        <v>41</v>
      </c>
      <c r="K11">
        <v>3</v>
      </c>
      <c r="L11" t="s">
        <v>42</v>
      </c>
      <c r="M11">
        <v>2</v>
      </c>
      <c r="N11">
        <v>7.39944872981423</v>
      </c>
      <c r="O11">
        <v>7.27597898646715</v>
      </c>
      <c r="P11">
        <v>1</v>
      </c>
      <c r="Q11">
        <v>86.114400000000003</v>
      </c>
      <c r="R11">
        <v>1.6059399999999999E-3</v>
      </c>
      <c r="S11">
        <v>86.114000000000004</v>
      </c>
      <c r="T11">
        <v>1</v>
      </c>
      <c r="U11">
        <v>98.156300000000002</v>
      </c>
      <c r="V11">
        <v>1.2259300000000001E-3</v>
      </c>
      <c r="W11">
        <v>98.156000000000006</v>
      </c>
      <c r="X11">
        <v>67.763999999999996</v>
      </c>
      <c r="Y11">
        <v>98.156000000000006</v>
      </c>
      <c r="Z11">
        <v>0.42592999999999998</v>
      </c>
      <c r="AA11">
        <v>3</v>
      </c>
      <c r="AB11" t="s">
        <v>973</v>
      </c>
      <c r="AC11" t="s">
        <v>974</v>
      </c>
      <c r="AD11" t="s">
        <v>975</v>
      </c>
      <c r="AE11">
        <v>1</v>
      </c>
      <c r="AF11">
        <v>3709</v>
      </c>
    </row>
    <row r="12" spans="1:32" x14ac:dyDescent="0.35">
      <c r="A12" t="s">
        <v>225</v>
      </c>
      <c r="B12" t="s">
        <v>650</v>
      </c>
      <c r="C12" t="s">
        <v>186</v>
      </c>
      <c r="D12">
        <v>1.4351805166666669</v>
      </c>
      <c r="E12">
        <v>1.0713268499999999</v>
      </c>
      <c r="F12">
        <v>-0.66850436666666657</v>
      </c>
      <c r="G12">
        <v>-6.2703333333333777E-3</v>
      </c>
      <c r="H12">
        <v>0.62678086666666666</v>
      </c>
      <c r="I12">
        <v>0.64449966666666658</v>
      </c>
      <c r="J12" t="s">
        <v>41</v>
      </c>
      <c r="K12">
        <v>2</v>
      </c>
      <c r="L12" t="s">
        <v>42</v>
      </c>
      <c r="M12">
        <v>12</v>
      </c>
      <c r="N12">
        <v>7.9380541602057999</v>
      </c>
      <c r="O12">
        <v>7.9247133635412004</v>
      </c>
      <c r="P12">
        <v>1</v>
      </c>
      <c r="Q12">
        <v>69.720600000000005</v>
      </c>
      <c r="R12">
        <v>1.27676E-2</v>
      </c>
      <c r="S12">
        <v>69.721000000000004</v>
      </c>
      <c r="T12">
        <v>1</v>
      </c>
      <c r="U12">
        <v>86.275999999999996</v>
      </c>
      <c r="V12">
        <v>9.4681599999999998E-3</v>
      </c>
      <c r="W12">
        <v>86.275999999999996</v>
      </c>
      <c r="X12">
        <v>36.146000000000001</v>
      </c>
      <c r="Y12">
        <v>86.275999999999996</v>
      </c>
      <c r="Z12">
        <v>0.19736999999999999</v>
      </c>
      <c r="AA12">
        <v>3</v>
      </c>
      <c r="AB12" t="s">
        <v>931</v>
      </c>
      <c r="AC12" t="s">
        <v>932</v>
      </c>
      <c r="AD12" t="s">
        <v>933</v>
      </c>
      <c r="AE12">
        <v>1</v>
      </c>
      <c r="AF12">
        <v>4058</v>
      </c>
    </row>
    <row r="13" spans="1:32" x14ac:dyDescent="0.35">
      <c r="A13" t="s">
        <v>766</v>
      </c>
      <c r="B13" t="s">
        <v>767</v>
      </c>
      <c r="C13" t="s">
        <v>768</v>
      </c>
      <c r="D13">
        <v>1.4599384516666669</v>
      </c>
      <c r="E13">
        <v>0.97500185166666675</v>
      </c>
      <c r="F13">
        <v>-0.55117911666666664</v>
      </c>
      <c r="G13">
        <v>-5.7003166666666723E-2</v>
      </c>
      <c r="H13">
        <v>0.35915216666666677</v>
      </c>
      <c r="I13">
        <v>-9.5797716666666699E-2</v>
      </c>
      <c r="J13" t="s">
        <v>41</v>
      </c>
      <c r="K13">
        <v>3</v>
      </c>
      <c r="L13" t="s">
        <v>42</v>
      </c>
      <c r="M13">
        <v>0</v>
      </c>
      <c r="N13">
        <v>7.5072485139187899</v>
      </c>
      <c r="O13">
        <v>7.6930935073824296</v>
      </c>
      <c r="P13">
        <v>1</v>
      </c>
      <c r="Q13">
        <v>108.634</v>
      </c>
      <c r="R13" s="4">
        <v>3.2040399999999999E-7</v>
      </c>
      <c r="S13">
        <v>108.63</v>
      </c>
      <c r="T13">
        <v>1</v>
      </c>
      <c r="U13">
        <v>89.623800000000003</v>
      </c>
      <c r="V13" s="4">
        <v>1.21537E-5</v>
      </c>
      <c r="W13">
        <v>92.951999999999998</v>
      </c>
      <c r="X13">
        <v>91.403999999999996</v>
      </c>
      <c r="Y13">
        <v>89.623999999999995</v>
      </c>
      <c r="Z13">
        <v>3.7002E-2</v>
      </c>
      <c r="AA13">
        <v>8</v>
      </c>
      <c r="AB13" t="s">
        <v>769</v>
      </c>
      <c r="AC13" t="s">
        <v>770</v>
      </c>
      <c r="AD13" t="s">
        <v>771</v>
      </c>
      <c r="AE13">
        <v>1</v>
      </c>
      <c r="AF13">
        <v>6183</v>
      </c>
    </row>
    <row r="14" spans="1:32" x14ac:dyDescent="0.35">
      <c r="A14" t="s">
        <v>351</v>
      </c>
      <c r="B14" t="s">
        <v>352</v>
      </c>
      <c r="C14" t="s">
        <v>752</v>
      </c>
      <c r="D14">
        <v>1.6378385666666671</v>
      </c>
      <c r="E14">
        <v>1.3787159</v>
      </c>
      <c r="F14">
        <v>-0.88919936666666666</v>
      </c>
      <c r="G14">
        <v>-5.8233833333333207E-2</v>
      </c>
      <c r="H14">
        <v>1.0640170833333329</v>
      </c>
      <c r="I14">
        <v>1.3612266166666671</v>
      </c>
      <c r="J14" t="s">
        <v>41</v>
      </c>
      <c r="K14">
        <v>3</v>
      </c>
      <c r="L14" t="s">
        <v>354</v>
      </c>
      <c r="M14">
        <v>0</v>
      </c>
      <c r="N14">
        <v>7.6129850685195297</v>
      </c>
      <c r="O14">
        <v>7.5870820734375002</v>
      </c>
      <c r="P14">
        <v>1</v>
      </c>
      <c r="Q14">
        <v>76.523899999999998</v>
      </c>
      <c r="R14" s="4">
        <v>3.5709100000000001E-17</v>
      </c>
      <c r="S14">
        <v>129.02000000000001</v>
      </c>
      <c r="T14">
        <v>1</v>
      </c>
      <c r="U14">
        <v>85.655199999999994</v>
      </c>
      <c r="V14" s="4">
        <v>2.0177099999999999E-16</v>
      </c>
      <c r="W14">
        <v>134.87</v>
      </c>
      <c r="X14">
        <v>119.85</v>
      </c>
      <c r="Y14">
        <v>134.87</v>
      </c>
      <c r="Z14">
        <v>0.13713</v>
      </c>
      <c r="AA14">
        <v>4</v>
      </c>
      <c r="AB14" t="s">
        <v>753</v>
      </c>
      <c r="AC14" t="s">
        <v>754</v>
      </c>
      <c r="AD14" t="s">
        <v>755</v>
      </c>
      <c r="AE14" t="s">
        <v>358</v>
      </c>
      <c r="AF14">
        <v>5884</v>
      </c>
    </row>
    <row r="15" spans="1:32" x14ac:dyDescent="0.35">
      <c r="A15" t="s">
        <v>614</v>
      </c>
      <c r="B15" t="s">
        <v>615</v>
      </c>
      <c r="C15" t="s">
        <v>616</v>
      </c>
      <c r="D15">
        <v>0.98842100000000022</v>
      </c>
      <c r="E15">
        <v>0.7916420000000004</v>
      </c>
      <c r="F15">
        <v>-0.62552099999999999</v>
      </c>
      <c r="G15">
        <v>-9.3550666666666338E-2</v>
      </c>
      <c r="H15">
        <v>0.32828966666666659</v>
      </c>
      <c r="I15">
        <v>0.47733833333333342</v>
      </c>
      <c r="J15" t="s">
        <v>41</v>
      </c>
      <c r="K15">
        <v>3</v>
      </c>
      <c r="L15" t="s">
        <v>42</v>
      </c>
      <c r="M15">
        <v>0</v>
      </c>
      <c r="N15">
        <v>8.6674436131232504</v>
      </c>
      <c r="O15">
        <v>8.7492259903050495</v>
      </c>
      <c r="P15">
        <v>1</v>
      </c>
      <c r="Q15">
        <v>79.059100000000001</v>
      </c>
      <c r="R15" s="4">
        <v>1.79449E-11</v>
      </c>
      <c r="S15">
        <v>151.04</v>
      </c>
      <c r="T15">
        <v>1</v>
      </c>
      <c r="U15">
        <v>175.35499999999999</v>
      </c>
      <c r="V15" s="4">
        <v>5.0052299999999999E-19</v>
      </c>
      <c r="W15">
        <v>200.9</v>
      </c>
      <c r="X15">
        <v>180.54</v>
      </c>
      <c r="Y15">
        <v>200.9</v>
      </c>
      <c r="Z15">
        <v>-3.9518000000000001E-3</v>
      </c>
      <c r="AA15">
        <v>12</v>
      </c>
      <c r="AB15" t="s">
        <v>617</v>
      </c>
      <c r="AC15" t="s">
        <v>618</v>
      </c>
      <c r="AD15" t="s">
        <v>619</v>
      </c>
      <c r="AE15">
        <v>1</v>
      </c>
      <c r="AF15">
        <v>4936</v>
      </c>
    </row>
    <row r="16" spans="1:32" x14ac:dyDescent="0.35">
      <c r="A16" t="s">
        <v>421</v>
      </c>
      <c r="B16" t="s">
        <v>422</v>
      </c>
      <c r="C16" t="s">
        <v>588</v>
      </c>
      <c r="D16">
        <v>0.98135300000000003</v>
      </c>
      <c r="E16">
        <v>0.67295033333333321</v>
      </c>
      <c r="F16">
        <v>-0.55886255000000018</v>
      </c>
      <c r="G16">
        <v>-0.1148305000000001</v>
      </c>
      <c r="H16">
        <v>0.44581266666666691</v>
      </c>
      <c r="I16">
        <v>0.30784000000000011</v>
      </c>
      <c r="J16" t="s">
        <v>41</v>
      </c>
      <c r="K16">
        <v>4</v>
      </c>
      <c r="L16" t="s">
        <v>42</v>
      </c>
      <c r="M16">
        <v>0</v>
      </c>
      <c r="N16">
        <v>7.6059188748128799</v>
      </c>
      <c r="O16">
        <v>8.0091108061322096</v>
      </c>
      <c r="P16">
        <v>0.99945399999999995</v>
      </c>
      <c r="Q16">
        <v>32.623899999999999</v>
      </c>
      <c r="R16" s="4">
        <v>8.6396899999999999E-5</v>
      </c>
      <c r="S16">
        <v>169.54</v>
      </c>
      <c r="T16">
        <v>0.99999099999999996</v>
      </c>
      <c r="U16">
        <v>50.853999999999999</v>
      </c>
      <c r="V16" s="4">
        <v>2.5483800000000001E-8</v>
      </c>
      <c r="W16">
        <v>147.31</v>
      </c>
      <c r="X16">
        <v>144.80000000000001</v>
      </c>
      <c r="Y16">
        <v>95.194999999999993</v>
      </c>
      <c r="Z16">
        <v>-0.54922000000000004</v>
      </c>
      <c r="AA16">
        <v>6</v>
      </c>
      <c r="AB16" t="s">
        <v>589</v>
      </c>
      <c r="AC16" t="s">
        <v>590</v>
      </c>
      <c r="AD16" t="s">
        <v>591</v>
      </c>
      <c r="AE16" t="s">
        <v>98</v>
      </c>
      <c r="AF16">
        <v>5067</v>
      </c>
    </row>
    <row r="17" spans="1:32" x14ac:dyDescent="0.35">
      <c r="A17" t="s">
        <v>52</v>
      </c>
      <c r="B17" t="s">
        <v>552</v>
      </c>
      <c r="C17" t="s">
        <v>553</v>
      </c>
      <c r="D17">
        <v>1.1002336150000001</v>
      </c>
      <c r="E17">
        <v>0.77825764833333333</v>
      </c>
      <c r="F17">
        <v>-0.55154809999999987</v>
      </c>
      <c r="G17">
        <v>-0.1269472666666667</v>
      </c>
      <c r="H17">
        <v>0.66174868833333322</v>
      </c>
      <c r="I17">
        <v>0.60211858833333332</v>
      </c>
      <c r="J17" t="s">
        <v>41</v>
      </c>
      <c r="K17">
        <v>3</v>
      </c>
      <c r="L17" t="s">
        <v>42</v>
      </c>
      <c r="M17">
        <v>0</v>
      </c>
      <c r="N17">
        <v>7.29666519026153</v>
      </c>
      <c r="O17">
        <v>7.5178158759023797</v>
      </c>
      <c r="P17">
        <v>1</v>
      </c>
      <c r="Q17">
        <v>62.338299999999997</v>
      </c>
      <c r="R17">
        <v>8.8095199999999995E-3</v>
      </c>
      <c r="S17">
        <v>62.338000000000001</v>
      </c>
      <c r="T17">
        <v>1</v>
      </c>
      <c r="U17">
        <v>54.822699999999998</v>
      </c>
      <c r="V17">
        <v>1.5998700000000001E-2</v>
      </c>
      <c r="W17">
        <v>54.823</v>
      </c>
      <c r="X17">
        <v>30.844000000000001</v>
      </c>
      <c r="Y17">
        <v>54.823</v>
      </c>
      <c r="Z17">
        <v>2.8250000000000001E-2</v>
      </c>
      <c r="AA17">
        <v>3</v>
      </c>
      <c r="AB17" t="s">
        <v>554</v>
      </c>
      <c r="AC17" t="s">
        <v>555</v>
      </c>
      <c r="AD17" t="s">
        <v>556</v>
      </c>
      <c r="AE17">
        <v>1</v>
      </c>
      <c r="AF17">
        <v>6074</v>
      </c>
    </row>
    <row r="18" spans="1:32" x14ac:dyDescent="0.35">
      <c r="A18" t="s">
        <v>298</v>
      </c>
      <c r="B18" t="s">
        <v>308</v>
      </c>
      <c r="C18" t="s">
        <v>309</v>
      </c>
      <c r="D18">
        <v>0.7401251000000002</v>
      </c>
      <c r="E18">
        <v>0.52717443333333325</v>
      </c>
      <c r="F18">
        <v>-0.50351500000000016</v>
      </c>
      <c r="G18">
        <v>-0.25304349999999998</v>
      </c>
      <c r="H18">
        <v>0.33328466666666651</v>
      </c>
      <c r="I18">
        <v>0.5591219999999999</v>
      </c>
      <c r="J18" t="s">
        <v>41</v>
      </c>
      <c r="K18">
        <v>3</v>
      </c>
      <c r="L18" t="s">
        <v>42</v>
      </c>
      <c r="M18">
        <v>0</v>
      </c>
      <c r="N18">
        <v>7.2567417926252604</v>
      </c>
      <c r="O18">
        <v>7.5994682209747397</v>
      </c>
      <c r="P18">
        <v>0.99923300000000004</v>
      </c>
      <c r="Q18">
        <v>31.1477</v>
      </c>
      <c r="R18" s="4">
        <v>1.24139E-11</v>
      </c>
      <c r="S18">
        <v>113.51</v>
      </c>
      <c r="T18">
        <v>0.99604700000000002</v>
      </c>
      <c r="U18">
        <v>24.0138</v>
      </c>
      <c r="V18" s="4">
        <v>1.3639099999999999E-10</v>
      </c>
      <c r="W18">
        <v>167.63</v>
      </c>
      <c r="X18">
        <v>153.54</v>
      </c>
      <c r="Y18">
        <v>113.51</v>
      </c>
      <c r="Z18">
        <v>-4.1888000000000002E-2</v>
      </c>
      <c r="AA18">
        <v>4</v>
      </c>
      <c r="AB18" t="s">
        <v>310</v>
      </c>
      <c r="AC18" t="s">
        <v>311</v>
      </c>
      <c r="AD18" t="s">
        <v>312</v>
      </c>
      <c r="AE18">
        <v>1</v>
      </c>
      <c r="AF18">
        <v>3465</v>
      </c>
    </row>
    <row r="19" spans="1:32" x14ac:dyDescent="0.35">
      <c r="A19" t="s">
        <v>225</v>
      </c>
      <c r="B19" t="s">
        <v>226</v>
      </c>
      <c r="C19" t="s">
        <v>227</v>
      </c>
      <c r="D19">
        <v>1.2770175333333329</v>
      </c>
      <c r="E19">
        <v>0.82631019999999988</v>
      </c>
      <c r="F19">
        <v>-1.075692633333333</v>
      </c>
      <c r="G19">
        <v>-0.39078726666666691</v>
      </c>
      <c r="H19">
        <v>0.15571863333333319</v>
      </c>
      <c r="I19">
        <v>5.1752833333333137E-2</v>
      </c>
      <c r="J19" t="s">
        <v>41</v>
      </c>
      <c r="K19">
        <v>4</v>
      </c>
      <c r="L19" t="s">
        <v>42</v>
      </c>
      <c r="M19">
        <v>11</v>
      </c>
      <c r="N19">
        <v>7.7127675174813399</v>
      </c>
      <c r="O19">
        <v>7.5788683286660303</v>
      </c>
      <c r="P19">
        <v>0.74101700000000004</v>
      </c>
      <c r="Q19">
        <v>4.5655799999999997</v>
      </c>
      <c r="R19" s="4">
        <v>2.9003999999999999E-24</v>
      </c>
      <c r="S19">
        <v>183.35</v>
      </c>
      <c r="T19">
        <v>0.5</v>
      </c>
      <c r="U19">
        <v>0</v>
      </c>
      <c r="V19" s="4">
        <v>8.2054900000000006E-6</v>
      </c>
      <c r="W19">
        <v>83.602000000000004</v>
      </c>
      <c r="X19">
        <v>177.12</v>
      </c>
      <c r="Y19">
        <v>183.35</v>
      </c>
      <c r="Z19">
        <v>0.12197</v>
      </c>
      <c r="AA19">
        <v>4</v>
      </c>
      <c r="AB19" t="s">
        <v>228</v>
      </c>
      <c r="AC19" t="s">
        <v>229</v>
      </c>
      <c r="AD19" t="s">
        <v>230</v>
      </c>
      <c r="AE19">
        <v>1</v>
      </c>
      <c r="AF19">
        <v>4746</v>
      </c>
    </row>
    <row r="20" spans="1:32" x14ac:dyDescent="0.35">
      <c r="A20" t="s">
        <v>99</v>
      </c>
      <c r="B20" t="s">
        <v>215</v>
      </c>
      <c r="C20" t="s">
        <v>216</v>
      </c>
      <c r="D20">
        <v>0.72366000000000019</v>
      </c>
      <c r="E20">
        <v>0.53319700000000037</v>
      </c>
      <c r="F20">
        <v>-0.50575999999999999</v>
      </c>
      <c r="G20">
        <v>-0.39795500000000011</v>
      </c>
      <c r="H20">
        <v>0.41236833333333373</v>
      </c>
      <c r="I20">
        <v>0.52464500000000003</v>
      </c>
      <c r="J20" t="s">
        <v>41</v>
      </c>
      <c r="K20">
        <v>3</v>
      </c>
      <c r="L20" t="s">
        <v>42</v>
      </c>
      <c r="M20">
        <v>10</v>
      </c>
      <c r="N20">
        <v>7.0433622780211298</v>
      </c>
      <c r="O20">
        <v>7.1183308740572997</v>
      </c>
      <c r="P20">
        <v>0.82583399999999996</v>
      </c>
      <c r="Q20">
        <v>7.84422</v>
      </c>
      <c r="R20" s="4">
        <v>3.6992000000000001E-5</v>
      </c>
      <c r="S20">
        <v>55.35</v>
      </c>
      <c r="T20">
        <v>0.90783700000000001</v>
      </c>
      <c r="U20">
        <v>11.2818</v>
      </c>
      <c r="V20">
        <v>9.1567700000000005E-4</v>
      </c>
      <c r="W20">
        <v>40.863999999999997</v>
      </c>
      <c r="X20">
        <v>53.137999999999998</v>
      </c>
      <c r="Y20">
        <v>40.863999999999997</v>
      </c>
      <c r="Z20">
        <v>-0.53827000000000003</v>
      </c>
      <c r="AA20">
        <v>11</v>
      </c>
      <c r="AB20" t="s">
        <v>217</v>
      </c>
      <c r="AC20" t="s">
        <v>218</v>
      </c>
      <c r="AD20" t="s">
        <v>219</v>
      </c>
      <c r="AE20">
        <v>2</v>
      </c>
      <c r="AF20">
        <v>4238</v>
      </c>
    </row>
    <row r="21" spans="1:32" x14ac:dyDescent="0.35">
      <c r="A21" t="s">
        <v>142</v>
      </c>
      <c r="B21" t="s">
        <v>185</v>
      </c>
      <c r="C21" t="s">
        <v>186</v>
      </c>
      <c r="D21">
        <v>0.77617350000000007</v>
      </c>
      <c r="E21">
        <v>0.62612383333333321</v>
      </c>
      <c r="F21">
        <v>-0.69496850000000032</v>
      </c>
      <c r="G21">
        <v>-0.46260500000000021</v>
      </c>
      <c r="H21">
        <v>0.43186456666666673</v>
      </c>
      <c r="I21">
        <v>0.3811450999999999</v>
      </c>
      <c r="J21" t="s">
        <v>41</v>
      </c>
      <c r="K21">
        <v>4</v>
      </c>
      <c r="L21" t="s">
        <v>42</v>
      </c>
      <c r="M21">
        <v>10</v>
      </c>
      <c r="N21">
        <v>7.8308323697253996</v>
      </c>
      <c r="O21">
        <v>7.9706722426897203</v>
      </c>
      <c r="P21">
        <v>0.99729199999999996</v>
      </c>
      <c r="Q21">
        <v>25.991599999999998</v>
      </c>
      <c r="R21" s="4">
        <v>6.2780100000000004E-63</v>
      </c>
      <c r="S21">
        <v>231.25</v>
      </c>
      <c r="T21">
        <v>0.99302999999999997</v>
      </c>
      <c r="U21">
        <v>21.662199999999999</v>
      </c>
      <c r="V21" s="4">
        <v>5.8532300000000005E-32</v>
      </c>
      <c r="W21">
        <v>171.72</v>
      </c>
      <c r="X21">
        <v>207.6</v>
      </c>
      <c r="Y21">
        <v>124.62</v>
      </c>
      <c r="Z21">
        <v>-0.29476000000000002</v>
      </c>
      <c r="AA21">
        <v>11</v>
      </c>
      <c r="AB21" t="s">
        <v>187</v>
      </c>
      <c r="AC21" t="s">
        <v>188</v>
      </c>
      <c r="AD21" t="s">
        <v>189</v>
      </c>
      <c r="AE21" t="s">
        <v>98</v>
      </c>
      <c r="AF21">
        <v>4631</v>
      </c>
    </row>
  </sheetData>
  <autoFilter ref="A5:CN5">
    <sortState ref="A3:CN38">
      <sortCondition descending="1" ref="G2"/>
    </sortState>
  </autoFilter>
  <conditionalFormatting sqref="D4:I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I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"/>
  <sheetViews>
    <sheetView topLeftCell="A22" workbookViewId="0">
      <selection activeCell="A25" sqref="A25"/>
    </sheetView>
  </sheetViews>
  <sheetFormatPr defaultRowHeight="14.5" x14ac:dyDescent="0.35"/>
  <cols>
    <col min="1" max="1" width="54.7265625" customWidth="1"/>
  </cols>
  <sheetData>
    <row r="1" spans="1:32" x14ac:dyDescent="0.35">
      <c r="A1" t="s">
        <v>2486</v>
      </c>
    </row>
    <row r="4" spans="1:32" ht="13.5" customHeight="1" x14ac:dyDescent="0.35">
      <c r="A4" t="s">
        <v>1</v>
      </c>
      <c r="B4" t="s">
        <v>2</v>
      </c>
      <c r="C4" t="s">
        <v>3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</row>
    <row r="5" spans="1:32" x14ac:dyDescent="0.35">
      <c r="A5" t="s">
        <v>28</v>
      </c>
      <c r="B5" t="s">
        <v>29</v>
      </c>
      <c r="C5" t="s">
        <v>29</v>
      </c>
      <c r="D5" s="1" t="s">
        <v>30</v>
      </c>
      <c r="E5" s="1" t="s">
        <v>31</v>
      </c>
      <c r="F5" s="2" t="s">
        <v>32</v>
      </c>
      <c r="G5" s="2" t="s">
        <v>33</v>
      </c>
      <c r="H5" s="3" t="s">
        <v>34</v>
      </c>
      <c r="I5" s="3" t="s">
        <v>35</v>
      </c>
      <c r="J5" t="s">
        <v>28</v>
      </c>
      <c r="K5" t="s">
        <v>28</v>
      </c>
      <c r="L5" t="s">
        <v>28</v>
      </c>
      <c r="M5" t="s">
        <v>28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29</v>
      </c>
      <c r="AB5" t="s">
        <v>29</v>
      </c>
      <c r="AC5" t="s">
        <v>29</v>
      </c>
      <c r="AD5" t="s">
        <v>29</v>
      </c>
      <c r="AE5" t="s">
        <v>37</v>
      </c>
      <c r="AF5" t="s">
        <v>37</v>
      </c>
    </row>
    <row r="6" spans="1:32" x14ac:dyDescent="0.35">
      <c r="A6" t="s">
        <v>52</v>
      </c>
      <c r="B6" t="s">
        <v>58</v>
      </c>
      <c r="C6" t="s">
        <v>170</v>
      </c>
      <c r="D6">
        <v>0.7342979999999999</v>
      </c>
      <c r="E6">
        <v>0.70650766666666653</v>
      </c>
      <c r="F6">
        <v>-0.51513349999999969</v>
      </c>
      <c r="G6">
        <v>-0.51349216666666697</v>
      </c>
      <c r="H6">
        <v>0.60762766666666623</v>
      </c>
      <c r="I6">
        <v>0.67568733333333286</v>
      </c>
      <c r="J6" t="s">
        <v>29</v>
      </c>
      <c r="K6">
        <v>4</v>
      </c>
      <c r="L6" t="s">
        <v>42</v>
      </c>
      <c r="M6">
        <v>0</v>
      </c>
      <c r="N6">
        <v>7.0439514182632799</v>
      </c>
      <c r="O6">
        <v>7.4638332880466596</v>
      </c>
      <c r="P6">
        <v>1</v>
      </c>
      <c r="Q6">
        <v>122.009</v>
      </c>
      <c r="R6" s="4">
        <v>1.71057E-6</v>
      </c>
      <c r="S6">
        <v>122.01</v>
      </c>
      <c r="T6">
        <v>1</v>
      </c>
      <c r="U6">
        <v>48.526899999999998</v>
      </c>
      <c r="V6" s="4">
        <v>4.7892999999999997E-5</v>
      </c>
      <c r="W6">
        <v>163.91</v>
      </c>
      <c r="X6">
        <v>140.61000000000001</v>
      </c>
      <c r="Y6">
        <v>48.527000000000001</v>
      </c>
      <c r="Z6">
        <v>0.45301999999999998</v>
      </c>
      <c r="AA6">
        <v>4</v>
      </c>
      <c r="AB6" t="s">
        <v>171</v>
      </c>
      <c r="AC6" t="s">
        <v>172</v>
      </c>
      <c r="AD6" t="s">
        <v>173</v>
      </c>
      <c r="AE6">
        <v>1</v>
      </c>
      <c r="AF6">
        <v>3660</v>
      </c>
    </row>
    <row r="7" spans="1:32" x14ac:dyDescent="0.35">
      <c r="A7" t="s">
        <v>142</v>
      </c>
      <c r="B7" t="s">
        <v>143</v>
      </c>
      <c r="C7" t="s">
        <v>160</v>
      </c>
      <c r="D7">
        <v>0.78312233333333392</v>
      </c>
      <c r="E7">
        <v>0.85584166666666661</v>
      </c>
      <c r="F7">
        <v>-0.61029833333333361</v>
      </c>
      <c r="G7">
        <v>-0.58676133333333302</v>
      </c>
      <c r="H7">
        <v>0.52044666666666695</v>
      </c>
      <c r="I7">
        <v>0.47388366666666698</v>
      </c>
      <c r="J7" t="s">
        <v>41</v>
      </c>
      <c r="K7">
        <v>3</v>
      </c>
      <c r="L7" t="s">
        <v>42</v>
      </c>
      <c r="M7">
        <v>10</v>
      </c>
      <c r="N7">
        <v>8.8411904757489808</v>
      </c>
      <c r="O7">
        <v>8.8506033549086407</v>
      </c>
      <c r="P7">
        <v>1</v>
      </c>
      <c r="Q7">
        <v>69.467100000000002</v>
      </c>
      <c r="R7" s="4">
        <v>1.24411E-41</v>
      </c>
      <c r="S7">
        <v>219.96</v>
      </c>
      <c r="T7">
        <v>0.99999800000000005</v>
      </c>
      <c r="U7">
        <v>56.942700000000002</v>
      </c>
      <c r="V7" s="4">
        <v>6.6543399999999999E-74</v>
      </c>
      <c r="W7">
        <v>246.9</v>
      </c>
      <c r="X7">
        <v>223.39</v>
      </c>
      <c r="Y7">
        <v>112.58</v>
      </c>
      <c r="Z7">
        <v>-0.42701</v>
      </c>
      <c r="AA7">
        <v>3</v>
      </c>
      <c r="AB7" t="s">
        <v>161</v>
      </c>
      <c r="AC7" t="s">
        <v>162</v>
      </c>
      <c r="AD7" t="s">
        <v>163</v>
      </c>
      <c r="AE7" t="s">
        <v>98</v>
      </c>
      <c r="AF7">
        <v>4462</v>
      </c>
    </row>
    <row r="8" spans="1:32" x14ac:dyDescent="0.35">
      <c r="A8" t="s">
        <v>148</v>
      </c>
      <c r="B8" t="s">
        <v>149</v>
      </c>
      <c r="C8" t="s">
        <v>150</v>
      </c>
      <c r="D8">
        <v>0.78615996666666654</v>
      </c>
      <c r="E8">
        <v>0.81462719999999988</v>
      </c>
      <c r="F8">
        <v>-0.58809936666666651</v>
      </c>
      <c r="G8">
        <v>-0.696935215</v>
      </c>
      <c r="H8">
        <v>6.0579833333333277E-2</v>
      </c>
      <c r="I8">
        <v>-2.644970000000002E-2</v>
      </c>
      <c r="J8" t="s">
        <v>41</v>
      </c>
      <c r="K8">
        <v>4</v>
      </c>
      <c r="L8" t="s">
        <v>42</v>
      </c>
      <c r="M8">
        <v>0</v>
      </c>
      <c r="N8">
        <v>7.7589345901227</v>
      </c>
      <c r="O8">
        <v>7.3071321906557802</v>
      </c>
      <c r="P8">
        <v>0.55385700000000004</v>
      </c>
      <c r="Q8">
        <v>4.3826700000000001</v>
      </c>
      <c r="R8" s="4">
        <v>2.1443000000000002E-37</v>
      </c>
      <c r="S8">
        <v>117.29</v>
      </c>
      <c r="T8">
        <v>0.68503800000000004</v>
      </c>
      <c r="U8">
        <v>4.79894</v>
      </c>
      <c r="V8" s="4">
        <v>2.2667200000000001E-8</v>
      </c>
      <c r="W8">
        <v>59.351999999999997</v>
      </c>
      <c r="X8">
        <v>112.89</v>
      </c>
      <c r="Y8">
        <v>59.351999999999997</v>
      </c>
      <c r="Z8">
        <v>-0.19322</v>
      </c>
      <c r="AA8">
        <v>22</v>
      </c>
      <c r="AB8" t="s">
        <v>151</v>
      </c>
      <c r="AC8" t="s">
        <v>152</v>
      </c>
      <c r="AD8" t="s">
        <v>153</v>
      </c>
      <c r="AE8" t="s">
        <v>98</v>
      </c>
      <c r="AF8">
        <v>4621</v>
      </c>
    </row>
    <row r="9" spans="1:32" x14ac:dyDescent="0.35">
      <c r="A9" t="s">
        <v>142</v>
      </c>
      <c r="B9" t="s">
        <v>143</v>
      </c>
      <c r="C9" t="s">
        <v>144</v>
      </c>
      <c r="D9">
        <v>1.2381949999999999</v>
      </c>
      <c r="E9">
        <v>0.75766433333333305</v>
      </c>
      <c r="F9">
        <v>-1.1312489999999999</v>
      </c>
      <c r="G9">
        <v>-0.70227400000000029</v>
      </c>
      <c r="H9">
        <v>0.51502083333333304</v>
      </c>
      <c r="I9">
        <v>0.22534449999999981</v>
      </c>
      <c r="J9" t="s">
        <v>41</v>
      </c>
      <c r="K9">
        <v>4</v>
      </c>
      <c r="L9" t="s">
        <v>42</v>
      </c>
      <c r="M9">
        <v>10</v>
      </c>
      <c r="N9">
        <v>7.3103321350022696</v>
      </c>
      <c r="O9">
        <v>7.6725503971767202</v>
      </c>
      <c r="P9">
        <v>0.99998900000000002</v>
      </c>
      <c r="Q9">
        <v>49.942799999999998</v>
      </c>
      <c r="R9" s="4">
        <v>1.24411E-41</v>
      </c>
      <c r="S9">
        <v>174.1</v>
      </c>
      <c r="T9">
        <v>1</v>
      </c>
      <c r="U9">
        <v>71.319500000000005</v>
      </c>
      <c r="V9" s="4">
        <v>4.2768300000000002E-35</v>
      </c>
      <c r="W9">
        <v>136.47999999999999</v>
      </c>
      <c r="X9">
        <v>161.72</v>
      </c>
      <c r="Y9">
        <v>136.47999999999999</v>
      </c>
      <c r="Z9">
        <v>-0.76714000000000004</v>
      </c>
      <c r="AA9">
        <v>3</v>
      </c>
      <c r="AB9" t="s">
        <v>145</v>
      </c>
      <c r="AC9" t="s">
        <v>146</v>
      </c>
      <c r="AD9" t="s">
        <v>147</v>
      </c>
      <c r="AE9" t="s">
        <v>98</v>
      </c>
      <c r="AF9">
        <v>4462</v>
      </c>
    </row>
    <row r="10" spans="1:32" x14ac:dyDescent="0.35">
      <c r="A10" t="s">
        <v>126</v>
      </c>
      <c r="B10" t="s">
        <v>127</v>
      </c>
      <c r="C10" t="s">
        <v>128</v>
      </c>
      <c r="D10">
        <v>1.322035816666667</v>
      </c>
      <c r="E10">
        <v>1.1331121500000001</v>
      </c>
      <c r="F10">
        <v>-0.60991606666666698</v>
      </c>
      <c r="G10">
        <v>-0.75706083333333307</v>
      </c>
      <c r="H10">
        <v>0.52576716666666679</v>
      </c>
      <c r="I10">
        <v>0.48515016666666672</v>
      </c>
      <c r="J10" t="s">
        <v>41</v>
      </c>
      <c r="K10">
        <v>3</v>
      </c>
      <c r="L10" t="s">
        <v>42</v>
      </c>
      <c r="M10">
        <v>0</v>
      </c>
      <c r="N10">
        <v>7.9978056213201301</v>
      </c>
      <c r="O10">
        <v>8.0369082229202196</v>
      </c>
      <c r="P10">
        <v>0.97351100000000002</v>
      </c>
      <c r="Q10">
        <v>16.904399999999999</v>
      </c>
      <c r="R10">
        <v>1.33571E-2</v>
      </c>
      <c r="S10">
        <v>64.266000000000005</v>
      </c>
      <c r="T10">
        <v>0.94494</v>
      </c>
      <c r="U10">
        <v>12.9567</v>
      </c>
      <c r="V10">
        <v>4.6483799999999997E-3</v>
      </c>
      <c r="W10">
        <v>82.953999999999994</v>
      </c>
      <c r="X10">
        <v>64.846999999999994</v>
      </c>
      <c r="Y10">
        <v>64.266000000000005</v>
      </c>
      <c r="Z10">
        <v>0.37568000000000001</v>
      </c>
      <c r="AA10">
        <v>3</v>
      </c>
      <c r="AB10" t="s">
        <v>129</v>
      </c>
      <c r="AC10" t="s">
        <v>130</v>
      </c>
      <c r="AD10" t="s">
        <v>131</v>
      </c>
      <c r="AE10">
        <v>1</v>
      </c>
      <c r="AF10">
        <v>4129</v>
      </c>
    </row>
    <row r="11" spans="1:32" x14ac:dyDescent="0.35">
      <c r="A11" t="s">
        <v>52</v>
      </c>
      <c r="B11" t="s">
        <v>58</v>
      </c>
      <c r="C11" t="s">
        <v>122</v>
      </c>
      <c r="D11">
        <v>1.4444220000000001</v>
      </c>
      <c r="E11">
        <v>1.2435213333333339</v>
      </c>
      <c r="F11">
        <v>-0.91454799999999947</v>
      </c>
      <c r="G11">
        <v>-0.81562333333333337</v>
      </c>
      <c r="H11">
        <v>0.68288016666666662</v>
      </c>
      <c r="I11">
        <v>0.46317716666666658</v>
      </c>
      <c r="J11" t="s">
        <v>41</v>
      </c>
      <c r="K11">
        <v>3</v>
      </c>
      <c r="L11" t="s">
        <v>42</v>
      </c>
      <c r="M11">
        <v>0</v>
      </c>
      <c r="N11">
        <v>8.2086025744625299</v>
      </c>
      <c r="O11">
        <v>8.1116656959395197</v>
      </c>
      <c r="P11">
        <v>1</v>
      </c>
      <c r="Q11">
        <v>138.99100000000001</v>
      </c>
      <c r="R11" s="4">
        <v>3.7129000000000003E-5</v>
      </c>
      <c r="S11">
        <v>138.99</v>
      </c>
      <c r="T11">
        <v>1</v>
      </c>
      <c r="U11">
        <v>127.831</v>
      </c>
      <c r="V11">
        <v>1.03781E-4</v>
      </c>
      <c r="W11">
        <v>127.83</v>
      </c>
      <c r="X11">
        <v>110.71</v>
      </c>
      <c r="Y11">
        <v>127.83</v>
      </c>
      <c r="Z11">
        <v>-6.0010000000000001E-2</v>
      </c>
      <c r="AA11">
        <v>3</v>
      </c>
      <c r="AB11" t="s">
        <v>123</v>
      </c>
      <c r="AC11" t="s">
        <v>124</v>
      </c>
      <c r="AD11" t="s">
        <v>125</v>
      </c>
      <c r="AE11">
        <v>1</v>
      </c>
      <c r="AF11">
        <v>3660</v>
      </c>
    </row>
    <row r="12" spans="1:32" x14ac:dyDescent="0.35">
      <c r="A12" t="s">
        <v>116</v>
      </c>
      <c r="B12" t="s">
        <v>117</v>
      </c>
      <c r="C12" t="s">
        <v>118</v>
      </c>
      <c r="D12">
        <v>1.4848718000000001</v>
      </c>
      <c r="E12">
        <v>0.96025503333333329</v>
      </c>
      <c r="F12">
        <v>-1.1781668000000001</v>
      </c>
      <c r="G12">
        <v>-0.84590356666666677</v>
      </c>
      <c r="H12">
        <v>0.61011953333333335</v>
      </c>
      <c r="I12">
        <v>0.27622583333333339</v>
      </c>
      <c r="J12" t="s">
        <v>41</v>
      </c>
      <c r="K12">
        <v>3</v>
      </c>
      <c r="L12" t="s">
        <v>42</v>
      </c>
      <c r="M12">
        <v>0</v>
      </c>
      <c r="N12">
        <v>6.6409085646816699</v>
      </c>
      <c r="O12">
        <v>7.4249959096173601</v>
      </c>
      <c r="P12">
        <v>0.99459600000000004</v>
      </c>
      <c r="Q12">
        <v>22.6494</v>
      </c>
      <c r="R12">
        <v>2.55091E-2</v>
      </c>
      <c r="S12">
        <v>47.991</v>
      </c>
      <c r="T12">
        <v>0.67618900000000004</v>
      </c>
      <c r="U12">
        <v>3.1977699999999998</v>
      </c>
      <c r="V12">
        <v>1.2822899999999999E-3</v>
      </c>
      <c r="W12">
        <v>89.44</v>
      </c>
      <c r="X12">
        <v>47.750999999999998</v>
      </c>
      <c r="Y12">
        <v>47.991</v>
      </c>
      <c r="Z12">
        <v>-0.35306999999999999</v>
      </c>
      <c r="AA12">
        <v>3</v>
      </c>
      <c r="AB12" t="s">
        <v>119</v>
      </c>
      <c r="AC12" t="s">
        <v>120</v>
      </c>
      <c r="AD12" t="s">
        <v>121</v>
      </c>
      <c r="AE12">
        <v>1</v>
      </c>
      <c r="AF12">
        <v>4769</v>
      </c>
    </row>
    <row r="13" spans="1:32" x14ac:dyDescent="0.35">
      <c r="A13" t="s">
        <v>110</v>
      </c>
      <c r="B13" t="s">
        <v>111</v>
      </c>
      <c r="C13" t="s">
        <v>112</v>
      </c>
      <c r="D13">
        <v>0.81014950000000008</v>
      </c>
      <c r="E13">
        <v>0.60366650000000011</v>
      </c>
      <c r="F13">
        <v>-0.79614099999999999</v>
      </c>
      <c r="G13">
        <v>-0.85476949999999996</v>
      </c>
      <c r="H13">
        <v>0.14976400000000001</v>
      </c>
      <c r="I13">
        <v>-9.2350000000001042E-3</v>
      </c>
      <c r="J13" t="s">
        <v>41</v>
      </c>
      <c r="K13">
        <v>4</v>
      </c>
      <c r="L13" t="s">
        <v>42</v>
      </c>
      <c r="M13">
        <v>0</v>
      </c>
      <c r="N13">
        <v>7.25909192863221</v>
      </c>
      <c r="O13">
        <v>7.2367639221878104</v>
      </c>
      <c r="P13">
        <v>0.75189600000000001</v>
      </c>
      <c r="Q13">
        <v>4.8161300000000002</v>
      </c>
      <c r="R13" s="4">
        <v>2.21589E-16</v>
      </c>
      <c r="S13">
        <v>195.6</v>
      </c>
      <c r="T13">
        <v>0.87979499999999999</v>
      </c>
      <c r="U13">
        <v>8.6445799999999995</v>
      </c>
      <c r="V13" s="4">
        <v>3.32578E-11</v>
      </c>
      <c r="W13">
        <v>192.78</v>
      </c>
      <c r="X13">
        <v>163.44999999999999</v>
      </c>
      <c r="Y13">
        <v>51.591000000000001</v>
      </c>
      <c r="Z13">
        <v>-0.53774999999999995</v>
      </c>
      <c r="AA13">
        <v>10</v>
      </c>
      <c r="AB13" t="s">
        <v>113</v>
      </c>
      <c r="AC13" t="s">
        <v>114</v>
      </c>
      <c r="AD13" t="s">
        <v>115</v>
      </c>
      <c r="AE13">
        <v>1</v>
      </c>
      <c r="AF13">
        <v>5538</v>
      </c>
    </row>
    <row r="14" spans="1:32" x14ac:dyDescent="0.35">
      <c r="A14" t="s">
        <v>76</v>
      </c>
      <c r="B14" t="s">
        <v>77</v>
      </c>
      <c r="C14" t="s">
        <v>106</v>
      </c>
      <c r="D14">
        <v>0.53846019833333336</v>
      </c>
      <c r="E14">
        <v>0.56791353166666658</v>
      </c>
      <c r="F14">
        <v>-0.82172012833333341</v>
      </c>
      <c r="G14">
        <v>-0.86034446666666664</v>
      </c>
      <c r="H14">
        <v>0.40462141666666662</v>
      </c>
      <c r="I14">
        <v>0.45773518333333318</v>
      </c>
      <c r="J14" t="s">
        <v>41</v>
      </c>
      <c r="K14">
        <v>4</v>
      </c>
      <c r="L14" t="s">
        <v>42</v>
      </c>
      <c r="M14">
        <v>8</v>
      </c>
      <c r="N14">
        <v>7.3034120705967398</v>
      </c>
      <c r="O14">
        <v>7.5511571164408799</v>
      </c>
      <c r="P14">
        <v>0.542655</v>
      </c>
      <c r="Q14">
        <v>0.52430500000000002</v>
      </c>
      <c r="R14" s="4">
        <v>3.5156700000000002E-5</v>
      </c>
      <c r="S14">
        <v>63.094999999999999</v>
      </c>
      <c r="T14">
        <v>0.55711299999999997</v>
      </c>
      <c r="U14">
        <v>0</v>
      </c>
      <c r="V14" s="4">
        <v>5.3228700000000001E-5</v>
      </c>
      <c r="W14">
        <v>60.95</v>
      </c>
      <c r="X14">
        <v>43.44</v>
      </c>
      <c r="Y14">
        <v>46.847000000000001</v>
      </c>
      <c r="Z14">
        <v>0.22523000000000001</v>
      </c>
      <c r="AA14">
        <v>2</v>
      </c>
      <c r="AB14" t="s">
        <v>107</v>
      </c>
      <c r="AC14" t="s">
        <v>108</v>
      </c>
      <c r="AD14" t="s">
        <v>109</v>
      </c>
      <c r="AE14">
        <v>2</v>
      </c>
      <c r="AF14">
        <v>5352</v>
      </c>
    </row>
    <row r="15" spans="1:32" x14ac:dyDescent="0.35">
      <c r="A15" t="s">
        <v>99</v>
      </c>
      <c r="B15" t="s">
        <v>100</v>
      </c>
      <c r="C15" t="s">
        <v>101</v>
      </c>
      <c r="D15">
        <v>0.61394083666666666</v>
      </c>
      <c r="E15">
        <v>0.52742040666666667</v>
      </c>
      <c r="F15">
        <v>-0.75393498666666658</v>
      </c>
      <c r="G15">
        <v>-0.93936316333333325</v>
      </c>
      <c r="H15">
        <v>0.47626099666666671</v>
      </c>
      <c r="I15">
        <v>6.9731166666666677E-2</v>
      </c>
      <c r="J15" t="s">
        <v>29</v>
      </c>
      <c r="K15">
        <v>3</v>
      </c>
      <c r="L15" t="s">
        <v>102</v>
      </c>
      <c r="M15">
        <v>5</v>
      </c>
      <c r="N15">
        <v>7.7219918767849096</v>
      </c>
      <c r="O15">
        <v>7.5499468879767297</v>
      </c>
      <c r="P15">
        <v>0.84188200000000002</v>
      </c>
      <c r="Q15">
        <v>10.370799999999999</v>
      </c>
      <c r="R15">
        <v>2.3186999999999999E-2</v>
      </c>
      <c r="S15">
        <v>47.548000000000002</v>
      </c>
      <c r="T15">
        <v>0.879135</v>
      </c>
      <c r="U15">
        <v>10.739699999999999</v>
      </c>
      <c r="V15">
        <v>1.13583E-3</v>
      </c>
      <c r="W15">
        <v>80.545000000000002</v>
      </c>
      <c r="X15">
        <v>67.567999999999998</v>
      </c>
      <c r="Y15">
        <v>80.545000000000002</v>
      </c>
      <c r="Z15">
        <v>-0.11308</v>
      </c>
      <c r="AA15">
        <v>4</v>
      </c>
      <c r="AB15" t="s">
        <v>103</v>
      </c>
      <c r="AC15" t="s">
        <v>104</v>
      </c>
      <c r="AD15" t="s">
        <v>105</v>
      </c>
      <c r="AE15">
        <v>1</v>
      </c>
      <c r="AF15">
        <v>4218</v>
      </c>
    </row>
    <row r="16" spans="1:32" x14ac:dyDescent="0.35">
      <c r="A16" t="s">
        <v>76</v>
      </c>
      <c r="B16" t="s">
        <v>77</v>
      </c>
      <c r="C16" t="s">
        <v>94</v>
      </c>
      <c r="D16">
        <v>0.83885433333333292</v>
      </c>
      <c r="E16">
        <v>0.99342133333333349</v>
      </c>
      <c r="F16">
        <v>-1.2069393333333329</v>
      </c>
      <c r="G16">
        <v>-1.023724166666667</v>
      </c>
      <c r="H16">
        <v>0.48959783333333329</v>
      </c>
      <c r="I16">
        <v>0.44534483333333341</v>
      </c>
      <c r="J16" t="s">
        <v>41</v>
      </c>
      <c r="K16">
        <v>3</v>
      </c>
      <c r="L16" t="s">
        <v>42</v>
      </c>
      <c r="M16">
        <v>8</v>
      </c>
      <c r="N16">
        <v>8.1789481851168002</v>
      </c>
      <c r="O16">
        <v>8.0118663565277206</v>
      </c>
      <c r="P16">
        <v>0.96794199999999997</v>
      </c>
      <c r="Q16">
        <v>14.8089</v>
      </c>
      <c r="R16" s="4">
        <v>8.3045600000000006E-33</v>
      </c>
      <c r="S16">
        <v>178.22</v>
      </c>
      <c r="T16">
        <v>0.92668399999999995</v>
      </c>
      <c r="U16">
        <v>11.1934</v>
      </c>
      <c r="V16" s="4">
        <v>2.7658100000000001E-32</v>
      </c>
      <c r="W16">
        <v>164.35</v>
      </c>
      <c r="X16">
        <v>148.91</v>
      </c>
      <c r="Y16">
        <v>178.22</v>
      </c>
      <c r="Z16">
        <v>-3.8885999999999997E-2</v>
      </c>
      <c r="AA16">
        <v>3</v>
      </c>
      <c r="AB16" t="s">
        <v>95</v>
      </c>
      <c r="AC16" t="s">
        <v>96</v>
      </c>
      <c r="AD16" t="s">
        <v>97</v>
      </c>
      <c r="AE16" t="s">
        <v>98</v>
      </c>
      <c r="AF16">
        <v>5352</v>
      </c>
    </row>
    <row r="17" spans="1:32" x14ac:dyDescent="0.35">
      <c r="A17" t="s">
        <v>88</v>
      </c>
      <c r="B17" t="s">
        <v>89</v>
      </c>
      <c r="C17" t="s">
        <v>90</v>
      </c>
      <c r="D17">
        <v>0.98468499999999981</v>
      </c>
      <c r="E17">
        <v>0.83516499999999949</v>
      </c>
      <c r="F17">
        <v>-0.91795999999999989</v>
      </c>
      <c r="G17">
        <v>-1.0762463</v>
      </c>
      <c r="H17">
        <v>0.49825903333333332</v>
      </c>
      <c r="I17">
        <v>0.1709529000000001</v>
      </c>
      <c r="J17" t="s">
        <v>41</v>
      </c>
      <c r="K17">
        <v>3</v>
      </c>
      <c r="L17" t="s">
        <v>42</v>
      </c>
      <c r="M17">
        <v>0</v>
      </c>
      <c r="N17">
        <v>7.8682211035473602</v>
      </c>
      <c r="O17">
        <v>7.7946413820044702</v>
      </c>
      <c r="P17">
        <v>0.96497200000000005</v>
      </c>
      <c r="Q17">
        <v>14.539199999999999</v>
      </c>
      <c r="R17" s="4">
        <v>1.53084E-12</v>
      </c>
      <c r="S17">
        <v>107.3</v>
      </c>
      <c r="T17">
        <v>0.94114100000000001</v>
      </c>
      <c r="U17">
        <v>12.0823</v>
      </c>
      <c r="V17" s="4">
        <v>2.9858100000000002E-25</v>
      </c>
      <c r="W17">
        <v>129.30000000000001</v>
      </c>
      <c r="X17">
        <v>110.19</v>
      </c>
      <c r="Y17">
        <v>57.844999999999999</v>
      </c>
      <c r="Z17">
        <v>0.17069999999999999</v>
      </c>
      <c r="AA17">
        <v>14</v>
      </c>
      <c r="AB17" t="s">
        <v>91</v>
      </c>
      <c r="AC17" t="s">
        <v>92</v>
      </c>
      <c r="AD17" t="s">
        <v>93</v>
      </c>
      <c r="AE17">
        <v>2</v>
      </c>
      <c r="AF17">
        <v>4882</v>
      </c>
    </row>
    <row r="18" spans="1:32" x14ac:dyDescent="0.35">
      <c r="A18" t="s">
        <v>82</v>
      </c>
      <c r="B18" t="s">
        <v>83</v>
      </c>
      <c r="C18" t="s">
        <v>84</v>
      </c>
      <c r="D18">
        <v>1.022289613333333</v>
      </c>
      <c r="E18">
        <v>0.59651037636666659</v>
      </c>
      <c r="F18">
        <v>-0.89574471333333328</v>
      </c>
      <c r="G18">
        <v>-1.10911355</v>
      </c>
      <c r="H18">
        <v>0.25069191666666663</v>
      </c>
      <c r="I18">
        <v>-0.19353855</v>
      </c>
      <c r="J18" t="s">
        <v>41</v>
      </c>
      <c r="K18">
        <v>3</v>
      </c>
      <c r="L18" t="s">
        <v>42</v>
      </c>
      <c r="M18">
        <v>0</v>
      </c>
      <c r="N18">
        <v>7.0207754881935598</v>
      </c>
      <c r="O18">
        <v>7.2779299466469203</v>
      </c>
      <c r="P18">
        <v>1</v>
      </c>
      <c r="Q18">
        <v>56.404400000000003</v>
      </c>
      <c r="R18">
        <v>2.2289400000000001E-2</v>
      </c>
      <c r="S18">
        <v>56.404000000000003</v>
      </c>
      <c r="T18">
        <v>1</v>
      </c>
      <c r="U18">
        <v>47.3018</v>
      </c>
      <c r="V18">
        <v>3.5159099999999999E-2</v>
      </c>
      <c r="W18">
        <v>47.302</v>
      </c>
      <c r="X18">
        <v>29.15</v>
      </c>
      <c r="Y18">
        <v>47.302</v>
      </c>
      <c r="Z18">
        <v>-1.1644E-2</v>
      </c>
      <c r="AA18">
        <v>3</v>
      </c>
      <c r="AB18" t="s">
        <v>85</v>
      </c>
      <c r="AC18" t="s">
        <v>86</v>
      </c>
      <c r="AD18" t="s">
        <v>87</v>
      </c>
      <c r="AE18">
        <v>1</v>
      </c>
      <c r="AF18">
        <v>3523</v>
      </c>
    </row>
    <row r="19" spans="1:32" x14ac:dyDescent="0.35">
      <c r="A19" t="s">
        <v>76</v>
      </c>
      <c r="B19" t="s">
        <v>77</v>
      </c>
      <c r="C19" t="s">
        <v>78</v>
      </c>
      <c r="D19">
        <v>1.074880333333333</v>
      </c>
      <c r="E19">
        <v>1.2339226666666669</v>
      </c>
      <c r="F19">
        <v>-1.251605483333333</v>
      </c>
      <c r="G19">
        <v>-1.246778166666666</v>
      </c>
      <c r="H19">
        <v>0.57905035000000016</v>
      </c>
      <c r="I19">
        <v>0.61875768333333347</v>
      </c>
      <c r="J19" t="s">
        <v>41</v>
      </c>
      <c r="K19">
        <v>4</v>
      </c>
      <c r="L19" t="s">
        <v>42</v>
      </c>
      <c r="M19">
        <v>8</v>
      </c>
      <c r="N19">
        <v>8.0486359884326504</v>
      </c>
      <c r="O19">
        <v>7.9883984076854704</v>
      </c>
      <c r="P19">
        <v>0.62556</v>
      </c>
      <c r="Q19">
        <v>2.14378</v>
      </c>
      <c r="R19" s="4">
        <v>8.3045600000000006E-33</v>
      </c>
      <c r="S19">
        <v>143.91999999999999</v>
      </c>
      <c r="T19">
        <v>0.84492400000000001</v>
      </c>
      <c r="U19">
        <v>7.6208</v>
      </c>
      <c r="V19" s="4">
        <v>2.7658100000000001E-32</v>
      </c>
      <c r="W19">
        <v>164.35</v>
      </c>
      <c r="X19">
        <v>132.94</v>
      </c>
      <c r="Y19">
        <v>164.35</v>
      </c>
      <c r="Z19">
        <v>0.27484999999999998</v>
      </c>
      <c r="AA19">
        <v>3</v>
      </c>
      <c r="AB19" t="s">
        <v>79</v>
      </c>
      <c r="AC19" t="s">
        <v>80</v>
      </c>
      <c r="AD19" t="s">
        <v>81</v>
      </c>
      <c r="AE19">
        <v>2</v>
      </c>
      <c r="AF19">
        <v>5352</v>
      </c>
    </row>
    <row r="20" spans="1:32" x14ac:dyDescent="0.35">
      <c r="A20" t="s">
        <v>63</v>
      </c>
      <c r="B20" t="s">
        <v>64</v>
      </c>
      <c r="C20" t="s">
        <v>65</v>
      </c>
      <c r="D20">
        <v>1.1447788666666669</v>
      </c>
      <c r="E20">
        <v>0.69603219999999999</v>
      </c>
      <c r="F20">
        <v>-0.81676906666666649</v>
      </c>
      <c r="G20">
        <v>-1.5945573</v>
      </c>
      <c r="H20">
        <v>0.9348806999999999</v>
      </c>
      <c r="I20">
        <v>0.12983749999999999</v>
      </c>
      <c r="J20" t="s">
        <v>41</v>
      </c>
      <c r="K20">
        <v>3</v>
      </c>
      <c r="L20" t="s">
        <v>42</v>
      </c>
      <c r="M20">
        <v>0</v>
      </c>
      <c r="N20">
        <v>7.2376191299461903</v>
      </c>
      <c r="O20">
        <v>7.3681752745493796</v>
      </c>
      <c r="P20">
        <v>0.99971200000000005</v>
      </c>
      <c r="Q20">
        <v>35.4114</v>
      </c>
      <c r="R20">
        <v>8.7914699999999991E-3</v>
      </c>
      <c r="S20">
        <v>117.18</v>
      </c>
      <c r="T20">
        <v>0.94714699999999996</v>
      </c>
      <c r="U20">
        <v>12.5335</v>
      </c>
      <c r="V20">
        <v>3.29698E-2</v>
      </c>
      <c r="W20">
        <v>120.62</v>
      </c>
      <c r="X20">
        <v>17.847999999999999</v>
      </c>
      <c r="Y20">
        <v>74.165000000000006</v>
      </c>
      <c r="Z20">
        <v>3.9598000000000001E-2</v>
      </c>
      <c r="AA20">
        <v>5</v>
      </c>
      <c r="AB20" t="s">
        <v>66</v>
      </c>
      <c r="AC20" t="s">
        <v>67</v>
      </c>
      <c r="AD20" t="s">
        <v>68</v>
      </c>
      <c r="AE20">
        <v>1</v>
      </c>
      <c r="AF20">
        <v>4788</v>
      </c>
    </row>
    <row r="21" spans="1:32" x14ac:dyDescent="0.35">
      <c r="A21" t="s">
        <v>69</v>
      </c>
      <c r="B21" t="s">
        <v>70</v>
      </c>
      <c r="C21" t="s">
        <v>71</v>
      </c>
      <c r="D21">
        <v>0.93307556833333338</v>
      </c>
      <c r="E21">
        <v>0.65642466833333324</v>
      </c>
      <c r="F21">
        <v>-0.67885608333333347</v>
      </c>
      <c r="G21">
        <v>-1.5945573</v>
      </c>
      <c r="H21">
        <v>0.9348806999999999</v>
      </c>
      <c r="I21">
        <v>0.12983749999999999</v>
      </c>
      <c r="J21" t="s">
        <v>41</v>
      </c>
      <c r="K21">
        <v>2</v>
      </c>
      <c r="L21" t="s">
        <v>72</v>
      </c>
      <c r="M21">
        <v>0</v>
      </c>
      <c r="N21">
        <v>7.2376191299461903</v>
      </c>
      <c r="O21">
        <v>7.3681752745493796</v>
      </c>
      <c r="P21">
        <v>0.99843700000000002</v>
      </c>
      <c r="Q21">
        <v>28.053699999999999</v>
      </c>
      <c r="R21">
        <v>3.2634000000000003E-2</v>
      </c>
      <c r="S21">
        <v>117.18</v>
      </c>
      <c r="T21">
        <v>0.94714699999999996</v>
      </c>
      <c r="U21">
        <v>12.5335</v>
      </c>
      <c r="V21">
        <v>3.29698E-2</v>
      </c>
      <c r="W21">
        <v>120.62</v>
      </c>
      <c r="X21">
        <v>17.847999999999999</v>
      </c>
      <c r="Y21">
        <v>117.18</v>
      </c>
      <c r="Z21">
        <v>0.24712999999999999</v>
      </c>
      <c r="AA21">
        <v>5</v>
      </c>
      <c r="AB21" t="s">
        <v>73</v>
      </c>
      <c r="AC21" t="s">
        <v>74</v>
      </c>
      <c r="AD21" t="s">
        <v>75</v>
      </c>
      <c r="AE21">
        <v>1</v>
      </c>
      <c r="AF21">
        <v>6173</v>
      </c>
    </row>
    <row r="22" spans="1:32" x14ac:dyDescent="0.35">
      <c r="A22" t="s">
        <v>52</v>
      </c>
      <c r="B22" t="s">
        <v>58</v>
      </c>
      <c r="C22" t="s">
        <v>59</v>
      </c>
      <c r="D22">
        <v>1.2984548499999999</v>
      </c>
      <c r="E22">
        <v>1.3326345166666671</v>
      </c>
      <c r="F22">
        <v>-0.700515</v>
      </c>
      <c r="G22">
        <v>-1.623109533333333</v>
      </c>
      <c r="H22">
        <v>0.76331697166666679</v>
      </c>
      <c r="I22">
        <v>0.4059102716666666</v>
      </c>
      <c r="J22" t="s">
        <v>41</v>
      </c>
      <c r="K22">
        <v>3</v>
      </c>
      <c r="L22" t="s">
        <v>42</v>
      </c>
      <c r="M22">
        <v>0</v>
      </c>
      <c r="N22">
        <v>7.9618765084292198</v>
      </c>
      <c r="O22">
        <v>7.5796464293318104</v>
      </c>
      <c r="P22">
        <v>0.95981000000000005</v>
      </c>
      <c r="Q22">
        <v>14.059100000000001</v>
      </c>
      <c r="R22" s="4">
        <v>1.08738E-24</v>
      </c>
      <c r="S22">
        <v>153.59</v>
      </c>
      <c r="T22">
        <v>0.94013100000000005</v>
      </c>
      <c r="U22">
        <v>13.2553</v>
      </c>
      <c r="V22" s="4">
        <v>1.31504E-12</v>
      </c>
      <c r="W22">
        <v>106.35</v>
      </c>
      <c r="X22">
        <v>130.91999999999999</v>
      </c>
      <c r="Y22">
        <v>141.36000000000001</v>
      </c>
      <c r="Z22">
        <v>-7.4859999999999996E-2</v>
      </c>
      <c r="AA22">
        <v>3</v>
      </c>
      <c r="AB22" t="s">
        <v>60</v>
      </c>
      <c r="AC22" t="s">
        <v>61</v>
      </c>
      <c r="AD22" t="s">
        <v>62</v>
      </c>
      <c r="AE22">
        <v>1</v>
      </c>
      <c r="AF22">
        <v>3660</v>
      </c>
    </row>
    <row r="23" spans="1:32" x14ac:dyDescent="0.35">
      <c r="A23" t="s">
        <v>52</v>
      </c>
      <c r="B23" t="s">
        <v>53</v>
      </c>
      <c r="C23" t="s">
        <v>54</v>
      </c>
      <c r="D23">
        <v>1.3208785366666671</v>
      </c>
      <c r="E23">
        <v>0.99511153666666674</v>
      </c>
      <c r="F23">
        <v>-1.729253866666667</v>
      </c>
      <c r="G23">
        <v>-1.6292865333333331</v>
      </c>
      <c r="H23">
        <v>0.59388991666666668</v>
      </c>
      <c r="I23">
        <v>0.25410331666666658</v>
      </c>
      <c r="J23" t="s">
        <v>41</v>
      </c>
      <c r="K23">
        <v>3</v>
      </c>
      <c r="L23" t="s">
        <v>42</v>
      </c>
      <c r="M23">
        <v>0</v>
      </c>
      <c r="N23">
        <v>7.2508102040259796</v>
      </c>
      <c r="O23">
        <v>7.0184508323863604</v>
      </c>
      <c r="P23">
        <v>1</v>
      </c>
      <c r="Q23">
        <v>69.824600000000004</v>
      </c>
      <c r="R23">
        <v>2.86217E-2</v>
      </c>
      <c r="S23">
        <v>69.825000000000003</v>
      </c>
      <c r="T23">
        <v>1</v>
      </c>
      <c r="U23">
        <v>52.716099999999997</v>
      </c>
      <c r="V23">
        <v>4.9959999999999997E-2</v>
      </c>
      <c r="W23">
        <v>52.716000000000001</v>
      </c>
      <c r="X23">
        <v>17.109000000000002</v>
      </c>
      <c r="Y23">
        <v>52.716000000000001</v>
      </c>
      <c r="Z23">
        <v>6.3109999999999999E-2</v>
      </c>
      <c r="AA23">
        <v>3</v>
      </c>
      <c r="AB23" t="s">
        <v>55</v>
      </c>
      <c r="AC23" t="s">
        <v>56</v>
      </c>
      <c r="AD23" t="s">
        <v>57</v>
      </c>
      <c r="AE23">
        <v>1</v>
      </c>
      <c r="AF23">
        <v>3908</v>
      </c>
    </row>
    <row r="24" spans="1:32" x14ac:dyDescent="0.35">
      <c r="A24" t="s">
        <v>46</v>
      </c>
      <c r="B24" t="s">
        <v>47</v>
      </c>
      <c r="C24" t="s">
        <v>48</v>
      </c>
      <c r="D24">
        <v>2.1815536</v>
      </c>
      <c r="E24">
        <v>1.3787341</v>
      </c>
      <c r="F24">
        <v>-2.6474775500000001</v>
      </c>
      <c r="G24">
        <v>-2.1416606599999999</v>
      </c>
      <c r="H24">
        <v>3.0346126666666699E-2</v>
      </c>
      <c r="I24">
        <v>-0.4324848</v>
      </c>
      <c r="J24" t="s">
        <v>41</v>
      </c>
      <c r="K24">
        <v>3</v>
      </c>
      <c r="L24" t="s">
        <v>42</v>
      </c>
      <c r="M24">
        <v>0</v>
      </c>
      <c r="N24">
        <v>7.0516155230049904</v>
      </c>
      <c r="O24">
        <v>7.1038721084030598</v>
      </c>
      <c r="P24">
        <v>0.98614400000000002</v>
      </c>
      <c r="Q24">
        <v>18.523</v>
      </c>
      <c r="R24">
        <v>4.6712099999999999E-2</v>
      </c>
      <c r="S24">
        <v>53.968000000000004</v>
      </c>
      <c r="T24">
        <v>0.95402399999999998</v>
      </c>
      <c r="U24">
        <v>13.170199999999999</v>
      </c>
      <c r="V24">
        <v>5.2292600000000002E-2</v>
      </c>
      <c r="W24">
        <v>51.345999999999997</v>
      </c>
      <c r="X24">
        <v>6.8860999999999999</v>
      </c>
      <c r="Y24">
        <v>53.968000000000004</v>
      </c>
      <c r="Z24">
        <v>-0.13633999999999999</v>
      </c>
      <c r="AA24">
        <v>3</v>
      </c>
      <c r="AB24" t="s">
        <v>49</v>
      </c>
      <c r="AC24" t="s">
        <v>50</v>
      </c>
      <c r="AD24" t="s">
        <v>51</v>
      </c>
      <c r="AE24">
        <v>1</v>
      </c>
      <c r="AF24">
        <v>4723</v>
      </c>
    </row>
    <row r="25" spans="1:32" x14ac:dyDescent="0.35">
      <c r="A25" t="s">
        <v>38</v>
      </c>
      <c r="B25" t="s">
        <v>39</v>
      </c>
      <c r="C25" t="s">
        <v>40</v>
      </c>
      <c r="D25">
        <v>0.61189166666666672</v>
      </c>
      <c r="E25">
        <v>0.75182799999999972</v>
      </c>
      <c r="F25">
        <v>-2.8053765166666671</v>
      </c>
      <c r="G25">
        <v>-3.9283080666666659</v>
      </c>
      <c r="H25">
        <v>0.1231483333333334</v>
      </c>
      <c r="I25">
        <v>0.20864143333333349</v>
      </c>
      <c r="J25" t="s">
        <v>41</v>
      </c>
      <c r="K25">
        <v>3</v>
      </c>
      <c r="L25" t="s">
        <v>42</v>
      </c>
      <c r="M25">
        <v>0</v>
      </c>
      <c r="N25">
        <v>7.6648769198312099</v>
      </c>
      <c r="O25">
        <v>6.9575115114544799</v>
      </c>
      <c r="P25">
        <v>0.99885800000000002</v>
      </c>
      <c r="Q25">
        <v>29.437100000000001</v>
      </c>
      <c r="R25" s="4">
        <v>1.28612E-48</v>
      </c>
      <c r="S25">
        <v>142.79</v>
      </c>
      <c r="T25">
        <v>0.88073199999999996</v>
      </c>
      <c r="U25">
        <v>9.4426900000000007</v>
      </c>
      <c r="V25">
        <v>4.9913699999999997E-4</v>
      </c>
      <c r="W25">
        <v>51.826999999999998</v>
      </c>
      <c r="X25">
        <v>128.91</v>
      </c>
      <c r="Y25">
        <v>88.975999999999999</v>
      </c>
      <c r="Z25">
        <v>-0.64829000000000003</v>
      </c>
      <c r="AA25">
        <v>4</v>
      </c>
      <c r="AB25" t="s">
        <v>43</v>
      </c>
      <c r="AC25" t="s">
        <v>44</v>
      </c>
      <c r="AD25" t="s">
        <v>45</v>
      </c>
      <c r="AE25">
        <v>1</v>
      </c>
      <c r="AF25">
        <v>5790</v>
      </c>
    </row>
  </sheetData>
  <autoFilter ref="A5:CN5"/>
  <conditionalFormatting sqref="D4:I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I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"/>
  <sheetViews>
    <sheetView workbookViewId="0">
      <selection activeCell="A6" sqref="A6"/>
    </sheetView>
  </sheetViews>
  <sheetFormatPr defaultRowHeight="14.5" x14ac:dyDescent="0.35"/>
  <sheetData>
    <row r="1" spans="1:32" x14ac:dyDescent="0.35">
      <c r="A1" t="s">
        <v>2487</v>
      </c>
    </row>
    <row r="4" spans="1:32" ht="13.5" customHeight="1" x14ac:dyDescent="0.35">
      <c r="A4" t="s">
        <v>1</v>
      </c>
      <c r="B4" t="s">
        <v>2</v>
      </c>
      <c r="C4" t="s">
        <v>3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</row>
    <row r="5" spans="1:32" x14ac:dyDescent="0.35">
      <c r="A5" t="s">
        <v>28</v>
      </c>
      <c r="B5" t="s">
        <v>29</v>
      </c>
      <c r="C5" t="s">
        <v>29</v>
      </c>
      <c r="D5" s="1" t="s">
        <v>30</v>
      </c>
      <c r="E5" s="1" t="s">
        <v>31</v>
      </c>
      <c r="F5" s="2" t="s">
        <v>32</v>
      </c>
      <c r="G5" s="2" t="s">
        <v>33</v>
      </c>
      <c r="H5" s="3" t="s">
        <v>34</v>
      </c>
      <c r="I5" s="3" t="s">
        <v>35</v>
      </c>
      <c r="J5" t="s">
        <v>28</v>
      </c>
      <c r="K5" t="s">
        <v>28</v>
      </c>
      <c r="L5" t="s">
        <v>28</v>
      </c>
      <c r="M5" t="s">
        <v>28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29</v>
      </c>
      <c r="AB5" t="s">
        <v>29</v>
      </c>
      <c r="AC5" t="s">
        <v>29</v>
      </c>
      <c r="AD5" t="s">
        <v>29</v>
      </c>
      <c r="AE5" t="s">
        <v>37</v>
      </c>
      <c r="AF5" t="s">
        <v>37</v>
      </c>
    </row>
    <row r="6" spans="1:32" x14ac:dyDescent="0.35">
      <c r="A6" t="s">
        <v>132</v>
      </c>
      <c r="B6" t="s">
        <v>133</v>
      </c>
      <c r="C6" t="s">
        <v>138</v>
      </c>
      <c r="D6">
        <v>0.75603266666666613</v>
      </c>
      <c r="E6">
        <v>0.8304433333333332</v>
      </c>
      <c r="F6">
        <v>-0.32312216666666682</v>
      </c>
      <c r="G6">
        <v>-0.72808783333333338</v>
      </c>
      <c r="H6">
        <v>0.90949633333333413</v>
      </c>
      <c r="I6">
        <v>0.34039266666666718</v>
      </c>
      <c r="J6" t="s">
        <v>41</v>
      </c>
      <c r="K6">
        <v>5</v>
      </c>
      <c r="L6" t="s">
        <v>42</v>
      </c>
      <c r="M6">
        <v>0</v>
      </c>
      <c r="N6">
        <v>7.3693086454634598</v>
      </c>
      <c r="O6">
        <v>7.5891002783072299</v>
      </c>
      <c r="P6">
        <v>0.723804</v>
      </c>
      <c r="Q6">
        <v>4.1848200000000002</v>
      </c>
      <c r="R6" s="4">
        <v>2.0623099999999999E-84</v>
      </c>
      <c r="S6">
        <v>258.13</v>
      </c>
      <c r="T6">
        <v>0.80749300000000002</v>
      </c>
      <c r="U6">
        <v>6.2333699999999999</v>
      </c>
      <c r="V6" s="4">
        <v>3.90497E-101</v>
      </c>
      <c r="W6">
        <v>265.23</v>
      </c>
      <c r="X6">
        <v>241.17</v>
      </c>
      <c r="Y6">
        <v>150.13999999999999</v>
      </c>
      <c r="Z6">
        <v>-9.8863999999999994E-2</v>
      </c>
      <c r="AA6">
        <v>3</v>
      </c>
      <c r="AB6" t="s">
        <v>139</v>
      </c>
      <c r="AC6" t="s">
        <v>140</v>
      </c>
      <c r="AD6" t="s">
        <v>141</v>
      </c>
      <c r="AE6">
        <v>1</v>
      </c>
      <c r="AF6">
        <v>4335</v>
      </c>
    </row>
    <row r="7" spans="1:32" x14ac:dyDescent="0.35">
      <c r="A7" t="s">
        <v>132</v>
      </c>
      <c r="B7" t="s">
        <v>133</v>
      </c>
      <c r="C7" t="s">
        <v>134</v>
      </c>
      <c r="D7">
        <v>0.76005750000000027</v>
      </c>
      <c r="E7">
        <v>0.83725183333333408</v>
      </c>
      <c r="F7">
        <v>-0.33419349999999959</v>
      </c>
      <c r="G7">
        <v>-0.73014916666666618</v>
      </c>
      <c r="H7">
        <v>0.86910300000000085</v>
      </c>
      <c r="I7">
        <v>0.31388633333333438</v>
      </c>
      <c r="J7" t="s">
        <v>41</v>
      </c>
      <c r="K7">
        <v>2</v>
      </c>
      <c r="L7" t="s">
        <v>42</v>
      </c>
      <c r="M7">
        <v>0</v>
      </c>
      <c r="N7">
        <v>9.7670370684388494</v>
      </c>
      <c r="O7">
        <v>9.7694807172162292</v>
      </c>
      <c r="P7">
        <v>0.99709000000000003</v>
      </c>
      <c r="Q7">
        <v>25.3964</v>
      </c>
      <c r="R7" s="4">
        <v>8.6664200000000005E-102</v>
      </c>
      <c r="S7">
        <v>271.3</v>
      </c>
      <c r="T7">
        <v>0.98335399999999995</v>
      </c>
      <c r="U7">
        <v>18.090599999999998</v>
      </c>
      <c r="V7" s="4">
        <v>3.90497E-101</v>
      </c>
      <c r="W7">
        <v>265.23</v>
      </c>
      <c r="X7">
        <v>257.11</v>
      </c>
      <c r="Y7">
        <v>217.89</v>
      </c>
      <c r="Z7">
        <v>-0.17510999999999999</v>
      </c>
      <c r="AA7">
        <v>3</v>
      </c>
      <c r="AB7" t="s">
        <v>135</v>
      </c>
      <c r="AC7" t="s">
        <v>136</v>
      </c>
      <c r="AD7" t="s">
        <v>137</v>
      </c>
      <c r="AE7">
        <v>1</v>
      </c>
      <c r="AF7">
        <v>4335</v>
      </c>
    </row>
    <row r="8" spans="1:32" x14ac:dyDescent="0.35">
      <c r="A8" t="s">
        <v>164</v>
      </c>
      <c r="B8" t="s">
        <v>165</v>
      </c>
      <c r="C8" t="s">
        <v>166</v>
      </c>
      <c r="D8">
        <v>1.4070248666666669</v>
      </c>
      <c r="E8">
        <v>1.459058866666666</v>
      </c>
      <c r="F8">
        <v>-0.45849061666666668</v>
      </c>
      <c r="G8">
        <v>-0.54631683333333347</v>
      </c>
      <c r="H8">
        <v>1.0369335</v>
      </c>
      <c r="I8">
        <v>0.96353416666666658</v>
      </c>
      <c r="J8" t="s">
        <v>29</v>
      </c>
      <c r="K8">
        <v>3</v>
      </c>
      <c r="L8" t="s">
        <v>42</v>
      </c>
      <c r="M8">
        <v>0</v>
      </c>
      <c r="N8">
        <v>7.4522159137500603</v>
      </c>
      <c r="O8">
        <v>7.9514880869756404</v>
      </c>
      <c r="P8">
        <v>0.99551400000000001</v>
      </c>
      <c r="Q8">
        <v>23.480399999999999</v>
      </c>
      <c r="R8" s="4">
        <v>1.9195000000000001E-23</v>
      </c>
      <c r="S8">
        <v>146.6</v>
      </c>
      <c r="T8">
        <v>0.98115600000000003</v>
      </c>
      <c r="U8">
        <v>16.9633</v>
      </c>
      <c r="V8" s="4">
        <v>2.06688E-23</v>
      </c>
      <c r="W8">
        <v>173.89</v>
      </c>
      <c r="X8">
        <v>162.49</v>
      </c>
      <c r="Y8">
        <v>146.6</v>
      </c>
      <c r="Z8">
        <v>-7.6523999999999995E-2</v>
      </c>
      <c r="AA8">
        <v>10</v>
      </c>
      <c r="AB8" t="s">
        <v>167</v>
      </c>
      <c r="AC8" t="s">
        <v>168</v>
      </c>
      <c r="AD8" t="s">
        <v>169</v>
      </c>
      <c r="AE8">
        <v>2</v>
      </c>
      <c r="AF8">
        <v>5226</v>
      </c>
    </row>
    <row r="9" spans="1:32" x14ac:dyDescent="0.35">
      <c r="A9" t="s">
        <v>154</v>
      </c>
      <c r="B9" t="s">
        <v>155</v>
      </c>
      <c r="C9" t="s">
        <v>156</v>
      </c>
      <c r="D9">
        <v>1.157939333333333</v>
      </c>
      <c r="E9">
        <v>1.1177630000000001</v>
      </c>
      <c r="F9">
        <v>-0.47868483333333328</v>
      </c>
      <c r="G9">
        <v>-0.64293679999999997</v>
      </c>
      <c r="H9">
        <v>0.58345928333333352</v>
      </c>
      <c r="I9">
        <v>0.76356855000000001</v>
      </c>
      <c r="J9" t="s">
        <v>41</v>
      </c>
      <c r="K9">
        <v>2</v>
      </c>
      <c r="L9" t="s">
        <v>42</v>
      </c>
      <c r="M9">
        <v>4</v>
      </c>
      <c r="N9">
        <v>7.6454713949056101</v>
      </c>
      <c r="O9">
        <v>7.5703210661416804</v>
      </c>
      <c r="P9">
        <v>0.80293199999999998</v>
      </c>
      <c r="Q9">
        <v>6.65395</v>
      </c>
      <c r="R9" s="4">
        <v>2.1345499999999999E-10</v>
      </c>
      <c r="S9">
        <v>175.16</v>
      </c>
      <c r="T9">
        <v>0.65239199999999997</v>
      </c>
      <c r="U9">
        <v>6.2477299999999998</v>
      </c>
      <c r="V9" s="4">
        <v>9.7978100000000002E-12</v>
      </c>
      <c r="W9">
        <v>119.48</v>
      </c>
      <c r="X9">
        <v>127.48</v>
      </c>
      <c r="Y9">
        <v>143.28</v>
      </c>
      <c r="Z9">
        <v>0.10126</v>
      </c>
      <c r="AA9">
        <v>3</v>
      </c>
      <c r="AB9" t="s">
        <v>157</v>
      </c>
      <c r="AC9" t="s">
        <v>158</v>
      </c>
      <c r="AD9" t="s">
        <v>159</v>
      </c>
      <c r="AE9">
        <v>1</v>
      </c>
      <c r="AF9">
        <v>6095</v>
      </c>
    </row>
    <row r="10" spans="1:32" x14ac:dyDescent="0.35">
      <c r="R10" s="4"/>
      <c r="V10" s="4"/>
    </row>
    <row r="11" spans="1:32" x14ac:dyDescent="0.35">
      <c r="R11" s="4"/>
      <c r="V11" s="4"/>
    </row>
    <row r="12" spans="1:32" x14ac:dyDescent="0.35">
      <c r="R12" s="4"/>
      <c r="V12" s="4"/>
    </row>
    <row r="13" spans="1:32" x14ac:dyDescent="0.35">
      <c r="R13" s="4"/>
      <c r="V13" s="4"/>
    </row>
    <row r="14" spans="1:32" x14ac:dyDescent="0.35">
      <c r="R14" s="4"/>
      <c r="V14" s="4"/>
    </row>
    <row r="15" spans="1:32" x14ac:dyDescent="0.35">
      <c r="R15" s="4"/>
      <c r="V15" s="4"/>
    </row>
    <row r="16" spans="1:32" x14ac:dyDescent="0.35">
      <c r="R16" s="4"/>
      <c r="V16" s="4"/>
    </row>
    <row r="17" spans="1:32" x14ac:dyDescent="0.35">
      <c r="R17" s="4"/>
      <c r="V17" s="4"/>
    </row>
    <row r="18" spans="1:32" x14ac:dyDescent="0.35">
      <c r="R18" s="4"/>
      <c r="V18" s="4"/>
    </row>
    <row r="19" spans="1:32" x14ac:dyDescent="0.35">
      <c r="R19" s="4"/>
      <c r="V19" s="4"/>
    </row>
    <row r="20" spans="1:32" x14ac:dyDescent="0.35">
      <c r="R20" s="4"/>
      <c r="V20" s="4"/>
    </row>
    <row r="21" spans="1:32" x14ac:dyDescent="0.35">
      <c r="R21" s="4"/>
      <c r="V21" s="4"/>
    </row>
    <row r="22" spans="1:32" x14ac:dyDescent="0.35">
      <c r="R22" s="4"/>
      <c r="V22" s="4"/>
    </row>
    <row r="23" spans="1:32" x14ac:dyDescent="0.35">
      <c r="R23" s="4"/>
      <c r="V23" s="4"/>
    </row>
    <row r="24" spans="1:32" x14ac:dyDescent="0.35">
      <c r="R24" s="4"/>
      <c r="V24" s="4"/>
    </row>
    <row r="25" spans="1:32" x14ac:dyDescent="0.35">
      <c r="R25" s="4"/>
      <c r="V25" s="4"/>
    </row>
    <row r="26" spans="1:32" x14ac:dyDescent="0.35">
      <c r="R26" s="4"/>
      <c r="V26" s="4"/>
    </row>
    <row r="27" spans="1:32" x14ac:dyDescent="0.35">
      <c r="R27" s="4"/>
      <c r="V27" s="4"/>
    </row>
    <row r="28" spans="1:32" x14ac:dyDescent="0.35">
      <c r="R28" s="4"/>
      <c r="V28" s="4"/>
    </row>
    <row r="29" spans="1:32" x14ac:dyDescent="0.35">
      <c r="R29" s="4"/>
      <c r="V29" s="4"/>
    </row>
    <row r="30" spans="1:32" x14ac:dyDescent="0.35">
      <c r="R30" s="4"/>
      <c r="V30" s="4"/>
    </row>
    <row r="31" spans="1:32" x14ac:dyDescent="0.35">
      <c r="A31" t="s">
        <v>52</v>
      </c>
      <c r="B31" t="s">
        <v>58</v>
      </c>
      <c r="C31" t="s">
        <v>170</v>
      </c>
      <c r="D31">
        <v>0.7342979999999999</v>
      </c>
      <c r="E31">
        <v>0.70650766666666653</v>
      </c>
      <c r="F31">
        <v>-0.51513349999999969</v>
      </c>
      <c r="G31">
        <v>-0.51349216666666697</v>
      </c>
      <c r="H31">
        <v>0.60762766666666623</v>
      </c>
      <c r="I31">
        <v>0.67568733333333286</v>
      </c>
      <c r="J31" t="s">
        <v>29</v>
      </c>
      <c r="K31">
        <v>4</v>
      </c>
      <c r="L31" t="s">
        <v>42</v>
      </c>
      <c r="M31">
        <v>0</v>
      </c>
      <c r="N31">
        <v>7.0439514182632799</v>
      </c>
      <c r="O31">
        <v>7.4638332880466596</v>
      </c>
      <c r="P31">
        <v>1</v>
      </c>
      <c r="Q31">
        <v>122.009</v>
      </c>
      <c r="R31" s="4">
        <v>1.71057E-6</v>
      </c>
      <c r="S31">
        <v>122.01</v>
      </c>
      <c r="T31">
        <v>1</v>
      </c>
      <c r="U31">
        <v>48.526899999999998</v>
      </c>
      <c r="V31" s="4">
        <v>4.7892999999999997E-5</v>
      </c>
      <c r="W31">
        <v>163.91</v>
      </c>
      <c r="X31">
        <v>140.61000000000001</v>
      </c>
      <c r="Y31">
        <v>48.527000000000001</v>
      </c>
      <c r="Z31">
        <v>0.45301999999999998</v>
      </c>
      <c r="AA31">
        <v>4</v>
      </c>
      <c r="AB31" t="s">
        <v>171</v>
      </c>
      <c r="AC31" t="s">
        <v>172</v>
      </c>
      <c r="AD31" t="s">
        <v>173</v>
      </c>
      <c r="AE31">
        <v>1</v>
      </c>
      <c r="AF31">
        <v>3660</v>
      </c>
    </row>
    <row r="32" spans="1:32" x14ac:dyDescent="0.35">
      <c r="A32" t="s">
        <v>148</v>
      </c>
      <c r="B32" t="s">
        <v>149</v>
      </c>
      <c r="C32" t="s">
        <v>150</v>
      </c>
      <c r="D32">
        <v>0.78615996666666654</v>
      </c>
      <c r="E32">
        <v>0.81462719999999988</v>
      </c>
      <c r="F32">
        <v>-0.58809936666666651</v>
      </c>
      <c r="G32">
        <v>-0.696935215</v>
      </c>
      <c r="H32">
        <v>6.0579833333333277E-2</v>
      </c>
      <c r="I32">
        <v>-2.644970000000002E-2</v>
      </c>
      <c r="J32" t="s">
        <v>41</v>
      </c>
      <c r="K32">
        <v>4</v>
      </c>
      <c r="L32" t="s">
        <v>42</v>
      </c>
      <c r="M32">
        <v>0</v>
      </c>
      <c r="N32">
        <v>7.7589345901227</v>
      </c>
      <c r="O32">
        <v>7.3071321906557802</v>
      </c>
      <c r="P32">
        <v>0.55385700000000004</v>
      </c>
      <c r="Q32">
        <v>4.3826700000000001</v>
      </c>
      <c r="R32" s="4">
        <v>2.1443000000000002E-37</v>
      </c>
      <c r="S32">
        <v>117.29</v>
      </c>
      <c r="T32">
        <v>0.68503800000000004</v>
      </c>
      <c r="U32">
        <v>4.79894</v>
      </c>
      <c r="V32" s="4">
        <v>2.2667200000000001E-8</v>
      </c>
      <c r="W32">
        <v>59.351999999999997</v>
      </c>
      <c r="X32">
        <v>112.89</v>
      </c>
      <c r="Y32">
        <v>59.351999999999997</v>
      </c>
      <c r="Z32">
        <v>-0.19322</v>
      </c>
      <c r="AA32">
        <v>22</v>
      </c>
      <c r="AB32" t="s">
        <v>151</v>
      </c>
      <c r="AC32" t="s">
        <v>152</v>
      </c>
      <c r="AD32" t="s">
        <v>153</v>
      </c>
      <c r="AE32" t="s">
        <v>98</v>
      </c>
      <c r="AF32">
        <v>4621</v>
      </c>
    </row>
    <row r="33" spans="1:32" x14ac:dyDescent="0.35">
      <c r="A33" t="s">
        <v>126</v>
      </c>
      <c r="B33" t="s">
        <v>127</v>
      </c>
      <c r="C33" t="s">
        <v>128</v>
      </c>
      <c r="D33">
        <v>1.322035816666667</v>
      </c>
      <c r="E33">
        <v>1.1331121500000001</v>
      </c>
      <c r="F33">
        <v>-0.60991606666666698</v>
      </c>
      <c r="G33">
        <v>-0.75706083333333307</v>
      </c>
      <c r="H33">
        <v>0.52576716666666679</v>
      </c>
      <c r="I33">
        <v>0.48515016666666672</v>
      </c>
      <c r="J33" t="s">
        <v>41</v>
      </c>
      <c r="K33">
        <v>3</v>
      </c>
      <c r="L33" t="s">
        <v>42</v>
      </c>
      <c r="M33">
        <v>0</v>
      </c>
      <c r="N33">
        <v>7.9978056213201301</v>
      </c>
      <c r="O33">
        <v>8.0369082229202196</v>
      </c>
      <c r="P33">
        <v>0.97351100000000002</v>
      </c>
      <c r="Q33">
        <v>16.904399999999999</v>
      </c>
      <c r="R33">
        <v>1.33571E-2</v>
      </c>
      <c r="S33">
        <v>64.266000000000005</v>
      </c>
      <c r="T33">
        <v>0.94494</v>
      </c>
      <c r="U33">
        <v>12.9567</v>
      </c>
      <c r="V33">
        <v>4.6483799999999997E-3</v>
      </c>
      <c r="W33">
        <v>82.953999999999994</v>
      </c>
      <c r="X33">
        <v>64.846999999999994</v>
      </c>
      <c r="Y33">
        <v>64.266000000000005</v>
      </c>
      <c r="Z33">
        <v>0.37568000000000001</v>
      </c>
      <c r="AA33">
        <v>3</v>
      </c>
      <c r="AB33" t="s">
        <v>129</v>
      </c>
      <c r="AC33" t="s">
        <v>130</v>
      </c>
      <c r="AD33" t="s">
        <v>131</v>
      </c>
      <c r="AE33">
        <v>1</v>
      </c>
      <c r="AF33">
        <v>4129</v>
      </c>
    </row>
    <row r="34" spans="1:32" x14ac:dyDescent="0.35">
      <c r="A34" t="s">
        <v>142</v>
      </c>
      <c r="B34" t="s">
        <v>143</v>
      </c>
      <c r="C34" t="s">
        <v>160</v>
      </c>
      <c r="D34">
        <v>0.78312233333333392</v>
      </c>
      <c r="E34">
        <v>0.85584166666666661</v>
      </c>
      <c r="F34">
        <v>-0.61029833333333361</v>
      </c>
      <c r="G34">
        <v>-0.58676133333333302</v>
      </c>
      <c r="H34">
        <v>0.52044666666666695</v>
      </c>
      <c r="I34">
        <v>0.47388366666666698</v>
      </c>
      <c r="J34" t="s">
        <v>41</v>
      </c>
      <c r="K34">
        <v>3</v>
      </c>
      <c r="L34" t="s">
        <v>42</v>
      </c>
      <c r="M34">
        <v>10</v>
      </c>
      <c r="N34">
        <v>8.8411904757489808</v>
      </c>
      <c r="O34">
        <v>8.8506033549086407</v>
      </c>
      <c r="P34">
        <v>1</v>
      </c>
      <c r="Q34">
        <v>69.467100000000002</v>
      </c>
      <c r="R34" s="4">
        <v>1.24411E-41</v>
      </c>
      <c r="S34">
        <v>219.96</v>
      </c>
      <c r="T34">
        <v>0.99999800000000005</v>
      </c>
      <c r="U34">
        <v>56.942700000000002</v>
      </c>
      <c r="V34" s="4">
        <v>6.6543399999999999E-74</v>
      </c>
      <c r="W34">
        <v>246.9</v>
      </c>
      <c r="X34">
        <v>223.39</v>
      </c>
      <c r="Y34">
        <v>112.58</v>
      </c>
      <c r="Z34">
        <v>-0.42701</v>
      </c>
      <c r="AA34">
        <v>3</v>
      </c>
      <c r="AB34" t="s">
        <v>161</v>
      </c>
      <c r="AC34" t="s">
        <v>162</v>
      </c>
      <c r="AD34" t="s">
        <v>163</v>
      </c>
      <c r="AE34" t="s">
        <v>98</v>
      </c>
      <c r="AF34">
        <v>4462</v>
      </c>
    </row>
    <row r="35" spans="1:32" x14ac:dyDescent="0.35">
      <c r="A35" t="s">
        <v>69</v>
      </c>
      <c r="B35" t="s">
        <v>70</v>
      </c>
      <c r="C35" t="s">
        <v>71</v>
      </c>
      <c r="D35">
        <v>0.93307556833333338</v>
      </c>
      <c r="E35">
        <v>0.65642466833333324</v>
      </c>
      <c r="F35">
        <v>-0.67885608333333347</v>
      </c>
      <c r="G35">
        <v>-1.5945573</v>
      </c>
      <c r="H35">
        <v>0.9348806999999999</v>
      </c>
      <c r="I35">
        <v>0.12983749999999999</v>
      </c>
      <c r="J35" t="s">
        <v>41</v>
      </c>
      <c r="K35">
        <v>2</v>
      </c>
      <c r="L35" t="s">
        <v>72</v>
      </c>
      <c r="M35">
        <v>0</v>
      </c>
      <c r="N35">
        <v>7.2376191299461903</v>
      </c>
      <c r="O35">
        <v>7.3681752745493796</v>
      </c>
      <c r="P35">
        <v>0.99843700000000002</v>
      </c>
      <c r="Q35">
        <v>28.053699999999999</v>
      </c>
      <c r="R35">
        <v>3.2634000000000003E-2</v>
      </c>
      <c r="S35">
        <v>117.18</v>
      </c>
      <c r="T35">
        <v>0.94714699999999996</v>
      </c>
      <c r="U35">
        <v>12.5335</v>
      </c>
      <c r="V35">
        <v>3.29698E-2</v>
      </c>
      <c r="W35">
        <v>120.62</v>
      </c>
      <c r="X35">
        <v>17.847999999999999</v>
      </c>
      <c r="Y35">
        <v>117.18</v>
      </c>
      <c r="Z35">
        <v>0.24712999999999999</v>
      </c>
      <c r="AA35">
        <v>5</v>
      </c>
      <c r="AB35" t="s">
        <v>73</v>
      </c>
      <c r="AC35" t="s">
        <v>74</v>
      </c>
      <c r="AD35" t="s">
        <v>75</v>
      </c>
      <c r="AE35">
        <v>1</v>
      </c>
      <c r="AF35">
        <v>6173</v>
      </c>
    </row>
    <row r="36" spans="1:32" x14ac:dyDescent="0.35">
      <c r="A36" t="s">
        <v>52</v>
      </c>
      <c r="B36" t="s">
        <v>58</v>
      </c>
      <c r="C36" t="s">
        <v>59</v>
      </c>
      <c r="D36">
        <v>1.2984548499999999</v>
      </c>
      <c r="E36">
        <v>1.3326345166666671</v>
      </c>
      <c r="F36">
        <v>-0.700515</v>
      </c>
      <c r="G36">
        <v>-1.623109533333333</v>
      </c>
      <c r="H36">
        <v>0.76331697166666679</v>
      </c>
      <c r="I36">
        <v>0.4059102716666666</v>
      </c>
      <c r="J36" t="s">
        <v>41</v>
      </c>
      <c r="K36">
        <v>3</v>
      </c>
      <c r="L36" t="s">
        <v>42</v>
      </c>
      <c r="M36">
        <v>0</v>
      </c>
      <c r="N36">
        <v>7.9618765084292198</v>
      </c>
      <c r="O36">
        <v>7.5796464293318104</v>
      </c>
      <c r="P36">
        <v>0.95981000000000005</v>
      </c>
      <c r="Q36">
        <v>14.059100000000001</v>
      </c>
      <c r="R36" s="4">
        <v>1.08738E-24</v>
      </c>
      <c r="S36">
        <v>153.59</v>
      </c>
      <c r="T36">
        <v>0.94013100000000005</v>
      </c>
      <c r="U36">
        <v>13.2553</v>
      </c>
      <c r="V36" s="4">
        <v>1.31504E-12</v>
      </c>
      <c r="W36">
        <v>106.35</v>
      </c>
      <c r="X36">
        <v>130.91999999999999</v>
      </c>
      <c r="Y36">
        <v>141.36000000000001</v>
      </c>
      <c r="Z36">
        <v>-7.4859999999999996E-2</v>
      </c>
      <c r="AA36">
        <v>3</v>
      </c>
      <c r="AB36" t="s">
        <v>60</v>
      </c>
      <c r="AC36" t="s">
        <v>61</v>
      </c>
      <c r="AD36" t="s">
        <v>62</v>
      </c>
      <c r="AE36">
        <v>1</v>
      </c>
      <c r="AF36">
        <v>3660</v>
      </c>
    </row>
    <row r="37" spans="1:32" x14ac:dyDescent="0.35">
      <c r="A37" t="s">
        <v>99</v>
      </c>
      <c r="B37" t="s">
        <v>100</v>
      </c>
      <c r="C37" t="s">
        <v>101</v>
      </c>
      <c r="D37">
        <v>0.61394083666666666</v>
      </c>
      <c r="E37">
        <v>0.52742040666666667</v>
      </c>
      <c r="F37">
        <v>-0.75393498666666658</v>
      </c>
      <c r="G37">
        <v>-0.93936316333333325</v>
      </c>
      <c r="H37">
        <v>0.47626099666666671</v>
      </c>
      <c r="I37">
        <v>6.9731166666666677E-2</v>
      </c>
      <c r="J37" t="s">
        <v>29</v>
      </c>
      <c r="K37">
        <v>3</v>
      </c>
      <c r="L37" t="s">
        <v>102</v>
      </c>
      <c r="M37">
        <v>5</v>
      </c>
      <c r="N37">
        <v>7.7219918767849096</v>
      </c>
      <c r="O37">
        <v>7.5499468879767297</v>
      </c>
      <c r="P37">
        <v>0.84188200000000002</v>
      </c>
      <c r="Q37">
        <v>10.370799999999999</v>
      </c>
      <c r="R37">
        <v>2.3186999999999999E-2</v>
      </c>
      <c r="S37">
        <v>47.548000000000002</v>
      </c>
      <c r="T37">
        <v>0.879135</v>
      </c>
      <c r="U37">
        <v>10.739699999999999</v>
      </c>
      <c r="V37">
        <v>1.13583E-3</v>
      </c>
      <c r="W37">
        <v>80.545000000000002</v>
      </c>
      <c r="X37">
        <v>67.567999999999998</v>
      </c>
      <c r="Y37">
        <v>80.545000000000002</v>
      </c>
      <c r="Z37">
        <v>-0.11308</v>
      </c>
      <c r="AA37">
        <v>4</v>
      </c>
      <c r="AB37" t="s">
        <v>103</v>
      </c>
      <c r="AC37" t="s">
        <v>104</v>
      </c>
      <c r="AD37" t="s">
        <v>105</v>
      </c>
      <c r="AE37">
        <v>1</v>
      </c>
      <c r="AF37">
        <v>4218</v>
      </c>
    </row>
    <row r="38" spans="1:32" x14ac:dyDescent="0.35">
      <c r="A38" t="s">
        <v>110</v>
      </c>
      <c r="B38" t="s">
        <v>111</v>
      </c>
      <c r="C38" t="s">
        <v>112</v>
      </c>
      <c r="D38">
        <v>0.81014950000000008</v>
      </c>
      <c r="E38">
        <v>0.60366650000000011</v>
      </c>
      <c r="F38">
        <v>-0.79614099999999999</v>
      </c>
      <c r="G38">
        <v>-0.85476949999999996</v>
      </c>
      <c r="H38">
        <v>0.14976400000000001</v>
      </c>
      <c r="I38">
        <v>-9.2350000000001042E-3</v>
      </c>
      <c r="J38" t="s">
        <v>41</v>
      </c>
      <c r="K38">
        <v>4</v>
      </c>
      <c r="L38" t="s">
        <v>42</v>
      </c>
      <c r="M38">
        <v>0</v>
      </c>
      <c r="N38">
        <v>7.25909192863221</v>
      </c>
      <c r="O38">
        <v>7.2367639221878104</v>
      </c>
      <c r="P38">
        <v>0.75189600000000001</v>
      </c>
      <c r="Q38">
        <v>4.8161300000000002</v>
      </c>
      <c r="R38" s="4">
        <v>2.21589E-16</v>
      </c>
      <c r="S38">
        <v>195.6</v>
      </c>
      <c r="T38">
        <v>0.87979499999999999</v>
      </c>
      <c r="U38">
        <v>8.6445799999999995</v>
      </c>
      <c r="V38" s="4">
        <v>3.32578E-11</v>
      </c>
      <c r="W38">
        <v>192.78</v>
      </c>
      <c r="X38">
        <v>163.44999999999999</v>
      </c>
      <c r="Y38">
        <v>51.591000000000001</v>
      </c>
      <c r="Z38">
        <v>-0.53774999999999995</v>
      </c>
      <c r="AA38">
        <v>10</v>
      </c>
      <c r="AB38" t="s">
        <v>113</v>
      </c>
      <c r="AC38" t="s">
        <v>114</v>
      </c>
      <c r="AD38" t="s">
        <v>115</v>
      </c>
      <c r="AE38">
        <v>1</v>
      </c>
      <c r="AF38">
        <v>5538</v>
      </c>
    </row>
    <row r="39" spans="1:32" x14ac:dyDescent="0.35">
      <c r="A39" t="s">
        <v>63</v>
      </c>
      <c r="B39" t="s">
        <v>64</v>
      </c>
      <c r="C39" t="s">
        <v>65</v>
      </c>
      <c r="D39">
        <v>1.1447788666666669</v>
      </c>
      <c r="E39">
        <v>0.69603219999999999</v>
      </c>
      <c r="F39">
        <v>-0.81676906666666649</v>
      </c>
      <c r="G39">
        <v>-1.5945573</v>
      </c>
      <c r="H39">
        <v>0.9348806999999999</v>
      </c>
      <c r="I39">
        <v>0.12983749999999999</v>
      </c>
      <c r="J39" t="s">
        <v>41</v>
      </c>
      <c r="K39">
        <v>3</v>
      </c>
      <c r="L39" t="s">
        <v>42</v>
      </c>
      <c r="M39">
        <v>0</v>
      </c>
      <c r="N39">
        <v>7.2376191299461903</v>
      </c>
      <c r="O39">
        <v>7.3681752745493796</v>
      </c>
      <c r="P39">
        <v>0.99971200000000005</v>
      </c>
      <c r="Q39">
        <v>35.4114</v>
      </c>
      <c r="R39">
        <v>8.7914699999999991E-3</v>
      </c>
      <c r="S39">
        <v>117.18</v>
      </c>
      <c r="T39">
        <v>0.94714699999999996</v>
      </c>
      <c r="U39">
        <v>12.5335</v>
      </c>
      <c r="V39">
        <v>3.29698E-2</v>
      </c>
      <c r="W39">
        <v>120.62</v>
      </c>
      <c r="X39">
        <v>17.847999999999999</v>
      </c>
      <c r="Y39">
        <v>74.165000000000006</v>
      </c>
      <c r="Z39">
        <v>3.9598000000000001E-2</v>
      </c>
      <c r="AA39">
        <v>5</v>
      </c>
      <c r="AB39" t="s">
        <v>66</v>
      </c>
      <c r="AC39" t="s">
        <v>67</v>
      </c>
      <c r="AD39" t="s">
        <v>68</v>
      </c>
      <c r="AE39">
        <v>1</v>
      </c>
      <c r="AF39">
        <v>4788</v>
      </c>
    </row>
    <row r="40" spans="1:32" x14ac:dyDescent="0.35">
      <c r="A40" t="s">
        <v>76</v>
      </c>
      <c r="B40" t="s">
        <v>77</v>
      </c>
      <c r="C40" t="s">
        <v>106</v>
      </c>
      <c r="D40">
        <v>0.53846019833333336</v>
      </c>
      <c r="E40">
        <v>0.56791353166666658</v>
      </c>
      <c r="F40">
        <v>-0.82172012833333341</v>
      </c>
      <c r="G40">
        <v>-0.86034446666666664</v>
      </c>
      <c r="H40">
        <v>0.40462141666666662</v>
      </c>
      <c r="I40">
        <v>0.45773518333333318</v>
      </c>
      <c r="J40" t="s">
        <v>41</v>
      </c>
      <c r="K40">
        <v>4</v>
      </c>
      <c r="L40" t="s">
        <v>42</v>
      </c>
      <c r="M40">
        <v>8</v>
      </c>
      <c r="N40">
        <v>7.3034120705967398</v>
      </c>
      <c r="O40">
        <v>7.5511571164408799</v>
      </c>
      <c r="P40">
        <v>0.542655</v>
      </c>
      <c r="Q40">
        <v>0.52430500000000002</v>
      </c>
      <c r="R40" s="4">
        <v>3.5156700000000002E-5</v>
      </c>
      <c r="S40">
        <v>63.094999999999999</v>
      </c>
      <c r="T40">
        <v>0.55711299999999997</v>
      </c>
      <c r="U40">
        <v>0</v>
      </c>
      <c r="V40" s="4">
        <v>5.3228700000000001E-5</v>
      </c>
      <c r="W40">
        <v>60.95</v>
      </c>
      <c r="X40">
        <v>43.44</v>
      </c>
      <c r="Y40">
        <v>46.847000000000001</v>
      </c>
      <c r="Z40">
        <v>0.22523000000000001</v>
      </c>
      <c r="AA40">
        <v>2</v>
      </c>
      <c r="AB40" t="s">
        <v>107</v>
      </c>
      <c r="AC40" t="s">
        <v>108</v>
      </c>
      <c r="AD40" t="s">
        <v>109</v>
      </c>
      <c r="AE40">
        <v>2</v>
      </c>
      <c r="AF40">
        <v>5352</v>
      </c>
    </row>
    <row r="41" spans="1:32" x14ac:dyDescent="0.35">
      <c r="A41" t="s">
        <v>82</v>
      </c>
      <c r="B41" t="s">
        <v>83</v>
      </c>
      <c r="C41" t="s">
        <v>84</v>
      </c>
      <c r="D41">
        <v>1.022289613333333</v>
      </c>
      <c r="E41">
        <v>0.59651037636666659</v>
      </c>
      <c r="F41">
        <v>-0.89574471333333328</v>
      </c>
      <c r="G41">
        <v>-1.10911355</v>
      </c>
      <c r="H41">
        <v>0.25069191666666663</v>
      </c>
      <c r="I41">
        <v>-0.19353855</v>
      </c>
      <c r="J41" t="s">
        <v>41</v>
      </c>
      <c r="K41">
        <v>3</v>
      </c>
      <c r="L41" t="s">
        <v>42</v>
      </c>
      <c r="M41">
        <v>0</v>
      </c>
      <c r="N41">
        <v>7.0207754881935598</v>
      </c>
      <c r="O41">
        <v>7.2779299466469203</v>
      </c>
      <c r="P41">
        <v>1</v>
      </c>
      <c r="Q41">
        <v>56.404400000000003</v>
      </c>
      <c r="R41">
        <v>2.2289400000000001E-2</v>
      </c>
      <c r="S41">
        <v>56.404000000000003</v>
      </c>
      <c r="T41">
        <v>1</v>
      </c>
      <c r="U41">
        <v>47.3018</v>
      </c>
      <c r="V41">
        <v>3.5159099999999999E-2</v>
      </c>
      <c r="W41">
        <v>47.302</v>
      </c>
      <c r="X41">
        <v>29.15</v>
      </c>
      <c r="Y41">
        <v>47.302</v>
      </c>
      <c r="Z41">
        <v>-1.1644E-2</v>
      </c>
      <c r="AA41">
        <v>3</v>
      </c>
      <c r="AB41" t="s">
        <v>85</v>
      </c>
      <c r="AC41" t="s">
        <v>86</v>
      </c>
      <c r="AD41" t="s">
        <v>87</v>
      </c>
      <c r="AE41">
        <v>1</v>
      </c>
      <c r="AF41">
        <v>3523</v>
      </c>
    </row>
    <row r="42" spans="1:32" x14ac:dyDescent="0.35">
      <c r="A42" t="s">
        <v>52</v>
      </c>
      <c r="B42" t="s">
        <v>58</v>
      </c>
      <c r="C42" t="s">
        <v>122</v>
      </c>
      <c r="D42">
        <v>1.4444220000000001</v>
      </c>
      <c r="E42">
        <v>1.2435213333333339</v>
      </c>
      <c r="F42">
        <v>-0.91454799999999947</v>
      </c>
      <c r="G42">
        <v>-0.81562333333333337</v>
      </c>
      <c r="H42">
        <v>0.68288016666666662</v>
      </c>
      <c r="I42">
        <v>0.46317716666666658</v>
      </c>
      <c r="J42" t="s">
        <v>41</v>
      </c>
      <c r="K42">
        <v>3</v>
      </c>
      <c r="L42" t="s">
        <v>42</v>
      </c>
      <c r="M42">
        <v>0</v>
      </c>
      <c r="N42">
        <v>8.2086025744625299</v>
      </c>
      <c r="O42">
        <v>8.1116656959395197</v>
      </c>
      <c r="P42">
        <v>1</v>
      </c>
      <c r="Q42">
        <v>138.99100000000001</v>
      </c>
      <c r="R42" s="4">
        <v>3.7129000000000003E-5</v>
      </c>
      <c r="S42">
        <v>138.99</v>
      </c>
      <c r="T42">
        <v>1</v>
      </c>
      <c r="U42">
        <v>127.831</v>
      </c>
      <c r="V42">
        <v>1.03781E-4</v>
      </c>
      <c r="W42">
        <v>127.83</v>
      </c>
      <c r="X42">
        <v>110.71</v>
      </c>
      <c r="Y42">
        <v>127.83</v>
      </c>
      <c r="Z42">
        <v>-6.0010000000000001E-2</v>
      </c>
      <c r="AA42">
        <v>3</v>
      </c>
      <c r="AB42" t="s">
        <v>123</v>
      </c>
      <c r="AC42" t="s">
        <v>124</v>
      </c>
      <c r="AD42" t="s">
        <v>125</v>
      </c>
      <c r="AE42">
        <v>1</v>
      </c>
      <c r="AF42">
        <v>3660</v>
      </c>
    </row>
    <row r="43" spans="1:32" x14ac:dyDescent="0.35">
      <c r="A43" t="s">
        <v>88</v>
      </c>
      <c r="B43" t="s">
        <v>89</v>
      </c>
      <c r="C43" t="s">
        <v>90</v>
      </c>
      <c r="D43">
        <v>0.98468499999999981</v>
      </c>
      <c r="E43">
        <v>0.83516499999999949</v>
      </c>
      <c r="F43">
        <v>-0.91795999999999989</v>
      </c>
      <c r="G43">
        <v>-1.0762463</v>
      </c>
      <c r="H43">
        <v>0.49825903333333332</v>
      </c>
      <c r="I43">
        <v>0.1709529000000001</v>
      </c>
      <c r="J43" t="s">
        <v>41</v>
      </c>
      <c r="K43">
        <v>3</v>
      </c>
      <c r="L43" t="s">
        <v>42</v>
      </c>
      <c r="M43">
        <v>0</v>
      </c>
      <c r="N43">
        <v>7.8682211035473602</v>
      </c>
      <c r="O43">
        <v>7.7946413820044702</v>
      </c>
      <c r="P43">
        <v>0.96497200000000005</v>
      </c>
      <c r="Q43">
        <v>14.539199999999999</v>
      </c>
      <c r="R43" s="4">
        <v>1.53084E-12</v>
      </c>
      <c r="S43">
        <v>107.3</v>
      </c>
      <c r="T43">
        <v>0.94114100000000001</v>
      </c>
      <c r="U43">
        <v>12.0823</v>
      </c>
      <c r="V43" s="4">
        <v>2.9858100000000002E-25</v>
      </c>
      <c r="W43">
        <v>129.30000000000001</v>
      </c>
      <c r="X43">
        <v>110.19</v>
      </c>
      <c r="Y43">
        <v>57.844999999999999</v>
      </c>
      <c r="Z43">
        <v>0.17069999999999999</v>
      </c>
      <c r="AA43">
        <v>14</v>
      </c>
      <c r="AB43" t="s">
        <v>91</v>
      </c>
      <c r="AC43" t="s">
        <v>92</v>
      </c>
      <c r="AD43" t="s">
        <v>93</v>
      </c>
      <c r="AE43">
        <v>2</v>
      </c>
      <c r="AF43">
        <v>4882</v>
      </c>
    </row>
    <row r="44" spans="1:32" x14ac:dyDescent="0.35">
      <c r="A44" t="s">
        <v>142</v>
      </c>
      <c r="B44" t="s">
        <v>143</v>
      </c>
      <c r="C44" t="s">
        <v>144</v>
      </c>
      <c r="D44">
        <v>1.2381949999999999</v>
      </c>
      <c r="E44">
        <v>0.75766433333333305</v>
      </c>
      <c r="F44">
        <v>-1.1312489999999999</v>
      </c>
      <c r="G44">
        <v>-0.70227400000000029</v>
      </c>
      <c r="H44">
        <v>0.51502083333333304</v>
      </c>
      <c r="I44">
        <v>0.22534449999999981</v>
      </c>
      <c r="J44" t="s">
        <v>41</v>
      </c>
      <c r="K44">
        <v>4</v>
      </c>
      <c r="L44" t="s">
        <v>42</v>
      </c>
      <c r="M44">
        <v>10</v>
      </c>
      <c r="N44">
        <v>7.3103321350022696</v>
      </c>
      <c r="O44">
        <v>7.6725503971767202</v>
      </c>
      <c r="P44">
        <v>0.99998900000000002</v>
      </c>
      <c r="Q44">
        <v>49.942799999999998</v>
      </c>
      <c r="R44" s="4">
        <v>1.24411E-41</v>
      </c>
      <c r="S44">
        <v>174.1</v>
      </c>
      <c r="T44">
        <v>1</v>
      </c>
      <c r="U44">
        <v>71.319500000000005</v>
      </c>
      <c r="V44" s="4">
        <v>4.2768300000000002E-35</v>
      </c>
      <c r="W44">
        <v>136.47999999999999</v>
      </c>
      <c r="X44">
        <v>161.72</v>
      </c>
      <c r="Y44">
        <v>136.47999999999999</v>
      </c>
      <c r="Z44">
        <v>-0.76714000000000004</v>
      </c>
      <c r="AA44">
        <v>3</v>
      </c>
      <c r="AB44" t="s">
        <v>145</v>
      </c>
      <c r="AC44" t="s">
        <v>146</v>
      </c>
      <c r="AD44" t="s">
        <v>147</v>
      </c>
      <c r="AE44" t="s">
        <v>98</v>
      </c>
      <c r="AF44">
        <v>4462</v>
      </c>
    </row>
    <row r="45" spans="1:32" x14ac:dyDescent="0.35">
      <c r="A45" t="s">
        <v>116</v>
      </c>
      <c r="B45" t="s">
        <v>117</v>
      </c>
      <c r="C45" t="s">
        <v>118</v>
      </c>
      <c r="D45">
        <v>1.4848718000000001</v>
      </c>
      <c r="E45">
        <v>0.96025503333333329</v>
      </c>
      <c r="F45">
        <v>-1.1781668000000001</v>
      </c>
      <c r="G45">
        <v>-0.84590356666666677</v>
      </c>
      <c r="H45">
        <v>0.61011953333333335</v>
      </c>
      <c r="I45">
        <v>0.27622583333333339</v>
      </c>
      <c r="J45" t="s">
        <v>41</v>
      </c>
      <c r="K45">
        <v>3</v>
      </c>
      <c r="L45" t="s">
        <v>42</v>
      </c>
      <c r="M45">
        <v>0</v>
      </c>
      <c r="N45">
        <v>6.6409085646816699</v>
      </c>
      <c r="O45">
        <v>7.4249959096173601</v>
      </c>
      <c r="P45">
        <v>0.99459600000000004</v>
      </c>
      <c r="Q45">
        <v>22.6494</v>
      </c>
      <c r="R45">
        <v>2.55091E-2</v>
      </c>
      <c r="S45">
        <v>47.991</v>
      </c>
      <c r="T45">
        <v>0.67618900000000004</v>
      </c>
      <c r="U45">
        <v>3.1977699999999998</v>
      </c>
      <c r="V45">
        <v>1.2822899999999999E-3</v>
      </c>
      <c r="W45">
        <v>89.44</v>
      </c>
      <c r="X45">
        <v>47.750999999999998</v>
      </c>
      <c r="Y45">
        <v>47.991</v>
      </c>
      <c r="Z45">
        <v>-0.35306999999999999</v>
      </c>
      <c r="AA45">
        <v>3</v>
      </c>
      <c r="AB45" t="s">
        <v>119</v>
      </c>
      <c r="AC45" t="s">
        <v>120</v>
      </c>
      <c r="AD45" t="s">
        <v>121</v>
      </c>
      <c r="AE45">
        <v>1</v>
      </c>
      <c r="AF45">
        <v>4769</v>
      </c>
    </row>
    <row r="46" spans="1:32" x14ac:dyDescent="0.35">
      <c r="A46" t="s">
        <v>76</v>
      </c>
      <c r="B46" t="s">
        <v>77</v>
      </c>
      <c r="C46" t="s">
        <v>94</v>
      </c>
      <c r="D46">
        <v>0.83885433333333292</v>
      </c>
      <c r="E46">
        <v>0.99342133333333349</v>
      </c>
      <c r="F46">
        <v>-1.2069393333333329</v>
      </c>
      <c r="G46">
        <v>-1.023724166666667</v>
      </c>
      <c r="H46">
        <v>0.48959783333333329</v>
      </c>
      <c r="I46">
        <v>0.44534483333333341</v>
      </c>
      <c r="J46" t="s">
        <v>41</v>
      </c>
      <c r="K46">
        <v>3</v>
      </c>
      <c r="L46" t="s">
        <v>42</v>
      </c>
      <c r="M46">
        <v>8</v>
      </c>
      <c r="N46">
        <v>8.1789481851168002</v>
      </c>
      <c r="O46">
        <v>8.0118663565277206</v>
      </c>
      <c r="P46">
        <v>0.96794199999999997</v>
      </c>
      <c r="Q46">
        <v>14.8089</v>
      </c>
      <c r="R46" s="4">
        <v>8.3045600000000006E-33</v>
      </c>
      <c r="S46">
        <v>178.22</v>
      </c>
      <c r="T46">
        <v>0.92668399999999995</v>
      </c>
      <c r="U46">
        <v>11.1934</v>
      </c>
      <c r="V46" s="4">
        <v>2.7658100000000001E-32</v>
      </c>
      <c r="W46">
        <v>164.35</v>
      </c>
      <c r="X46">
        <v>148.91</v>
      </c>
      <c r="Y46">
        <v>178.22</v>
      </c>
      <c r="Z46">
        <v>-3.8885999999999997E-2</v>
      </c>
      <c r="AA46">
        <v>3</v>
      </c>
      <c r="AB46" t="s">
        <v>95</v>
      </c>
      <c r="AC46" t="s">
        <v>96</v>
      </c>
      <c r="AD46" t="s">
        <v>97</v>
      </c>
      <c r="AE46" t="s">
        <v>98</v>
      </c>
      <c r="AF46">
        <v>5352</v>
      </c>
    </row>
    <row r="47" spans="1:32" x14ac:dyDescent="0.35">
      <c r="A47" t="s">
        <v>76</v>
      </c>
      <c r="B47" t="s">
        <v>77</v>
      </c>
      <c r="C47" t="s">
        <v>78</v>
      </c>
      <c r="D47">
        <v>1.074880333333333</v>
      </c>
      <c r="E47">
        <v>1.2339226666666669</v>
      </c>
      <c r="F47">
        <v>-1.251605483333333</v>
      </c>
      <c r="G47">
        <v>-1.246778166666666</v>
      </c>
      <c r="H47">
        <v>0.57905035000000016</v>
      </c>
      <c r="I47">
        <v>0.61875768333333347</v>
      </c>
      <c r="J47" t="s">
        <v>41</v>
      </c>
      <c r="K47">
        <v>4</v>
      </c>
      <c r="L47" t="s">
        <v>42</v>
      </c>
      <c r="M47">
        <v>8</v>
      </c>
      <c r="N47">
        <v>8.0486359884326504</v>
      </c>
      <c r="O47">
        <v>7.9883984076854704</v>
      </c>
      <c r="P47">
        <v>0.62556</v>
      </c>
      <c r="Q47">
        <v>2.14378</v>
      </c>
      <c r="R47" s="4">
        <v>8.3045600000000006E-33</v>
      </c>
      <c r="S47">
        <v>143.91999999999999</v>
      </c>
      <c r="T47">
        <v>0.84492400000000001</v>
      </c>
      <c r="U47">
        <v>7.6208</v>
      </c>
      <c r="V47" s="4">
        <v>2.7658100000000001E-32</v>
      </c>
      <c r="W47">
        <v>164.35</v>
      </c>
      <c r="X47">
        <v>132.94</v>
      </c>
      <c r="Y47">
        <v>164.35</v>
      </c>
      <c r="Z47">
        <v>0.27484999999999998</v>
      </c>
      <c r="AA47">
        <v>3</v>
      </c>
      <c r="AB47" t="s">
        <v>79</v>
      </c>
      <c r="AC47" t="s">
        <v>80</v>
      </c>
      <c r="AD47" t="s">
        <v>81</v>
      </c>
      <c r="AE47">
        <v>2</v>
      </c>
      <c r="AF47">
        <v>5352</v>
      </c>
    </row>
    <row r="48" spans="1:32" x14ac:dyDescent="0.35">
      <c r="A48" t="s">
        <v>52</v>
      </c>
      <c r="B48" t="s">
        <v>53</v>
      </c>
      <c r="C48" t="s">
        <v>54</v>
      </c>
      <c r="D48">
        <v>1.3208785366666671</v>
      </c>
      <c r="E48">
        <v>0.99511153666666674</v>
      </c>
      <c r="F48">
        <v>-1.729253866666667</v>
      </c>
      <c r="G48">
        <v>-1.6292865333333331</v>
      </c>
      <c r="H48">
        <v>0.59388991666666668</v>
      </c>
      <c r="I48">
        <v>0.25410331666666658</v>
      </c>
      <c r="J48" t="s">
        <v>41</v>
      </c>
      <c r="K48">
        <v>3</v>
      </c>
      <c r="L48" t="s">
        <v>42</v>
      </c>
      <c r="M48">
        <v>0</v>
      </c>
      <c r="N48">
        <v>7.2508102040259796</v>
      </c>
      <c r="O48">
        <v>7.0184508323863604</v>
      </c>
      <c r="P48">
        <v>1</v>
      </c>
      <c r="Q48">
        <v>69.824600000000004</v>
      </c>
      <c r="R48">
        <v>2.86217E-2</v>
      </c>
      <c r="S48">
        <v>69.825000000000003</v>
      </c>
      <c r="T48">
        <v>1</v>
      </c>
      <c r="U48">
        <v>52.716099999999997</v>
      </c>
      <c r="V48">
        <v>4.9959999999999997E-2</v>
      </c>
      <c r="W48">
        <v>52.716000000000001</v>
      </c>
      <c r="X48">
        <v>17.109000000000002</v>
      </c>
      <c r="Y48">
        <v>52.716000000000001</v>
      </c>
      <c r="Z48">
        <v>6.3109999999999999E-2</v>
      </c>
      <c r="AA48">
        <v>3</v>
      </c>
      <c r="AB48" t="s">
        <v>55</v>
      </c>
      <c r="AC48" t="s">
        <v>56</v>
      </c>
      <c r="AD48" t="s">
        <v>57</v>
      </c>
      <c r="AE48">
        <v>1</v>
      </c>
      <c r="AF48">
        <v>3908</v>
      </c>
    </row>
    <row r="49" spans="1:32" x14ac:dyDescent="0.35">
      <c r="A49" t="s">
        <v>46</v>
      </c>
      <c r="B49" t="s">
        <v>47</v>
      </c>
      <c r="C49" t="s">
        <v>48</v>
      </c>
      <c r="D49">
        <v>2.1815536</v>
      </c>
      <c r="E49">
        <v>1.3787341</v>
      </c>
      <c r="F49">
        <v>-2.6474775500000001</v>
      </c>
      <c r="G49">
        <v>-2.1416606599999999</v>
      </c>
      <c r="H49">
        <v>3.0346126666666699E-2</v>
      </c>
      <c r="I49">
        <v>-0.4324848</v>
      </c>
      <c r="J49" t="s">
        <v>41</v>
      </c>
      <c r="K49">
        <v>3</v>
      </c>
      <c r="L49" t="s">
        <v>42</v>
      </c>
      <c r="M49">
        <v>0</v>
      </c>
      <c r="N49">
        <v>7.0516155230049904</v>
      </c>
      <c r="O49">
        <v>7.1038721084030598</v>
      </c>
      <c r="P49">
        <v>0.98614400000000002</v>
      </c>
      <c r="Q49">
        <v>18.523</v>
      </c>
      <c r="R49">
        <v>4.6712099999999999E-2</v>
      </c>
      <c r="S49">
        <v>53.968000000000004</v>
      </c>
      <c r="T49">
        <v>0.95402399999999998</v>
      </c>
      <c r="U49">
        <v>13.170199999999999</v>
      </c>
      <c r="V49">
        <v>5.2292600000000002E-2</v>
      </c>
      <c r="W49">
        <v>51.345999999999997</v>
      </c>
      <c r="X49">
        <v>6.8860999999999999</v>
      </c>
      <c r="Y49">
        <v>53.968000000000004</v>
      </c>
      <c r="Z49">
        <v>-0.13633999999999999</v>
      </c>
      <c r="AA49">
        <v>3</v>
      </c>
      <c r="AB49" t="s">
        <v>49</v>
      </c>
      <c r="AC49" t="s">
        <v>50</v>
      </c>
      <c r="AD49" t="s">
        <v>51</v>
      </c>
      <c r="AE49">
        <v>1</v>
      </c>
      <c r="AF49">
        <v>4723</v>
      </c>
    </row>
    <row r="50" spans="1:32" x14ac:dyDescent="0.35">
      <c r="A50" t="s">
        <v>38</v>
      </c>
      <c r="B50" t="s">
        <v>39</v>
      </c>
      <c r="C50" t="s">
        <v>40</v>
      </c>
      <c r="D50">
        <v>0.61189166666666672</v>
      </c>
      <c r="E50">
        <v>0.75182799999999972</v>
      </c>
      <c r="F50">
        <v>-2.8053765166666671</v>
      </c>
      <c r="G50">
        <v>-3.9283080666666659</v>
      </c>
      <c r="H50">
        <v>0.1231483333333334</v>
      </c>
      <c r="I50">
        <v>0.20864143333333349</v>
      </c>
      <c r="J50" t="s">
        <v>41</v>
      </c>
      <c r="K50">
        <v>3</v>
      </c>
      <c r="L50" t="s">
        <v>42</v>
      </c>
      <c r="M50">
        <v>0</v>
      </c>
      <c r="N50">
        <v>7.6648769198312099</v>
      </c>
      <c r="O50">
        <v>6.9575115114544799</v>
      </c>
      <c r="P50">
        <v>0.99885800000000002</v>
      </c>
      <c r="Q50">
        <v>29.437100000000001</v>
      </c>
      <c r="R50" s="4">
        <v>1.28612E-48</v>
      </c>
      <c r="S50">
        <v>142.79</v>
      </c>
      <c r="T50">
        <v>0.88073199999999996</v>
      </c>
      <c r="U50">
        <v>9.4426900000000007</v>
      </c>
      <c r="V50">
        <v>4.9913699999999997E-4</v>
      </c>
      <c r="W50">
        <v>51.826999999999998</v>
      </c>
      <c r="X50">
        <v>128.91</v>
      </c>
      <c r="Y50">
        <v>88.975999999999999</v>
      </c>
      <c r="Z50">
        <v>-0.64829000000000003</v>
      </c>
      <c r="AA50">
        <v>4</v>
      </c>
      <c r="AB50" t="s">
        <v>43</v>
      </c>
      <c r="AC50" t="s">
        <v>44</v>
      </c>
      <c r="AD50" t="s">
        <v>45</v>
      </c>
      <c r="AE50">
        <v>1</v>
      </c>
      <c r="AF50">
        <v>5790</v>
      </c>
    </row>
  </sheetData>
  <autoFilter ref="A5:CN5">
    <sortState ref="A3:CN26">
      <sortCondition descending="1" ref="F2"/>
    </sortState>
  </autoFilter>
  <conditionalFormatting sqref="D4:I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I5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"/>
  <sheetViews>
    <sheetView topLeftCell="A25" workbookViewId="0">
      <selection activeCell="A4" sqref="A4"/>
    </sheetView>
  </sheetViews>
  <sheetFormatPr defaultRowHeight="14.5" x14ac:dyDescent="0.35"/>
  <cols>
    <col min="1" max="1" width="32" customWidth="1"/>
    <col min="2" max="2" width="37" customWidth="1"/>
  </cols>
  <sheetData>
    <row r="1" spans="1:32" x14ac:dyDescent="0.35">
      <c r="A1" t="s">
        <v>2488</v>
      </c>
    </row>
    <row r="4" spans="1:32" x14ac:dyDescent="0.35">
      <c r="A4" t="s">
        <v>1</v>
      </c>
      <c r="B4" t="s">
        <v>2</v>
      </c>
      <c r="C4" t="s">
        <v>3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</row>
    <row r="5" spans="1:32" x14ac:dyDescent="0.35">
      <c r="A5" t="s">
        <v>28</v>
      </c>
      <c r="B5" t="s">
        <v>29</v>
      </c>
      <c r="C5" t="s">
        <v>29</v>
      </c>
      <c r="D5" s="1" t="s">
        <v>30</v>
      </c>
      <c r="E5" s="1" t="s">
        <v>31</v>
      </c>
      <c r="F5" s="2" t="s">
        <v>32</v>
      </c>
      <c r="G5" s="2" t="s">
        <v>33</v>
      </c>
      <c r="H5" s="3" t="s">
        <v>34</v>
      </c>
      <c r="I5" s="3" t="s">
        <v>35</v>
      </c>
      <c r="J5" t="s">
        <v>28</v>
      </c>
      <c r="K5" t="s">
        <v>28</v>
      </c>
      <c r="L5" t="s">
        <v>28</v>
      </c>
      <c r="M5" t="s">
        <v>28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29</v>
      </c>
      <c r="AB5" t="s">
        <v>29</v>
      </c>
      <c r="AC5" t="s">
        <v>29</v>
      </c>
      <c r="AD5" t="s">
        <v>29</v>
      </c>
      <c r="AE5" t="s">
        <v>37</v>
      </c>
      <c r="AF5" t="s">
        <v>37</v>
      </c>
    </row>
    <row r="6" spans="1:32" x14ac:dyDescent="0.35">
      <c r="A6" t="s">
        <v>864</v>
      </c>
      <c r="B6" t="s">
        <v>865</v>
      </c>
      <c r="C6" t="s">
        <v>2489</v>
      </c>
      <c r="D6">
        <v>-0.79024151666666653</v>
      </c>
      <c r="E6">
        <v>-0.6521285166666666</v>
      </c>
      <c r="F6">
        <v>0.59030156666666667</v>
      </c>
      <c r="G6">
        <v>9.8996666666666844E-2</v>
      </c>
      <c r="H6">
        <v>-0.30665333333333339</v>
      </c>
      <c r="I6">
        <v>-0.41741333333333319</v>
      </c>
      <c r="J6" t="s">
        <v>29</v>
      </c>
      <c r="K6">
        <v>4</v>
      </c>
      <c r="L6" t="s">
        <v>42</v>
      </c>
      <c r="M6">
        <v>0</v>
      </c>
      <c r="N6">
        <v>6.9710252219261699</v>
      </c>
      <c r="O6">
        <v>7.1345277177973401</v>
      </c>
      <c r="P6">
        <v>0.72701499999999997</v>
      </c>
      <c r="Q6">
        <v>6.2266899999999996</v>
      </c>
      <c r="R6" s="4">
        <v>1.6765399999999999E-10</v>
      </c>
      <c r="S6">
        <v>86.721999999999994</v>
      </c>
      <c r="T6">
        <v>0.76999700000000004</v>
      </c>
      <c r="U6">
        <v>6.9856299999999996</v>
      </c>
      <c r="V6" s="4">
        <v>1.63036E-6</v>
      </c>
      <c r="W6">
        <v>68.543000000000006</v>
      </c>
      <c r="X6">
        <v>78.213999999999999</v>
      </c>
      <c r="Y6">
        <v>68.543000000000006</v>
      </c>
      <c r="Z6">
        <v>0.69832000000000005</v>
      </c>
      <c r="AA6">
        <v>17</v>
      </c>
      <c r="AB6" t="s">
        <v>2490</v>
      </c>
      <c r="AC6" t="s">
        <v>2491</v>
      </c>
      <c r="AD6" t="s">
        <v>2492</v>
      </c>
      <c r="AE6">
        <v>1</v>
      </c>
      <c r="AF6">
        <v>5170</v>
      </c>
    </row>
    <row r="7" spans="1:32" x14ac:dyDescent="0.35">
      <c r="A7" t="s">
        <v>2493</v>
      </c>
      <c r="B7" t="s">
        <v>2494</v>
      </c>
      <c r="C7" t="s">
        <v>1238</v>
      </c>
      <c r="D7">
        <v>-0.82911119999999983</v>
      </c>
      <c r="E7">
        <v>-0.57716166666666657</v>
      </c>
      <c r="F7">
        <v>0.59014070000000007</v>
      </c>
      <c r="G7">
        <v>0.1695403333333334</v>
      </c>
      <c r="H7">
        <v>-0.24921583333333391</v>
      </c>
      <c r="I7">
        <v>-5.8249166666666692E-2</v>
      </c>
      <c r="J7" t="s">
        <v>41</v>
      </c>
      <c r="K7">
        <v>3</v>
      </c>
      <c r="L7" t="s">
        <v>42</v>
      </c>
      <c r="M7">
        <v>0</v>
      </c>
      <c r="N7">
        <v>7.4847552537095599</v>
      </c>
      <c r="O7">
        <v>7.8340517464161401</v>
      </c>
      <c r="P7">
        <v>0.99893600000000005</v>
      </c>
      <c r="Q7">
        <v>29.731200000000001</v>
      </c>
      <c r="R7" s="4">
        <v>1.3794000000000001E-15</v>
      </c>
      <c r="S7">
        <v>107.59</v>
      </c>
      <c r="T7">
        <v>0.99946999999999997</v>
      </c>
      <c r="U7">
        <v>32.757300000000001</v>
      </c>
      <c r="V7" s="4">
        <v>7.0409599999999999E-56</v>
      </c>
      <c r="W7">
        <v>157.72999999999999</v>
      </c>
      <c r="X7">
        <v>153.94999999999999</v>
      </c>
      <c r="Y7">
        <v>157.72999999999999</v>
      </c>
      <c r="Z7">
        <v>7.0848999999999995E-2</v>
      </c>
      <c r="AA7">
        <v>8</v>
      </c>
      <c r="AB7" t="s">
        <v>2495</v>
      </c>
      <c r="AC7" t="s">
        <v>2496</v>
      </c>
      <c r="AD7" t="s">
        <v>2497</v>
      </c>
      <c r="AE7">
        <v>2</v>
      </c>
      <c r="AF7">
        <v>4308</v>
      </c>
    </row>
    <row r="8" spans="1:32" x14ac:dyDescent="0.35">
      <c r="A8" t="s">
        <v>2493</v>
      </c>
      <c r="B8" t="s">
        <v>2494</v>
      </c>
      <c r="C8" t="s">
        <v>1910</v>
      </c>
      <c r="D8">
        <v>-0.82911119999999983</v>
      </c>
      <c r="E8">
        <v>-0.57716166666666657</v>
      </c>
      <c r="F8">
        <v>0.59014070000000007</v>
      </c>
      <c r="G8">
        <v>0.1695403333333334</v>
      </c>
      <c r="H8">
        <v>-0.24921583333333391</v>
      </c>
      <c r="I8">
        <v>-5.8249166666666692E-2</v>
      </c>
      <c r="J8" t="s">
        <v>41</v>
      </c>
      <c r="K8">
        <v>3</v>
      </c>
      <c r="L8" t="s">
        <v>42</v>
      </c>
      <c r="M8">
        <v>0</v>
      </c>
      <c r="N8">
        <v>7.4847552537095599</v>
      </c>
      <c r="O8">
        <v>7.8340517464161401</v>
      </c>
      <c r="P8">
        <v>0.99961599999999995</v>
      </c>
      <c r="Q8">
        <v>34.165599999999998</v>
      </c>
      <c r="R8" s="4">
        <v>1.3794000000000001E-15</v>
      </c>
      <c r="S8">
        <v>107.59</v>
      </c>
      <c r="T8">
        <v>0.99986799999999998</v>
      </c>
      <c r="U8">
        <v>38.802199999999999</v>
      </c>
      <c r="V8" s="4">
        <v>7.0409599999999999E-56</v>
      </c>
      <c r="W8">
        <v>157.72999999999999</v>
      </c>
      <c r="X8">
        <v>153.94999999999999</v>
      </c>
      <c r="Y8">
        <v>157.72999999999999</v>
      </c>
      <c r="Z8">
        <v>7.0848999999999995E-2</v>
      </c>
      <c r="AA8">
        <v>9</v>
      </c>
      <c r="AB8" t="s">
        <v>2498</v>
      </c>
      <c r="AC8" t="s">
        <v>2496</v>
      </c>
      <c r="AD8" t="s">
        <v>2497</v>
      </c>
      <c r="AE8">
        <v>2</v>
      </c>
      <c r="AF8">
        <v>4308</v>
      </c>
    </row>
    <row r="9" spans="1:32" x14ac:dyDescent="0.35">
      <c r="A9" t="s">
        <v>52</v>
      </c>
      <c r="B9" t="s">
        <v>2499</v>
      </c>
      <c r="C9" t="s">
        <v>2500</v>
      </c>
      <c r="D9">
        <v>-0.50631766766666664</v>
      </c>
      <c r="E9">
        <v>-0.66488090100000008</v>
      </c>
      <c r="F9">
        <v>0.51759341666666669</v>
      </c>
      <c r="G9">
        <v>-6.1338333333333939E-3</v>
      </c>
      <c r="H9">
        <v>-0.22634633333333329</v>
      </c>
      <c r="I9">
        <v>-0.21338333333333331</v>
      </c>
      <c r="J9" t="s">
        <v>29</v>
      </c>
      <c r="K9">
        <v>2</v>
      </c>
      <c r="L9" t="s">
        <v>42</v>
      </c>
      <c r="M9">
        <v>0</v>
      </c>
      <c r="N9">
        <v>7.10167835102797</v>
      </c>
      <c r="O9">
        <v>7.7855077880892303</v>
      </c>
      <c r="P9">
        <v>0.84003899999999998</v>
      </c>
      <c r="Q9">
        <v>7.8827400000000001</v>
      </c>
      <c r="R9" s="4">
        <v>3.4383E-9</v>
      </c>
      <c r="S9">
        <v>101.38</v>
      </c>
      <c r="T9">
        <v>0.82726599999999995</v>
      </c>
      <c r="U9">
        <v>7.5076999999999998</v>
      </c>
      <c r="V9" s="4">
        <v>2.38638E-6</v>
      </c>
      <c r="W9">
        <v>92.897000000000006</v>
      </c>
      <c r="X9">
        <v>85.995000000000005</v>
      </c>
      <c r="Y9">
        <v>101.38</v>
      </c>
      <c r="Z9">
        <v>0.31546999999999997</v>
      </c>
      <c r="AA9">
        <v>4</v>
      </c>
      <c r="AB9" t="s">
        <v>2501</v>
      </c>
      <c r="AC9" t="s">
        <v>2502</v>
      </c>
      <c r="AD9" t="s">
        <v>2503</v>
      </c>
      <c r="AE9" t="s">
        <v>98</v>
      </c>
      <c r="AF9">
        <v>5439</v>
      </c>
    </row>
    <row r="10" spans="1:32" x14ac:dyDescent="0.35">
      <c r="A10" t="s">
        <v>99</v>
      </c>
      <c r="B10" t="s">
        <v>2504</v>
      </c>
      <c r="C10" t="s">
        <v>2505</v>
      </c>
      <c r="D10">
        <v>-0.52546676999999997</v>
      </c>
      <c r="E10">
        <v>-0.51364686333333331</v>
      </c>
      <c r="F10">
        <v>0.49438696999999998</v>
      </c>
      <c r="G10">
        <v>0.4425083333333335</v>
      </c>
      <c r="H10">
        <v>0.1158489999999999</v>
      </c>
      <c r="I10">
        <v>0.1079323333333333</v>
      </c>
      <c r="J10" t="s">
        <v>41</v>
      </c>
      <c r="K10">
        <v>2</v>
      </c>
      <c r="L10" t="s">
        <v>2506</v>
      </c>
      <c r="M10">
        <v>2</v>
      </c>
      <c r="N10">
        <v>7.27783833300205</v>
      </c>
      <c r="O10">
        <v>8.1084973713482604</v>
      </c>
      <c r="P10">
        <v>0.68766099999999997</v>
      </c>
      <c r="Q10">
        <v>3.7573099999999999</v>
      </c>
      <c r="R10" s="4">
        <v>2.6106399999999998E-26</v>
      </c>
      <c r="S10">
        <v>90.728999999999999</v>
      </c>
      <c r="T10">
        <v>0.79334300000000002</v>
      </c>
      <c r="U10">
        <v>5.87568</v>
      </c>
      <c r="V10" s="4">
        <v>6.8541500000000001E-26</v>
      </c>
      <c r="W10">
        <v>125.35</v>
      </c>
      <c r="X10">
        <v>110.06</v>
      </c>
      <c r="Y10">
        <v>125.35</v>
      </c>
      <c r="Z10">
        <v>-0.55972</v>
      </c>
      <c r="AA10">
        <v>13</v>
      </c>
      <c r="AB10" t="s">
        <v>2507</v>
      </c>
      <c r="AC10" t="s">
        <v>2508</v>
      </c>
      <c r="AD10" t="s">
        <v>2509</v>
      </c>
      <c r="AE10">
        <v>1</v>
      </c>
      <c r="AF10">
        <v>3894</v>
      </c>
    </row>
    <row r="11" spans="1:32" x14ac:dyDescent="0.35">
      <c r="A11" t="s">
        <v>398</v>
      </c>
      <c r="B11" t="s">
        <v>399</v>
      </c>
      <c r="C11" t="s">
        <v>1015</v>
      </c>
      <c r="D11">
        <v>-0.93586945666666665</v>
      </c>
      <c r="E11">
        <v>-0.53358033333333332</v>
      </c>
      <c r="F11">
        <v>0.48702495666666668</v>
      </c>
      <c r="G11">
        <v>-1.530956666666672E-2</v>
      </c>
      <c r="H11">
        <v>-0.87650343333333325</v>
      </c>
      <c r="I11">
        <v>-0.3823498666666667</v>
      </c>
      <c r="J11" t="s">
        <v>29</v>
      </c>
      <c r="K11">
        <v>2</v>
      </c>
      <c r="L11" t="s">
        <v>42</v>
      </c>
      <c r="M11">
        <v>19</v>
      </c>
      <c r="N11">
        <v>7.3199384399803096</v>
      </c>
      <c r="O11">
        <v>7.3052653620234498</v>
      </c>
      <c r="P11">
        <v>1</v>
      </c>
      <c r="Q11">
        <v>101.45399999999999</v>
      </c>
      <c r="R11" s="4">
        <v>1.3945399999999999E-43</v>
      </c>
      <c r="S11">
        <v>228.94</v>
      </c>
      <c r="T11">
        <v>1</v>
      </c>
      <c r="U11">
        <v>69.377700000000004</v>
      </c>
      <c r="V11" s="4">
        <v>1.1369600000000001E-33</v>
      </c>
      <c r="W11">
        <v>219.99</v>
      </c>
      <c r="X11">
        <v>195.35</v>
      </c>
      <c r="Y11">
        <v>228.94</v>
      </c>
      <c r="Z11">
        <v>6.8293000000000006E-2</v>
      </c>
      <c r="AA11">
        <v>13</v>
      </c>
      <c r="AB11" t="s">
        <v>2510</v>
      </c>
      <c r="AC11" t="s">
        <v>2511</v>
      </c>
      <c r="AD11" t="s">
        <v>2512</v>
      </c>
      <c r="AE11">
        <v>1</v>
      </c>
      <c r="AF11">
        <v>4768</v>
      </c>
    </row>
    <row r="12" spans="1:32" x14ac:dyDescent="0.35">
      <c r="A12" t="s">
        <v>52</v>
      </c>
      <c r="B12" t="s">
        <v>2513</v>
      </c>
      <c r="C12" t="s">
        <v>2514</v>
      </c>
      <c r="D12">
        <v>-0.60756966666666667</v>
      </c>
      <c r="E12">
        <v>-0.60873056666666681</v>
      </c>
      <c r="F12">
        <v>0.3943091666666666</v>
      </c>
      <c r="G12">
        <v>2.580249999999995E-2</v>
      </c>
      <c r="H12">
        <v>-0.1239396666666668</v>
      </c>
      <c r="I12">
        <v>-0.1138030000000001</v>
      </c>
      <c r="J12" t="s">
        <v>41</v>
      </c>
      <c r="K12">
        <v>3</v>
      </c>
      <c r="L12" t="s">
        <v>42</v>
      </c>
      <c r="M12">
        <v>0</v>
      </c>
      <c r="N12">
        <v>7.2119477436794304</v>
      </c>
      <c r="O12">
        <v>7.4923132964825001</v>
      </c>
      <c r="P12">
        <v>0.94201299999999999</v>
      </c>
      <c r="Q12">
        <v>12.1136</v>
      </c>
      <c r="R12">
        <v>6.4176900000000004E-4</v>
      </c>
      <c r="S12">
        <v>76.358000000000004</v>
      </c>
      <c r="T12">
        <v>0.98609500000000005</v>
      </c>
      <c r="U12">
        <v>18.508500000000002</v>
      </c>
      <c r="V12">
        <v>1.6704299999999999E-4</v>
      </c>
      <c r="W12">
        <v>88.768000000000001</v>
      </c>
      <c r="X12">
        <v>66.275000000000006</v>
      </c>
      <c r="Y12">
        <v>88.768000000000001</v>
      </c>
      <c r="Z12">
        <v>-6.5339999999999995E-2</v>
      </c>
      <c r="AA12">
        <v>3</v>
      </c>
      <c r="AB12" t="s">
        <v>2515</v>
      </c>
      <c r="AC12" t="s">
        <v>2516</v>
      </c>
      <c r="AD12" t="s">
        <v>2517</v>
      </c>
      <c r="AE12" t="s">
        <v>98</v>
      </c>
      <c r="AF12">
        <v>5546</v>
      </c>
    </row>
    <row r="13" spans="1:32" x14ac:dyDescent="0.35">
      <c r="A13" t="s">
        <v>52</v>
      </c>
      <c r="B13" t="s">
        <v>1002</v>
      </c>
      <c r="C13" t="s">
        <v>2518</v>
      </c>
      <c r="D13">
        <v>-0.72785083333333311</v>
      </c>
      <c r="E13">
        <v>-0.51693116666666672</v>
      </c>
      <c r="F13">
        <v>0.3599423333333327</v>
      </c>
      <c r="G13">
        <v>2.0070666666666351E-2</v>
      </c>
      <c r="H13">
        <v>-0.15202116666666671</v>
      </c>
      <c r="I13">
        <v>-2.1683833333334231E-2</v>
      </c>
      <c r="J13" t="s">
        <v>41</v>
      </c>
      <c r="K13">
        <v>2</v>
      </c>
      <c r="L13" t="s">
        <v>42</v>
      </c>
      <c r="M13">
        <v>0</v>
      </c>
      <c r="N13">
        <v>8.6826504057814606</v>
      </c>
      <c r="O13">
        <v>9.2113341637325501</v>
      </c>
      <c r="P13">
        <v>0.99718799999999996</v>
      </c>
      <c r="Q13">
        <v>25.952400000000001</v>
      </c>
      <c r="R13" s="4">
        <v>3.2042099999999997E-33</v>
      </c>
      <c r="S13">
        <v>154.47999999999999</v>
      </c>
      <c r="T13">
        <v>0.99773199999999995</v>
      </c>
      <c r="U13">
        <v>27.340199999999999</v>
      </c>
      <c r="V13" s="4">
        <v>5.2257599999999998E-33</v>
      </c>
      <c r="W13">
        <v>159.88999999999999</v>
      </c>
      <c r="X13">
        <v>148.91</v>
      </c>
      <c r="Y13">
        <v>151.55000000000001</v>
      </c>
      <c r="Z13">
        <v>4.1915000000000001E-2</v>
      </c>
      <c r="AA13">
        <v>8</v>
      </c>
      <c r="AB13" t="s">
        <v>2519</v>
      </c>
      <c r="AC13" t="s">
        <v>2520</v>
      </c>
      <c r="AD13" t="s">
        <v>2521</v>
      </c>
      <c r="AE13" t="s">
        <v>98</v>
      </c>
      <c r="AF13">
        <v>4688</v>
      </c>
    </row>
    <row r="14" spans="1:32" x14ac:dyDescent="0.35">
      <c r="A14" t="s">
        <v>99</v>
      </c>
      <c r="B14" t="s">
        <v>2120</v>
      </c>
      <c r="C14" t="s">
        <v>2522</v>
      </c>
      <c r="D14">
        <v>-1.1986614933333331</v>
      </c>
      <c r="E14">
        <v>-1.2384385666666671</v>
      </c>
      <c r="F14">
        <v>0.25473688333333327</v>
      </c>
      <c r="G14">
        <v>0.33079068333333339</v>
      </c>
      <c r="H14">
        <v>-0.80506766666666663</v>
      </c>
      <c r="I14">
        <v>-1.192758066666666</v>
      </c>
      <c r="J14" t="s">
        <v>41</v>
      </c>
      <c r="K14">
        <v>4</v>
      </c>
      <c r="L14" t="s">
        <v>42</v>
      </c>
      <c r="M14">
        <v>2</v>
      </c>
      <c r="N14">
        <v>7.7408125434368698</v>
      </c>
      <c r="O14">
        <v>7.59425992112355</v>
      </c>
      <c r="P14">
        <v>0.998332</v>
      </c>
      <c r="Q14">
        <v>27.770199999999999</v>
      </c>
      <c r="R14" s="4">
        <v>1.34592E-9</v>
      </c>
      <c r="S14">
        <v>100.76</v>
      </c>
      <c r="T14">
        <v>0.999888</v>
      </c>
      <c r="U14">
        <v>39.500900000000001</v>
      </c>
      <c r="V14" s="4">
        <v>1.17587E-23</v>
      </c>
      <c r="W14">
        <v>158.78</v>
      </c>
      <c r="X14">
        <v>138.1</v>
      </c>
      <c r="Y14">
        <v>158.78</v>
      </c>
      <c r="Z14">
        <v>-0.31319999999999998</v>
      </c>
      <c r="AA14">
        <v>8</v>
      </c>
      <c r="AB14" t="s">
        <v>2523</v>
      </c>
      <c r="AC14" t="s">
        <v>2524</v>
      </c>
      <c r="AD14" t="s">
        <v>2525</v>
      </c>
      <c r="AE14">
        <v>1</v>
      </c>
      <c r="AF14">
        <v>5544</v>
      </c>
    </row>
    <row r="15" spans="1:32" x14ac:dyDescent="0.35">
      <c r="A15" t="s">
        <v>2526</v>
      </c>
      <c r="B15" t="s">
        <v>2527</v>
      </c>
      <c r="C15" t="s">
        <v>2528</v>
      </c>
      <c r="D15">
        <v>-0.78323249999999978</v>
      </c>
      <c r="E15">
        <v>-0.52577883333333308</v>
      </c>
      <c r="F15">
        <v>0.24159749999999991</v>
      </c>
      <c r="G15">
        <v>-9.6115999999999868E-2</v>
      </c>
      <c r="H15">
        <v>-0.31996349999999962</v>
      </c>
      <c r="I15">
        <v>-0.18214149999999971</v>
      </c>
      <c r="J15" t="s">
        <v>41</v>
      </c>
      <c r="K15">
        <v>4</v>
      </c>
      <c r="L15" t="s">
        <v>42</v>
      </c>
      <c r="M15">
        <v>0</v>
      </c>
      <c r="N15">
        <v>7.7217117133678297</v>
      </c>
      <c r="O15">
        <v>7.9674356441541203</v>
      </c>
      <c r="P15">
        <v>0.99940200000000001</v>
      </c>
      <c r="Q15">
        <v>32.247999999999998</v>
      </c>
      <c r="R15" s="4">
        <v>5.4692400000000003E-56</v>
      </c>
      <c r="S15">
        <v>184.82</v>
      </c>
      <c r="T15">
        <v>0.99751999999999996</v>
      </c>
      <c r="U15">
        <v>26.045500000000001</v>
      </c>
      <c r="V15" s="4">
        <v>6.9676200000000002E-84</v>
      </c>
      <c r="W15">
        <v>228.72</v>
      </c>
      <c r="X15">
        <v>211.4</v>
      </c>
      <c r="Y15">
        <v>184.82</v>
      </c>
      <c r="Z15">
        <v>-4.1785000000000003E-2</v>
      </c>
      <c r="AA15">
        <v>3</v>
      </c>
      <c r="AB15" t="s">
        <v>2529</v>
      </c>
      <c r="AC15" t="s">
        <v>2530</v>
      </c>
      <c r="AD15" t="s">
        <v>2531</v>
      </c>
      <c r="AE15">
        <v>1</v>
      </c>
      <c r="AF15">
        <v>4171</v>
      </c>
    </row>
    <row r="16" spans="1:32" x14ac:dyDescent="0.35">
      <c r="A16" t="s">
        <v>2532</v>
      </c>
      <c r="B16" t="s">
        <v>2533</v>
      </c>
      <c r="C16" t="s">
        <v>2534</v>
      </c>
      <c r="D16">
        <v>-0.57068143500000001</v>
      </c>
      <c r="E16">
        <v>-0.62492893500000002</v>
      </c>
      <c r="F16">
        <v>0.23739178500000011</v>
      </c>
      <c r="G16">
        <v>-0.1002583666666667</v>
      </c>
      <c r="H16">
        <v>-0.27772578333333342</v>
      </c>
      <c r="I16">
        <v>-0.56105291666666668</v>
      </c>
      <c r="J16" t="s">
        <v>41</v>
      </c>
      <c r="K16">
        <v>2</v>
      </c>
      <c r="L16" t="s">
        <v>2535</v>
      </c>
      <c r="M16">
        <v>0</v>
      </c>
      <c r="N16">
        <v>7.9018940319738196</v>
      </c>
      <c r="O16">
        <v>8.2583978040955106</v>
      </c>
      <c r="P16">
        <v>0.99278599999999995</v>
      </c>
      <c r="Q16">
        <v>25.4832</v>
      </c>
      <c r="R16" s="4">
        <v>1.4635100000000001E-23</v>
      </c>
      <c r="S16">
        <v>120.32</v>
      </c>
      <c r="T16">
        <v>0.50274700000000005</v>
      </c>
      <c r="U16">
        <v>1.72373</v>
      </c>
      <c r="V16" s="4">
        <v>2.0443999999999999E-48</v>
      </c>
      <c r="W16">
        <v>147.75</v>
      </c>
      <c r="X16">
        <v>137.99</v>
      </c>
      <c r="Y16">
        <v>120.32</v>
      </c>
      <c r="Z16">
        <v>-0.25756000000000001</v>
      </c>
      <c r="AA16">
        <v>13</v>
      </c>
      <c r="AB16" t="s">
        <v>2536</v>
      </c>
      <c r="AC16" t="s">
        <v>2537</v>
      </c>
      <c r="AD16" t="s">
        <v>2538</v>
      </c>
      <c r="AE16">
        <v>1</v>
      </c>
      <c r="AF16">
        <v>3607</v>
      </c>
    </row>
    <row r="17" spans="1:32" x14ac:dyDescent="0.35">
      <c r="A17" t="s">
        <v>52</v>
      </c>
      <c r="B17" t="s">
        <v>2539</v>
      </c>
      <c r="C17" t="s">
        <v>2540</v>
      </c>
      <c r="D17">
        <v>-0.854908</v>
      </c>
      <c r="E17">
        <v>-0.55313833333333351</v>
      </c>
      <c r="F17">
        <v>0.22642749999999981</v>
      </c>
      <c r="G17">
        <v>0.12653666666666699</v>
      </c>
      <c r="H17">
        <v>-0.56037399999999993</v>
      </c>
      <c r="I17">
        <v>-0.28180733333333308</v>
      </c>
      <c r="J17" t="s">
        <v>41</v>
      </c>
      <c r="K17">
        <v>3</v>
      </c>
      <c r="L17" t="s">
        <v>42</v>
      </c>
      <c r="M17">
        <v>0</v>
      </c>
      <c r="N17">
        <v>7.1394067704417896</v>
      </c>
      <c r="O17">
        <v>7.4796472787693897</v>
      </c>
      <c r="P17">
        <v>1</v>
      </c>
      <c r="Q17">
        <v>49.620199999999997</v>
      </c>
      <c r="R17">
        <v>1.8203200000000001E-3</v>
      </c>
      <c r="S17">
        <v>79.492000000000004</v>
      </c>
      <c r="T17">
        <v>1</v>
      </c>
      <c r="U17">
        <v>110.801</v>
      </c>
      <c r="V17">
        <v>2.9040899999999999E-4</v>
      </c>
      <c r="W17">
        <v>110.8</v>
      </c>
      <c r="X17">
        <v>80.995999999999995</v>
      </c>
      <c r="Y17">
        <v>110.8</v>
      </c>
      <c r="Z17">
        <v>1.0604</v>
      </c>
      <c r="AA17">
        <v>3</v>
      </c>
      <c r="AB17" t="s">
        <v>2541</v>
      </c>
      <c r="AC17" t="s">
        <v>2542</v>
      </c>
      <c r="AD17" t="s">
        <v>2543</v>
      </c>
      <c r="AE17">
        <v>1</v>
      </c>
      <c r="AF17">
        <v>4679</v>
      </c>
    </row>
    <row r="18" spans="1:32" x14ac:dyDescent="0.35">
      <c r="A18" t="s">
        <v>52</v>
      </c>
      <c r="B18" t="s">
        <v>2366</v>
      </c>
      <c r="C18" t="s">
        <v>2544</v>
      </c>
      <c r="D18">
        <v>-1.2906814</v>
      </c>
      <c r="E18">
        <v>-0.65026883333333352</v>
      </c>
      <c r="F18">
        <v>0.22280190000000011</v>
      </c>
      <c r="G18">
        <v>-0.22921250000000001</v>
      </c>
      <c r="H18">
        <v>-1.0731198333333329</v>
      </c>
      <c r="I18">
        <v>-0.75047249999999988</v>
      </c>
      <c r="J18" t="s">
        <v>41</v>
      </c>
      <c r="K18">
        <v>2</v>
      </c>
      <c r="L18" t="s">
        <v>42</v>
      </c>
      <c r="M18">
        <v>0</v>
      </c>
      <c r="N18">
        <v>7.6505697694639796</v>
      </c>
      <c r="O18">
        <v>7.91234961512406</v>
      </c>
      <c r="P18">
        <v>1</v>
      </c>
      <c r="Q18">
        <v>68.656999999999996</v>
      </c>
      <c r="R18">
        <v>4.411E-3</v>
      </c>
      <c r="S18">
        <v>83.861999999999995</v>
      </c>
      <c r="T18">
        <v>1</v>
      </c>
      <c r="U18">
        <v>78.3416</v>
      </c>
      <c r="V18">
        <v>1.78911E-3</v>
      </c>
      <c r="W18">
        <v>110.39</v>
      </c>
      <c r="X18">
        <v>61.087000000000003</v>
      </c>
      <c r="Y18">
        <v>78.341999999999999</v>
      </c>
      <c r="Z18">
        <v>-0.14208000000000001</v>
      </c>
      <c r="AA18">
        <v>2</v>
      </c>
      <c r="AB18" t="s">
        <v>2545</v>
      </c>
      <c r="AC18" t="s">
        <v>2546</v>
      </c>
      <c r="AD18" t="s">
        <v>2547</v>
      </c>
      <c r="AE18">
        <v>1</v>
      </c>
      <c r="AF18">
        <v>4208</v>
      </c>
    </row>
    <row r="19" spans="1:32" x14ac:dyDescent="0.35">
      <c r="A19" t="s">
        <v>2548</v>
      </c>
      <c r="B19" t="s">
        <v>2549</v>
      </c>
      <c r="C19" t="s">
        <v>2550</v>
      </c>
      <c r="D19">
        <v>-1.174045</v>
      </c>
      <c r="E19">
        <v>-0.63906499999999977</v>
      </c>
      <c r="F19">
        <v>0.17019000000000031</v>
      </c>
      <c r="G19">
        <v>-0.50807305666666669</v>
      </c>
      <c r="H19">
        <v>-0.45004861666666662</v>
      </c>
      <c r="I19">
        <v>-0.2415487566666667</v>
      </c>
      <c r="J19" t="s">
        <v>29</v>
      </c>
      <c r="K19">
        <v>3</v>
      </c>
      <c r="L19" t="s">
        <v>42</v>
      </c>
      <c r="M19">
        <v>0</v>
      </c>
      <c r="N19">
        <v>7.0572475801312402</v>
      </c>
      <c r="O19">
        <v>6.9855162878527199</v>
      </c>
      <c r="P19">
        <v>0.93884400000000001</v>
      </c>
      <c r="Q19">
        <v>12.0115</v>
      </c>
      <c r="R19" s="4">
        <v>3.5719700000000002E-7</v>
      </c>
      <c r="S19">
        <v>84.326999999999998</v>
      </c>
      <c r="T19">
        <v>0.93668300000000004</v>
      </c>
      <c r="U19">
        <v>11.7431</v>
      </c>
      <c r="V19" s="4">
        <v>6.6550000000000003E-10</v>
      </c>
      <c r="W19">
        <v>98.3</v>
      </c>
      <c r="X19">
        <v>89.278999999999996</v>
      </c>
      <c r="Y19">
        <v>84.326999999999998</v>
      </c>
      <c r="Z19">
        <v>-0.29121000000000002</v>
      </c>
      <c r="AA19">
        <v>10</v>
      </c>
      <c r="AB19" t="s">
        <v>2551</v>
      </c>
      <c r="AC19" t="s">
        <v>2552</v>
      </c>
      <c r="AD19" t="s">
        <v>2553</v>
      </c>
      <c r="AE19">
        <v>1</v>
      </c>
      <c r="AF19">
        <v>5996</v>
      </c>
    </row>
    <row r="20" spans="1:32" x14ac:dyDescent="0.35">
      <c r="A20" t="s">
        <v>52</v>
      </c>
      <c r="B20" t="s">
        <v>2554</v>
      </c>
      <c r="C20" t="s">
        <v>926</v>
      </c>
      <c r="D20">
        <v>-0.57857854333333336</v>
      </c>
      <c r="E20">
        <v>-0.61698927333333342</v>
      </c>
      <c r="F20">
        <v>0.16496756833333329</v>
      </c>
      <c r="G20">
        <v>6.2284566666666819E-2</v>
      </c>
      <c r="H20">
        <v>-0.50491266666666645</v>
      </c>
      <c r="I20">
        <v>-0.43478973333333321</v>
      </c>
      <c r="J20" t="s">
        <v>41</v>
      </c>
      <c r="K20">
        <v>2</v>
      </c>
      <c r="L20" t="s">
        <v>42</v>
      </c>
      <c r="M20">
        <v>0</v>
      </c>
      <c r="N20">
        <v>7.0474306401555404</v>
      </c>
      <c r="O20">
        <v>7.53544603323102</v>
      </c>
      <c r="P20">
        <v>0.78607499999999997</v>
      </c>
      <c r="Q20">
        <v>6.37087</v>
      </c>
      <c r="R20">
        <v>1.07344E-2</v>
      </c>
      <c r="S20">
        <v>54.898000000000003</v>
      </c>
      <c r="T20">
        <v>0.96603099999999997</v>
      </c>
      <c r="U20">
        <v>15.840299999999999</v>
      </c>
      <c r="V20" s="4">
        <v>1.3241899999999999E-5</v>
      </c>
      <c r="W20">
        <v>113.53</v>
      </c>
      <c r="X20">
        <v>87.481999999999999</v>
      </c>
      <c r="Y20">
        <v>78.902000000000001</v>
      </c>
      <c r="Z20">
        <v>0.77032</v>
      </c>
      <c r="AA20">
        <v>10</v>
      </c>
      <c r="AB20" t="s">
        <v>2555</v>
      </c>
      <c r="AC20" t="s">
        <v>2556</v>
      </c>
      <c r="AD20" t="s">
        <v>2557</v>
      </c>
      <c r="AE20" t="s">
        <v>98</v>
      </c>
      <c r="AF20">
        <v>4754</v>
      </c>
    </row>
    <row r="21" spans="1:32" x14ac:dyDescent="0.35">
      <c r="A21" t="s">
        <v>52</v>
      </c>
      <c r="B21" t="s">
        <v>838</v>
      </c>
      <c r="C21" t="s">
        <v>2558</v>
      </c>
      <c r="D21">
        <v>-0.80630516666666652</v>
      </c>
      <c r="E21">
        <v>-0.56796216666666655</v>
      </c>
      <c r="F21">
        <v>0.1463791666666665</v>
      </c>
      <c r="G21">
        <v>7.2924999999999907E-2</v>
      </c>
      <c r="H21">
        <v>-0.72277816666666661</v>
      </c>
      <c r="I21">
        <v>-0.58755449999999998</v>
      </c>
      <c r="J21" t="s">
        <v>41</v>
      </c>
      <c r="K21">
        <v>3</v>
      </c>
      <c r="L21" t="s">
        <v>42</v>
      </c>
      <c r="M21">
        <v>0</v>
      </c>
      <c r="N21">
        <v>7.1605285538517602</v>
      </c>
      <c r="O21">
        <v>7.5311083313295404</v>
      </c>
      <c r="P21">
        <v>0.97667800000000005</v>
      </c>
      <c r="Q21">
        <v>16.2226</v>
      </c>
      <c r="R21" s="4">
        <v>7.7033400000000003E-11</v>
      </c>
      <c r="S21">
        <v>101.17</v>
      </c>
      <c r="T21">
        <v>0.99724400000000002</v>
      </c>
      <c r="U21">
        <v>25.8978</v>
      </c>
      <c r="V21" s="4">
        <v>2.85577E-16</v>
      </c>
      <c r="W21">
        <v>134.86000000000001</v>
      </c>
      <c r="X21">
        <v>118.92</v>
      </c>
      <c r="Y21">
        <v>134.86000000000001</v>
      </c>
      <c r="Z21">
        <v>0.43142999999999998</v>
      </c>
      <c r="AA21">
        <v>10</v>
      </c>
      <c r="AB21" t="s">
        <v>2559</v>
      </c>
      <c r="AC21" t="s">
        <v>2560</v>
      </c>
      <c r="AD21" t="s">
        <v>2561</v>
      </c>
      <c r="AE21">
        <v>1</v>
      </c>
      <c r="AF21">
        <v>5368</v>
      </c>
    </row>
    <row r="22" spans="1:32" x14ac:dyDescent="0.35">
      <c r="A22" t="s">
        <v>52</v>
      </c>
      <c r="B22" t="s">
        <v>2562</v>
      </c>
      <c r="C22" t="s">
        <v>2563</v>
      </c>
      <c r="D22">
        <v>-0.87875183333333307</v>
      </c>
      <c r="E22">
        <v>-0.93911083333333312</v>
      </c>
      <c r="F22">
        <v>0.1298568333333332</v>
      </c>
      <c r="G22">
        <v>-0.2399891666666665</v>
      </c>
      <c r="H22">
        <v>-0.68985633333333318</v>
      </c>
      <c r="I22">
        <v>-0.94048966666666645</v>
      </c>
      <c r="J22" t="s">
        <v>41</v>
      </c>
      <c r="K22">
        <v>2</v>
      </c>
      <c r="L22" t="s">
        <v>42</v>
      </c>
      <c r="M22">
        <v>0</v>
      </c>
      <c r="N22">
        <v>6.8648432011787301</v>
      </c>
      <c r="O22">
        <v>6.9898590007903296</v>
      </c>
      <c r="P22">
        <v>1</v>
      </c>
      <c r="Q22">
        <v>64.281599999999997</v>
      </c>
      <c r="R22" s="4">
        <v>7.7217299999999997E-5</v>
      </c>
      <c r="S22">
        <v>77.031000000000006</v>
      </c>
      <c r="T22">
        <v>1</v>
      </c>
      <c r="U22">
        <v>68.180199999999999</v>
      </c>
      <c r="V22" s="4">
        <v>2.86012E-5</v>
      </c>
      <c r="W22">
        <v>82.265000000000001</v>
      </c>
      <c r="X22">
        <v>66.87</v>
      </c>
      <c r="Y22">
        <v>77.870999999999995</v>
      </c>
      <c r="Z22">
        <v>4.9002999999999998E-2</v>
      </c>
      <c r="AA22">
        <v>12</v>
      </c>
      <c r="AB22" t="s">
        <v>2564</v>
      </c>
      <c r="AC22" t="s">
        <v>2565</v>
      </c>
      <c r="AD22" t="s">
        <v>2566</v>
      </c>
      <c r="AE22">
        <v>1</v>
      </c>
      <c r="AF22">
        <v>4093</v>
      </c>
    </row>
    <row r="23" spans="1:32" x14ac:dyDescent="0.35">
      <c r="A23" t="s">
        <v>52</v>
      </c>
      <c r="B23" t="s">
        <v>304</v>
      </c>
      <c r="C23" t="s">
        <v>1230</v>
      </c>
      <c r="D23">
        <v>-0.63949950000000011</v>
      </c>
      <c r="E23">
        <v>-0.69146549999999984</v>
      </c>
      <c r="F23">
        <v>0.12743499999999999</v>
      </c>
      <c r="G23">
        <v>5.3395666666666841E-2</v>
      </c>
      <c r="H23">
        <v>-0.33814149999999987</v>
      </c>
      <c r="I23">
        <v>-0.38597783333333302</v>
      </c>
      <c r="J23" t="s">
        <v>41</v>
      </c>
      <c r="K23">
        <v>3</v>
      </c>
      <c r="L23" t="s">
        <v>42</v>
      </c>
      <c r="M23">
        <v>0</v>
      </c>
      <c r="N23">
        <v>8.0671080690595698</v>
      </c>
      <c r="O23">
        <v>8.2446976012967106</v>
      </c>
      <c r="P23">
        <v>1</v>
      </c>
      <c r="Q23">
        <v>108.56399999999999</v>
      </c>
      <c r="R23">
        <v>9.942550000000001E-4</v>
      </c>
      <c r="S23">
        <v>108.56</v>
      </c>
      <c r="T23">
        <v>1</v>
      </c>
      <c r="U23">
        <v>96.604299999999995</v>
      </c>
      <c r="V23">
        <v>1.18947E-3</v>
      </c>
      <c r="W23">
        <v>96.603999999999999</v>
      </c>
      <c r="X23">
        <v>42.296999999999997</v>
      </c>
      <c r="Y23">
        <v>96.603999999999999</v>
      </c>
      <c r="Z23">
        <v>-9.1061000000000003E-2</v>
      </c>
      <c r="AA23">
        <v>5</v>
      </c>
      <c r="AB23" t="s">
        <v>2567</v>
      </c>
      <c r="AC23" t="s">
        <v>2568</v>
      </c>
      <c r="AD23" t="s">
        <v>2569</v>
      </c>
      <c r="AE23">
        <v>1</v>
      </c>
      <c r="AF23">
        <v>5413</v>
      </c>
    </row>
    <row r="24" spans="1:32" x14ac:dyDescent="0.35">
      <c r="A24" t="s">
        <v>99</v>
      </c>
      <c r="B24" t="s">
        <v>2120</v>
      </c>
      <c r="C24" t="s">
        <v>2570</v>
      </c>
      <c r="D24">
        <v>-0.73935700000000004</v>
      </c>
      <c r="E24">
        <v>-0.61318766666666669</v>
      </c>
      <c r="F24">
        <v>-7.3649999999991778E-4</v>
      </c>
      <c r="G24">
        <v>-7.1454999999999824E-2</v>
      </c>
      <c r="H24">
        <v>-0.56708866666666635</v>
      </c>
      <c r="I24">
        <v>-0.4852249999999998</v>
      </c>
      <c r="J24" t="s">
        <v>41</v>
      </c>
      <c r="K24">
        <v>3</v>
      </c>
      <c r="L24" t="s">
        <v>42</v>
      </c>
      <c r="M24">
        <v>2</v>
      </c>
      <c r="N24">
        <v>7.6725965481477196</v>
      </c>
      <c r="O24">
        <v>7.8806592760386298</v>
      </c>
      <c r="P24">
        <v>1</v>
      </c>
      <c r="Q24">
        <v>87.327299999999994</v>
      </c>
      <c r="R24" s="4">
        <v>6.5825799999999997E-46</v>
      </c>
      <c r="S24">
        <v>220.5</v>
      </c>
      <c r="T24">
        <v>1</v>
      </c>
      <c r="U24">
        <v>72.142700000000005</v>
      </c>
      <c r="V24" s="4">
        <v>3.49779E-80</v>
      </c>
      <c r="W24">
        <v>249.83</v>
      </c>
      <c r="X24">
        <v>215.66</v>
      </c>
      <c r="Y24">
        <v>220.5</v>
      </c>
      <c r="Z24">
        <v>7.8854999999999995E-2</v>
      </c>
      <c r="AA24">
        <v>9</v>
      </c>
      <c r="AB24" t="s">
        <v>2571</v>
      </c>
      <c r="AC24" t="s">
        <v>2572</v>
      </c>
      <c r="AD24" t="s">
        <v>2573</v>
      </c>
      <c r="AE24">
        <v>1</v>
      </c>
      <c r="AF24">
        <v>5544</v>
      </c>
    </row>
    <row r="25" spans="1:32" x14ac:dyDescent="0.35">
      <c r="A25" t="s">
        <v>1895</v>
      </c>
      <c r="B25" t="s">
        <v>1896</v>
      </c>
      <c r="C25" t="s">
        <v>1578</v>
      </c>
      <c r="D25">
        <v>-0.74203106666666663</v>
      </c>
      <c r="E25">
        <v>-0.91879449999999996</v>
      </c>
      <c r="F25">
        <v>-4.9584383333333371E-2</v>
      </c>
      <c r="G25">
        <v>-0.20174199999999989</v>
      </c>
      <c r="H25">
        <v>-0.58458266666666669</v>
      </c>
      <c r="I25">
        <v>-0.72575299999999987</v>
      </c>
      <c r="J25" t="s">
        <v>29</v>
      </c>
      <c r="K25">
        <v>4</v>
      </c>
      <c r="L25" t="s">
        <v>42</v>
      </c>
      <c r="M25">
        <v>0</v>
      </c>
      <c r="N25">
        <v>7.4392695191291702</v>
      </c>
      <c r="O25">
        <v>7.5293661808194896</v>
      </c>
      <c r="P25">
        <v>0.96710499999999999</v>
      </c>
      <c r="Q25">
        <v>15.173999999999999</v>
      </c>
      <c r="R25" s="4">
        <v>2.2252100000000001E-26</v>
      </c>
      <c r="S25">
        <v>93.921000000000006</v>
      </c>
      <c r="T25">
        <v>0.99733000000000005</v>
      </c>
      <c r="U25">
        <v>26.054400000000001</v>
      </c>
      <c r="V25" s="4">
        <v>2.00317E-75</v>
      </c>
      <c r="W25">
        <v>153.5</v>
      </c>
      <c r="X25">
        <v>139.69999999999999</v>
      </c>
      <c r="Y25">
        <v>153.5</v>
      </c>
      <c r="Z25">
        <v>-0.31558999999999998</v>
      </c>
      <c r="AA25">
        <v>20</v>
      </c>
      <c r="AB25" t="s">
        <v>2574</v>
      </c>
      <c r="AC25" t="s">
        <v>2575</v>
      </c>
      <c r="AD25" t="s">
        <v>2576</v>
      </c>
      <c r="AE25">
        <v>1</v>
      </c>
      <c r="AF25">
        <v>3895</v>
      </c>
    </row>
    <row r="26" spans="1:32" x14ac:dyDescent="0.35">
      <c r="A26" t="s">
        <v>2577</v>
      </c>
      <c r="B26" t="s">
        <v>2578</v>
      </c>
      <c r="C26" t="s">
        <v>1453</v>
      </c>
      <c r="D26">
        <v>-0.67739128999999998</v>
      </c>
      <c r="E26">
        <v>-0.51687510999999997</v>
      </c>
      <c r="F26">
        <v>-7.1772924999999987E-2</v>
      </c>
      <c r="G26">
        <v>-0.21980337266666669</v>
      </c>
      <c r="H26">
        <v>-0.52502395000000002</v>
      </c>
      <c r="I26">
        <v>-0.48418386766666671</v>
      </c>
      <c r="J26" t="s">
        <v>41</v>
      </c>
      <c r="K26">
        <v>2</v>
      </c>
      <c r="L26" t="s">
        <v>42</v>
      </c>
      <c r="M26">
        <v>0</v>
      </c>
      <c r="N26">
        <v>6.9145917076708203</v>
      </c>
      <c r="O26" t="s">
        <v>507</v>
      </c>
      <c r="P26">
        <v>1</v>
      </c>
      <c r="Q26">
        <v>68.656999999999996</v>
      </c>
      <c r="R26">
        <v>3.2298300000000002E-2</v>
      </c>
      <c r="S26">
        <v>68.656999999999996</v>
      </c>
      <c r="T26">
        <v>1</v>
      </c>
      <c r="U26">
        <v>58.246200000000002</v>
      </c>
      <c r="V26">
        <v>3.1617100000000002E-2</v>
      </c>
      <c r="W26">
        <v>58.246000000000002</v>
      </c>
      <c r="X26">
        <v>14.901</v>
      </c>
      <c r="Y26">
        <v>58.246000000000002</v>
      </c>
      <c r="Z26">
        <v>-0.21676999999999999</v>
      </c>
      <c r="AA26">
        <v>6</v>
      </c>
      <c r="AB26" t="s">
        <v>2579</v>
      </c>
      <c r="AC26" t="s">
        <v>2580</v>
      </c>
      <c r="AD26" t="s">
        <v>2581</v>
      </c>
      <c r="AE26">
        <v>1</v>
      </c>
      <c r="AF26">
        <v>3547</v>
      </c>
    </row>
    <row r="27" spans="1:32" x14ac:dyDescent="0.35">
      <c r="A27" t="s">
        <v>52</v>
      </c>
      <c r="B27" t="s">
        <v>2582</v>
      </c>
      <c r="C27" t="s">
        <v>2583</v>
      </c>
      <c r="D27">
        <v>-0.73864909999999995</v>
      </c>
      <c r="E27">
        <v>-0.58141543333333323</v>
      </c>
      <c r="F27">
        <v>-0.153962135</v>
      </c>
      <c r="G27">
        <v>-1.7667166666666571E-2</v>
      </c>
      <c r="H27">
        <v>-0.6759723333333334</v>
      </c>
      <c r="I27">
        <v>-0.34128566666666682</v>
      </c>
      <c r="J27" t="s">
        <v>29</v>
      </c>
      <c r="K27">
        <v>4</v>
      </c>
      <c r="L27" t="s">
        <v>42</v>
      </c>
      <c r="M27">
        <v>0</v>
      </c>
      <c r="N27">
        <v>7.1047260441099702</v>
      </c>
      <c r="O27">
        <v>7.09310635697791</v>
      </c>
      <c r="P27">
        <v>0.99853199999999998</v>
      </c>
      <c r="Q27">
        <v>28.325500000000002</v>
      </c>
      <c r="R27">
        <v>2.2418299999999999E-2</v>
      </c>
      <c r="S27">
        <v>48.531999999999996</v>
      </c>
      <c r="T27">
        <v>0.999533</v>
      </c>
      <c r="U27">
        <v>33.301900000000003</v>
      </c>
      <c r="V27">
        <v>4.5302900000000002E-3</v>
      </c>
      <c r="W27">
        <v>73.834000000000003</v>
      </c>
      <c r="X27">
        <v>37.514000000000003</v>
      </c>
      <c r="Y27">
        <v>62.286999999999999</v>
      </c>
      <c r="Z27">
        <v>-9.0323000000000001E-2</v>
      </c>
      <c r="AA27">
        <v>6</v>
      </c>
      <c r="AB27" t="s">
        <v>2584</v>
      </c>
      <c r="AC27" t="s">
        <v>2585</v>
      </c>
      <c r="AD27" t="s">
        <v>2586</v>
      </c>
      <c r="AE27">
        <v>1</v>
      </c>
      <c r="AF27">
        <v>3482</v>
      </c>
    </row>
    <row r="28" spans="1:32" x14ac:dyDescent="0.35">
      <c r="A28" t="s">
        <v>1551</v>
      </c>
      <c r="B28" t="s">
        <v>2587</v>
      </c>
      <c r="C28" t="s">
        <v>372</v>
      </c>
      <c r="D28">
        <v>-0.82403049999999967</v>
      </c>
      <c r="E28">
        <v>-0.58256416666666677</v>
      </c>
      <c r="F28">
        <v>-0.1561300000000001</v>
      </c>
      <c r="G28">
        <v>-0.22208416666666689</v>
      </c>
      <c r="H28">
        <v>-0.92320883333333326</v>
      </c>
      <c r="I28">
        <v>-0.58093916666666701</v>
      </c>
      <c r="J28" t="s">
        <v>41</v>
      </c>
      <c r="K28">
        <v>3</v>
      </c>
      <c r="L28" t="s">
        <v>42</v>
      </c>
      <c r="M28">
        <v>0</v>
      </c>
      <c r="N28">
        <v>7.6223383854398898</v>
      </c>
      <c r="O28">
        <v>7.7197372122889298</v>
      </c>
      <c r="P28">
        <v>1</v>
      </c>
      <c r="Q28">
        <v>83.417900000000003</v>
      </c>
      <c r="R28">
        <v>1.2851E-3</v>
      </c>
      <c r="S28">
        <v>100.04</v>
      </c>
      <c r="T28">
        <v>1</v>
      </c>
      <c r="U28">
        <v>76.534499999999994</v>
      </c>
      <c r="V28">
        <v>5.2753399999999997E-4</v>
      </c>
      <c r="W28">
        <v>88.802999999999997</v>
      </c>
      <c r="X28">
        <v>70.27</v>
      </c>
      <c r="Y28">
        <v>88.802999999999997</v>
      </c>
      <c r="Z28">
        <v>0.22341</v>
      </c>
      <c r="AA28">
        <v>7</v>
      </c>
      <c r="AB28" t="s">
        <v>2588</v>
      </c>
      <c r="AC28" t="s">
        <v>2589</v>
      </c>
      <c r="AD28" t="s">
        <v>2590</v>
      </c>
      <c r="AE28">
        <v>1</v>
      </c>
      <c r="AF28">
        <v>3926</v>
      </c>
    </row>
    <row r="29" spans="1:32" x14ac:dyDescent="0.35">
      <c r="A29" t="s">
        <v>1889</v>
      </c>
      <c r="B29" t="s">
        <v>2591</v>
      </c>
      <c r="C29" t="s">
        <v>2592</v>
      </c>
      <c r="D29">
        <v>-1.073014909666667</v>
      </c>
      <c r="E29">
        <v>-0.96123786666666655</v>
      </c>
      <c r="F29">
        <v>-0.41856974033333338</v>
      </c>
      <c r="G29">
        <v>-0.49376818333333339</v>
      </c>
      <c r="H29">
        <v>-1.125880766666667</v>
      </c>
      <c r="I29">
        <v>-1.1429934333333329</v>
      </c>
      <c r="J29" t="s">
        <v>41</v>
      </c>
      <c r="K29">
        <v>3</v>
      </c>
      <c r="L29" t="s">
        <v>42</v>
      </c>
      <c r="M29">
        <v>0</v>
      </c>
      <c r="N29">
        <v>6.8130336061579104</v>
      </c>
      <c r="O29">
        <v>7.0082168015896897</v>
      </c>
      <c r="P29">
        <v>1</v>
      </c>
      <c r="Q29">
        <v>87.594099999999997</v>
      </c>
      <c r="R29">
        <v>1.46706E-4</v>
      </c>
      <c r="S29">
        <v>91.811999999999998</v>
      </c>
      <c r="T29">
        <v>1</v>
      </c>
      <c r="U29">
        <v>106.90600000000001</v>
      </c>
      <c r="V29" s="4">
        <v>4.0595200000000001E-5</v>
      </c>
      <c r="W29">
        <v>113.53</v>
      </c>
      <c r="X29">
        <v>92.468000000000004</v>
      </c>
      <c r="Y29">
        <v>113.53</v>
      </c>
      <c r="Z29">
        <v>9.5036999999999996E-2</v>
      </c>
      <c r="AA29">
        <v>9</v>
      </c>
      <c r="AB29" t="s">
        <v>2593</v>
      </c>
      <c r="AC29" t="s">
        <v>2594</v>
      </c>
      <c r="AD29" t="s">
        <v>2595</v>
      </c>
      <c r="AE29">
        <v>1</v>
      </c>
      <c r="AF29">
        <v>3938</v>
      </c>
    </row>
    <row r="30" spans="1:32" x14ac:dyDescent="0.35">
      <c r="A30" t="s">
        <v>1261</v>
      </c>
      <c r="B30" t="s">
        <v>1262</v>
      </c>
      <c r="C30" t="s">
        <v>2596</v>
      </c>
      <c r="D30">
        <v>-0.64196683333333349</v>
      </c>
      <c r="E30">
        <v>-0.55061383333333369</v>
      </c>
      <c r="F30">
        <v>-0.42623736666666667</v>
      </c>
      <c r="G30">
        <v>-0.1707051666666668</v>
      </c>
      <c r="H30">
        <v>-0.60129649999999946</v>
      </c>
      <c r="I30">
        <v>-0.49736016666666649</v>
      </c>
      <c r="J30" t="s">
        <v>41</v>
      </c>
      <c r="K30">
        <v>3</v>
      </c>
      <c r="L30" t="s">
        <v>42</v>
      </c>
      <c r="M30">
        <v>0</v>
      </c>
      <c r="N30">
        <v>7.72689014074182</v>
      </c>
      <c r="O30">
        <v>7.6838482118410401</v>
      </c>
      <c r="P30">
        <v>0.994116</v>
      </c>
      <c r="Q30">
        <v>22.2866</v>
      </c>
      <c r="R30">
        <v>1.1134999999999999E-3</v>
      </c>
      <c r="S30">
        <v>80.915999999999997</v>
      </c>
      <c r="T30">
        <v>0.99475000000000002</v>
      </c>
      <c r="U30">
        <v>22.776</v>
      </c>
      <c r="V30">
        <v>2.43773E-4</v>
      </c>
      <c r="W30">
        <v>118.6</v>
      </c>
      <c r="X30">
        <v>83.825000000000003</v>
      </c>
      <c r="Y30">
        <v>118.6</v>
      </c>
      <c r="Z30">
        <v>8.3909999999999998E-2</v>
      </c>
      <c r="AA30">
        <v>6</v>
      </c>
      <c r="AB30" t="s">
        <v>2597</v>
      </c>
      <c r="AC30" t="s">
        <v>2598</v>
      </c>
      <c r="AD30" t="s">
        <v>2599</v>
      </c>
      <c r="AE30">
        <v>1</v>
      </c>
      <c r="AF30">
        <v>5376</v>
      </c>
    </row>
  </sheetData>
  <autoFilter ref="A5:CN5">
    <sortState ref="A6:AF30">
      <sortCondition descending="1" ref="F5"/>
    </sortState>
  </autoFilter>
  <conditionalFormatting sqref="D4:I3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"/>
  <sheetViews>
    <sheetView workbookViewId="0">
      <selection activeCell="N11" sqref="N11"/>
    </sheetView>
  </sheetViews>
  <sheetFormatPr defaultRowHeight="14.5" x14ac:dyDescent="0.35"/>
  <cols>
    <col min="30" max="30" width="50.7265625" customWidth="1"/>
  </cols>
  <sheetData>
    <row r="1" spans="1:32" x14ac:dyDescent="0.35">
      <c r="A1" t="s">
        <v>2600</v>
      </c>
    </row>
    <row r="4" spans="1:32" x14ac:dyDescent="0.35">
      <c r="A4" t="s">
        <v>1</v>
      </c>
      <c r="B4" t="s">
        <v>2</v>
      </c>
      <c r="C4" t="s">
        <v>3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</row>
    <row r="5" spans="1:32" x14ac:dyDescent="0.35">
      <c r="A5" t="s">
        <v>28</v>
      </c>
      <c r="B5" t="s">
        <v>29</v>
      </c>
      <c r="C5" t="s">
        <v>29</v>
      </c>
      <c r="D5" s="1" t="s">
        <v>30</v>
      </c>
      <c r="E5" s="1" t="s">
        <v>31</v>
      </c>
      <c r="F5" s="2" t="s">
        <v>32</v>
      </c>
      <c r="G5" s="2" t="s">
        <v>33</v>
      </c>
      <c r="H5" s="3" t="s">
        <v>34</v>
      </c>
      <c r="I5" s="3" t="s">
        <v>35</v>
      </c>
      <c r="J5" t="s">
        <v>28</v>
      </c>
      <c r="K5" t="s">
        <v>28</v>
      </c>
      <c r="L5" t="s">
        <v>28</v>
      </c>
      <c r="M5" t="s">
        <v>28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29</v>
      </c>
      <c r="AB5" t="s">
        <v>29</v>
      </c>
      <c r="AC5" t="s">
        <v>29</v>
      </c>
      <c r="AD5" t="s">
        <v>29</v>
      </c>
      <c r="AE5" t="s">
        <v>37</v>
      </c>
      <c r="AF5" t="s">
        <v>37</v>
      </c>
    </row>
    <row r="6" spans="1:32" x14ac:dyDescent="0.35">
      <c r="A6" t="s">
        <v>864</v>
      </c>
      <c r="B6" t="s">
        <v>865</v>
      </c>
      <c r="C6" t="s">
        <v>2489</v>
      </c>
      <c r="D6">
        <v>-0.79024151666666653</v>
      </c>
      <c r="E6">
        <v>-0.6521285166666666</v>
      </c>
      <c r="F6">
        <v>0.59030156666666667</v>
      </c>
      <c r="G6">
        <v>9.8996666666666844E-2</v>
      </c>
      <c r="H6">
        <v>-0.30665333333333339</v>
      </c>
      <c r="I6">
        <v>-0.41741333333333319</v>
      </c>
      <c r="J6" t="s">
        <v>29</v>
      </c>
      <c r="K6">
        <v>4</v>
      </c>
      <c r="L6" t="s">
        <v>42</v>
      </c>
      <c r="M6">
        <v>0</v>
      </c>
      <c r="N6">
        <v>6.9710252219261699</v>
      </c>
      <c r="O6">
        <v>7.1345277177973401</v>
      </c>
      <c r="P6">
        <v>0.72701499999999997</v>
      </c>
      <c r="Q6">
        <v>6.2266899999999996</v>
      </c>
      <c r="R6" s="4">
        <v>1.6765399999999999E-10</v>
      </c>
      <c r="S6">
        <v>86.721999999999994</v>
      </c>
      <c r="T6">
        <v>0.76999700000000004</v>
      </c>
      <c r="U6">
        <v>6.9856299999999996</v>
      </c>
      <c r="V6" s="4">
        <v>1.63036E-6</v>
      </c>
      <c r="W6">
        <v>68.543000000000006</v>
      </c>
      <c r="X6">
        <v>78.213999999999999</v>
      </c>
      <c r="Y6">
        <v>68.543000000000006</v>
      </c>
      <c r="Z6">
        <v>0.69832000000000005</v>
      </c>
      <c r="AA6">
        <v>17</v>
      </c>
      <c r="AB6" t="s">
        <v>2490</v>
      </c>
      <c r="AC6" t="s">
        <v>2491</v>
      </c>
      <c r="AD6" t="s">
        <v>2492</v>
      </c>
      <c r="AE6">
        <v>1</v>
      </c>
      <c r="AF6">
        <v>5170</v>
      </c>
    </row>
    <row r="7" spans="1:32" x14ac:dyDescent="0.35">
      <c r="A7" t="s">
        <v>2493</v>
      </c>
      <c r="B7" t="s">
        <v>2494</v>
      </c>
      <c r="C7" t="s">
        <v>1238</v>
      </c>
      <c r="D7">
        <v>-0.82911119999999983</v>
      </c>
      <c r="E7">
        <v>-0.57716166666666657</v>
      </c>
      <c r="F7">
        <v>0.59014070000000007</v>
      </c>
      <c r="G7">
        <v>0.1695403333333334</v>
      </c>
      <c r="H7">
        <v>-0.24921583333333391</v>
      </c>
      <c r="I7">
        <v>-5.8249166666666692E-2</v>
      </c>
      <c r="J7" t="s">
        <v>41</v>
      </c>
      <c r="K7">
        <v>3</v>
      </c>
      <c r="L7" t="s">
        <v>42</v>
      </c>
      <c r="M7">
        <v>0</v>
      </c>
      <c r="N7">
        <v>7.4847552537095599</v>
      </c>
      <c r="O7">
        <v>7.8340517464161401</v>
      </c>
      <c r="P7">
        <v>0.99893600000000005</v>
      </c>
      <c r="Q7">
        <v>29.731200000000001</v>
      </c>
      <c r="R7" s="4">
        <v>1.3794000000000001E-15</v>
      </c>
      <c r="S7">
        <v>107.59</v>
      </c>
      <c r="T7">
        <v>0.99946999999999997</v>
      </c>
      <c r="U7">
        <v>32.757300000000001</v>
      </c>
      <c r="V7" s="4">
        <v>7.0409599999999999E-56</v>
      </c>
      <c r="W7">
        <v>157.72999999999999</v>
      </c>
      <c r="X7">
        <v>153.94999999999999</v>
      </c>
      <c r="Y7">
        <v>157.72999999999999</v>
      </c>
      <c r="Z7">
        <v>7.0848999999999995E-2</v>
      </c>
      <c r="AA7">
        <v>8</v>
      </c>
      <c r="AB7" t="s">
        <v>2495</v>
      </c>
      <c r="AC7" t="s">
        <v>2496</v>
      </c>
      <c r="AD7" t="s">
        <v>2497</v>
      </c>
      <c r="AE7">
        <v>2</v>
      </c>
      <c r="AF7">
        <v>4308</v>
      </c>
    </row>
    <row r="8" spans="1:32" x14ac:dyDescent="0.35">
      <c r="A8" t="s">
        <v>2493</v>
      </c>
      <c r="B8" t="s">
        <v>2494</v>
      </c>
      <c r="C8" t="s">
        <v>1910</v>
      </c>
      <c r="D8">
        <v>-0.82911119999999983</v>
      </c>
      <c r="E8">
        <v>-0.57716166666666657</v>
      </c>
      <c r="F8">
        <v>0.59014070000000007</v>
      </c>
      <c r="G8">
        <v>0.1695403333333334</v>
      </c>
      <c r="H8">
        <v>-0.24921583333333391</v>
      </c>
      <c r="I8">
        <v>-5.8249166666666692E-2</v>
      </c>
      <c r="J8" t="s">
        <v>41</v>
      </c>
      <c r="K8">
        <v>3</v>
      </c>
      <c r="L8" t="s">
        <v>42</v>
      </c>
      <c r="M8">
        <v>0</v>
      </c>
      <c r="N8">
        <v>7.4847552537095599</v>
      </c>
      <c r="O8">
        <v>7.8340517464161401</v>
      </c>
      <c r="P8">
        <v>0.99961599999999995</v>
      </c>
      <c r="Q8">
        <v>34.165599999999998</v>
      </c>
      <c r="R8" s="4">
        <v>1.3794000000000001E-15</v>
      </c>
      <c r="S8">
        <v>107.59</v>
      </c>
      <c r="T8">
        <v>0.99986799999999998</v>
      </c>
      <c r="U8">
        <v>38.802199999999999</v>
      </c>
      <c r="V8" s="4">
        <v>7.0409599999999999E-56</v>
      </c>
      <c r="W8">
        <v>157.72999999999999</v>
      </c>
      <c r="X8">
        <v>153.94999999999999</v>
      </c>
      <c r="Y8">
        <v>157.72999999999999</v>
      </c>
      <c r="Z8">
        <v>7.0848999999999995E-2</v>
      </c>
      <c r="AA8">
        <v>9</v>
      </c>
      <c r="AB8" t="s">
        <v>2498</v>
      </c>
      <c r="AC8" t="s">
        <v>2496</v>
      </c>
      <c r="AD8" t="s">
        <v>2497</v>
      </c>
      <c r="AE8">
        <v>2</v>
      </c>
      <c r="AF8">
        <v>4308</v>
      </c>
    </row>
    <row r="9" spans="1:32" x14ac:dyDescent="0.35">
      <c r="A9" t="s">
        <v>52</v>
      </c>
      <c r="B9" t="s">
        <v>2499</v>
      </c>
      <c r="C9" t="s">
        <v>2500</v>
      </c>
      <c r="D9">
        <v>-0.50631766766666664</v>
      </c>
      <c r="E9">
        <v>-0.66488090100000008</v>
      </c>
      <c r="F9">
        <v>0.51759341666666669</v>
      </c>
      <c r="G9">
        <v>-6.1338333333333939E-3</v>
      </c>
      <c r="H9">
        <v>-0.22634633333333329</v>
      </c>
      <c r="I9">
        <v>-0.21338333333333331</v>
      </c>
      <c r="J9" t="s">
        <v>29</v>
      </c>
      <c r="K9">
        <v>2</v>
      </c>
      <c r="L9" t="s">
        <v>42</v>
      </c>
      <c r="M9">
        <v>0</v>
      </c>
      <c r="N9">
        <v>7.10167835102797</v>
      </c>
      <c r="O9">
        <v>7.7855077880892303</v>
      </c>
      <c r="P9">
        <v>0.84003899999999998</v>
      </c>
      <c r="Q9">
        <v>7.8827400000000001</v>
      </c>
      <c r="R9" s="4">
        <v>3.4383E-9</v>
      </c>
      <c r="S9">
        <v>101.38</v>
      </c>
      <c r="T9">
        <v>0.82726599999999995</v>
      </c>
      <c r="U9">
        <v>7.5076999999999998</v>
      </c>
      <c r="V9" s="4">
        <v>2.38638E-6</v>
      </c>
      <c r="W9">
        <v>92.897000000000006</v>
      </c>
      <c r="X9">
        <v>85.995000000000005</v>
      </c>
      <c r="Y9">
        <v>101.38</v>
      </c>
      <c r="Z9">
        <v>0.31546999999999997</v>
      </c>
      <c r="AA9">
        <v>4</v>
      </c>
      <c r="AB9" t="s">
        <v>2501</v>
      </c>
      <c r="AC9" t="s">
        <v>2502</v>
      </c>
      <c r="AD9" t="s">
        <v>2503</v>
      </c>
      <c r="AE9" t="s">
        <v>98</v>
      </c>
      <c r="AF9">
        <v>5439</v>
      </c>
    </row>
  </sheetData>
  <conditionalFormatting sqref="D4:I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"/>
  <sheetViews>
    <sheetView workbookViewId="0"/>
  </sheetViews>
  <sheetFormatPr defaultRowHeight="14.5" x14ac:dyDescent="0.35"/>
  <cols>
    <col min="2" max="2" width="11.7265625" customWidth="1"/>
    <col min="7" max="7" width="24.08984375" customWidth="1"/>
    <col min="8" max="8" width="16.7265625" customWidth="1"/>
    <col min="9" max="9" width="19.6328125" customWidth="1"/>
  </cols>
  <sheetData>
    <row r="1" spans="1:32" x14ac:dyDescent="0.35">
      <c r="A1" t="s">
        <v>2601</v>
      </c>
    </row>
    <row r="4" spans="1:32" ht="13.5" customHeight="1" x14ac:dyDescent="0.35">
      <c r="A4" t="s">
        <v>1</v>
      </c>
      <c r="B4" t="s">
        <v>2</v>
      </c>
      <c r="C4" t="s">
        <v>3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I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</row>
    <row r="5" spans="1:32" x14ac:dyDescent="0.35">
      <c r="A5" t="s">
        <v>28</v>
      </c>
      <c r="B5" t="s">
        <v>29</v>
      </c>
      <c r="C5" t="s">
        <v>29</v>
      </c>
      <c r="D5" s="1" t="s">
        <v>30</v>
      </c>
      <c r="E5" s="1" t="s">
        <v>31</v>
      </c>
      <c r="F5" s="2" t="s">
        <v>32</v>
      </c>
      <c r="G5" s="2" t="s">
        <v>33</v>
      </c>
      <c r="H5" s="3" t="s">
        <v>34</v>
      </c>
      <c r="I5" s="3" t="s">
        <v>35</v>
      </c>
      <c r="J5" t="s">
        <v>28</v>
      </c>
      <c r="K5" t="s">
        <v>28</v>
      </c>
      <c r="L5" t="s">
        <v>28</v>
      </c>
      <c r="M5" t="s">
        <v>28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29</v>
      </c>
      <c r="AB5" t="s">
        <v>29</v>
      </c>
      <c r="AC5" t="s">
        <v>29</v>
      </c>
      <c r="AD5" t="s">
        <v>29</v>
      </c>
      <c r="AE5" t="s">
        <v>37</v>
      </c>
      <c r="AF5" t="s">
        <v>37</v>
      </c>
    </row>
    <row r="6" spans="1:32" x14ac:dyDescent="0.35">
      <c r="A6" t="s">
        <v>52</v>
      </c>
      <c r="B6" t="s">
        <v>1311</v>
      </c>
      <c r="C6" t="s">
        <v>1312</v>
      </c>
      <c r="D6">
        <v>1.3699888166666661</v>
      </c>
      <c r="E6">
        <v>0.96444141666666672</v>
      </c>
      <c r="F6">
        <v>-0.72185376666666656</v>
      </c>
      <c r="G6">
        <v>8.7154833333333404E-2</v>
      </c>
      <c r="H6">
        <v>0.30499219999999999</v>
      </c>
      <c r="I6">
        <v>0.69491883333333337</v>
      </c>
      <c r="J6" t="s">
        <v>41</v>
      </c>
      <c r="K6">
        <v>3</v>
      </c>
      <c r="L6" t="s">
        <v>42</v>
      </c>
      <c r="M6">
        <v>0</v>
      </c>
      <c r="N6">
        <v>6.7897005496257998</v>
      </c>
      <c r="O6">
        <v>6.9611409668634598</v>
      </c>
      <c r="P6">
        <v>0.86400500000000002</v>
      </c>
      <c r="Q6">
        <v>8.0299399999999999</v>
      </c>
      <c r="R6" s="4">
        <v>6.3164199999999994E-5</v>
      </c>
      <c r="S6">
        <v>120.53</v>
      </c>
      <c r="T6">
        <v>0.99701600000000001</v>
      </c>
      <c r="U6">
        <v>25.2395</v>
      </c>
      <c r="V6" s="4">
        <v>2.8147000000000001E-8</v>
      </c>
      <c r="W6">
        <v>133.32</v>
      </c>
      <c r="X6">
        <v>94.016999999999996</v>
      </c>
      <c r="Y6">
        <v>97.542000000000002</v>
      </c>
      <c r="Z6">
        <v>0.63460000000000005</v>
      </c>
      <c r="AA6">
        <v>6</v>
      </c>
      <c r="AB6" t="s">
        <v>1313</v>
      </c>
      <c r="AC6" t="s">
        <v>1314</v>
      </c>
      <c r="AD6" t="s">
        <v>1315</v>
      </c>
      <c r="AE6">
        <v>1</v>
      </c>
      <c r="AF6">
        <v>4509</v>
      </c>
    </row>
    <row r="7" spans="1:32" x14ac:dyDescent="0.35">
      <c r="A7" t="s">
        <v>298</v>
      </c>
      <c r="B7" t="s">
        <v>308</v>
      </c>
      <c r="C7" t="s">
        <v>309</v>
      </c>
      <c r="D7">
        <v>0.7401251000000002</v>
      </c>
      <c r="E7">
        <v>0.52717443333333325</v>
      </c>
      <c r="F7">
        <v>-0.50351500000000016</v>
      </c>
      <c r="G7">
        <v>-0.25304349999999998</v>
      </c>
      <c r="H7">
        <v>0.33328466666666651</v>
      </c>
      <c r="I7">
        <v>0.5591219999999999</v>
      </c>
      <c r="J7" t="s">
        <v>41</v>
      </c>
      <c r="K7">
        <v>3</v>
      </c>
      <c r="L7" t="s">
        <v>42</v>
      </c>
      <c r="M7">
        <v>0</v>
      </c>
      <c r="N7">
        <v>7.2567417926252604</v>
      </c>
      <c r="O7">
        <v>7.5994682209747397</v>
      </c>
      <c r="P7">
        <v>0.99923300000000004</v>
      </c>
      <c r="Q7">
        <v>31.1477</v>
      </c>
      <c r="R7" s="4">
        <v>1.24139E-11</v>
      </c>
      <c r="S7">
        <v>113.51</v>
      </c>
      <c r="T7">
        <v>0.99604700000000002</v>
      </c>
      <c r="U7">
        <v>24.0138</v>
      </c>
      <c r="V7" s="4">
        <v>1.3639099999999999E-10</v>
      </c>
      <c r="W7">
        <v>167.63</v>
      </c>
      <c r="X7">
        <v>153.54</v>
      </c>
      <c r="Y7">
        <v>113.51</v>
      </c>
      <c r="Z7">
        <v>-4.1888000000000002E-2</v>
      </c>
      <c r="AA7">
        <v>4</v>
      </c>
      <c r="AB7" t="s">
        <v>310</v>
      </c>
      <c r="AC7" t="s">
        <v>311</v>
      </c>
      <c r="AD7" t="s">
        <v>312</v>
      </c>
      <c r="AE7">
        <v>1</v>
      </c>
      <c r="AF7">
        <v>3465</v>
      </c>
    </row>
    <row r="8" spans="1:32" x14ac:dyDescent="0.35">
      <c r="A8" t="s">
        <v>99</v>
      </c>
      <c r="B8" t="s">
        <v>215</v>
      </c>
      <c r="C8" t="s">
        <v>216</v>
      </c>
      <c r="D8">
        <v>0.72366000000000019</v>
      </c>
      <c r="E8">
        <v>0.53319700000000037</v>
      </c>
      <c r="F8">
        <v>-0.50575999999999999</v>
      </c>
      <c r="G8">
        <v>-0.39795500000000011</v>
      </c>
      <c r="H8">
        <v>0.41236833333333373</v>
      </c>
      <c r="I8">
        <v>0.52464500000000003</v>
      </c>
      <c r="J8" t="s">
        <v>41</v>
      </c>
      <c r="K8">
        <v>3</v>
      </c>
      <c r="L8" t="s">
        <v>42</v>
      </c>
      <c r="M8">
        <v>10</v>
      </c>
      <c r="N8">
        <v>7.0433622780211298</v>
      </c>
      <c r="O8">
        <v>7.1183308740572997</v>
      </c>
      <c r="P8">
        <v>0.82583399999999996</v>
      </c>
      <c r="Q8">
        <v>7.84422</v>
      </c>
      <c r="R8" s="4">
        <v>3.6992000000000001E-5</v>
      </c>
      <c r="S8">
        <v>55.35</v>
      </c>
      <c r="T8">
        <v>0.90783700000000001</v>
      </c>
      <c r="U8">
        <v>11.2818</v>
      </c>
      <c r="V8">
        <v>9.1567700000000005E-4</v>
      </c>
      <c r="W8">
        <v>40.863999999999997</v>
      </c>
      <c r="X8">
        <v>53.137999999999998</v>
      </c>
      <c r="Y8">
        <v>40.863999999999997</v>
      </c>
      <c r="Z8">
        <v>-0.53827000000000003</v>
      </c>
      <c r="AA8">
        <v>11</v>
      </c>
      <c r="AB8" t="s">
        <v>217</v>
      </c>
      <c r="AC8" t="s">
        <v>218</v>
      </c>
      <c r="AD8" t="s">
        <v>219</v>
      </c>
      <c r="AE8">
        <v>2</v>
      </c>
      <c r="AF8">
        <v>4238</v>
      </c>
    </row>
  </sheetData>
  <autoFilter ref="A5:CN5">
    <sortState ref="A3:CN11">
      <sortCondition descending="1" ref="I2"/>
    </sortState>
  </autoFilter>
  <conditionalFormatting sqref="D4:I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I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R_UP(A &amp; B) CDPK3data</vt:lpstr>
      <vt:lpstr>DR_UP(A&amp;B) CDPK3 dep (A only)</vt:lpstr>
      <vt:lpstr>DR_UP(A&amp;B) CDPK3 dep (A&amp;B)</vt:lpstr>
      <vt:lpstr>DR_UP(A&amp;B) CDPK3 dep (B only)</vt:lpstr>
      <vt:lpstr>DR_DOWN(A&amp;B) CDPK3 data</vt:lpstr>
      <vt:lpstr>DR_DOWN(A&amp;B) CDPK3 dep (A only)</vt:lpstr>
      <vt:lpstr>PKG_CDPK3 overlap candidates 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a Dominicus</dc:creator>
  <cp:lastModifiedBy>Caia Dominicus</cp:lastModifiedBy>
  <dcterms:created xsi:type="dcterms:W3CDTF">2019-08-26T16:01:52Z</dcterms:created>
  <dcterms:modified xsi:type="dcterms:W3CDTF">2021-11-20T17:07:11Z</dcterms:modified>
</cp:coreProperties>
</file>